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/>
  <mc:AlternateContent xmlns:mc="http://schemas.openxmlformats.org/markup-compatibility/2006">
    <mc:Choice Requires="x15">
      <x15ac:absPath xmlns:x15ac="http://schemas.microsoft.com/office/spreadsheetml/2010/11/ac" url="C:\Users\Stefan Berg\Nextcloud2\Manuscripts\2022_09 L7 - submission to JBC\Final submission Microbial Genomics\Resubmission\"/>
    </mc:Choice>
  </mc:AlternateContent>
  <xr:revisionPtr revIDLastSave="0" documentId="13_ncr:1_{8EEF51C1-4DD6-4F03-A985-028ABBEFCDA6}" xr6:coauthVersionLast="36" xr6:coauthVersionMax="47" xr10:uidLastSave="{00000000-0000-0000-0000-000000000000}"/>
  <bookViews>
    <workbookView xWindow="0" yWindow="0" windowWidth="14380" windowHeight="4070" xr2:uid="{00000000-000D-0000-FFFF-FFFF00000000}"/>
  </bookViews>
  <sheets>
    <sheet name="Table S1 Accession" sheetId="1" r:id="rId1"/>
    <sheet name="Table S2" sheetId="3" r:id="rId2"/>
    <sheet name="Table S3" sheetId="4" r:id="rId3"/>
  </sheets>
  <calcPr calcId="0"/>
  <extLst>
    <ext uri="GoogleSheetsCustomDataVersion1">
      <go:sheetsCustomData xmlns:go="http://customooxmlschemas.google.com/" r:id="rId5" roundtripDataSignature="AMtx7mgS6KjemxFONFFxKsDP5SwSH5Oefw=="/>
    </ext>
  </extLst>
</workbook>
</file>

<file path=xl/sharedStrings.xml><?xml version="1.0" encoding="utf-8"?>
<sst xmlns="http://schemas.openxmlformats.org/spreadsheetml/2006/main" count="11992" uniqueCount="3720">
  <si>
    <t>Study_accession</t>
  </si>
  <si>
    <t>Run_accession</t>
  </si>
  <si>
    <t>Lineage</t>
  </si>
  <si>
    <t>From</t>
  </si>
  <si>
    <t>Sample_alias</t>
  </si>
  <si>
    <t>Place of isolation</t>
  </si>
  <si>
    <t>PRJEB9201</t>
  </si>
  <si>
    <t>ERR1200602</t>
  </si>
  <si>
    <t>Lineage7</t>
  </si>
  <si>
    <t>Comas et al 2015</t>
  </si>
  <si>
    <t>BTBH-079</t>
  </si>
  <si>
    <t>Ethiopia</t>
  </si>
  <si>
    <t>ERR1200603</t>
  </si>
  <si>
    <t>BTBH-1012</t>
  </si>
  <si>
    <t>ERR1200604</t>
  </si>
  <si>
    <t>BTBH-1058</t>
  </si>
  <si>
    <t>ERR1200606</t>
  </si>
  <si>
    <t>BTBH-122</t>
  </si>
  <si>
    <t>ERR1200608</t>
  </si>
  <si>
    <t>BTBH-217</t>
  </si>
  <si>
    <t>ERR1200610</t>
  </si>
  <si>
    <t>BTBH-452</t>
  </si>
  <si>
    <t>ERR1200612</t>
  </si>
  <si>
    <t>BTBH-568</t>
  </si>
  <si>
    <t>ERR1200613</t>
  </si>
  <si>
    <t>BTBH-569</t>
  </si>
  <si>
    <t>ERR1200617</t>
  </si>
  <si>
    <t>BTBH-935</t>
  </si>
  <si>
    <t>ERR1200618</t>
  </si>
  <si>
    <t>BTBH-956</t>
  </si>
  <si>
    <t>ERR1200619</t>
  </si>
  <si>
    <t>BTBH-962</t>
  </si>
  <si>
    <t>ERR1200623</t>
  </si>
  <si>
    <t>BTBS-236</t>
  </si>
  <si>
    <t>ERR1200624</t>
  </si>
  <si>
    <t>BTBS-239</t>
  </si>
  <si>
    <t>ERR1200625</t>
  </si>
  <si>
    <t>BTBS-264</t>
  </si>
  <si>
    <t>ERR1200631</t>
  </si>
  <si>
    <t>BTBS-517</t>
  </si>
  <si>
    <t>ERR1200633</t>
  </si>
  <si>
    <t>BTBS-564</t>
  </si>
  <si>
    <t>ERR1200634</t>
  </si>
  <si>
    <t>BTBS-580</t>
  </si>
  <si>
    <t>ERR1200635</t>
  </si>
  <si>
    <t>BTBS-610</t>
  </si>
  <si>
    <t>ERR1200636</t>
  </si>
  <si>
    <t>BTBS-676</t>
  </si>
  <si>
    <t>ERR1200639</t>
  </si>
  <si>
    <t>BTBH-715</t>
  </si>
  <si>
    <t>ERR1200640</t>
  </si>
  <si>
    <t>BTBS-746</t>
  </si>
  <si>
    <t>PRJEB3163</t>
  </si>
  <si>
    <t>ERR159956</t>
  </si>
  <si>
    <t>BTBH-0211</t>
  </si>
  <si>
    <t>ERR159957</t>
  </si>
  <si>
    <t>BTBH-0500</t>
  </si>
  <si>
    <t>PRJEB3124</t>
  </si>
  <si>
    <t>ERR159958</t>
  </si>
  <si>
    <t>BTBH-0127</t>
  </si>
  <si>
    <t>ERR159959</t>
  </si>
  <si>
    <t>BTBH-0444</t>
  </si>
  <si>
    <t>PRJEB13960</t>
  </si>
  <si>
    <t>ERR1971849</t>
  </si>
  <si>
    <t>Yimer et al 2016</t>
  </si>
  <si>
    <t>FSP_332</t>
  </si>
  <si>
    <t>ERR1971850</t>
  </si>
  <si>
    <t>FSP_347</t>
  </si>
  <si>
    <t>ERR1971852</t>
  </si>
  <si>
    <t>FSP_479</t>
  </si>
  <si>
    <t>ERR1971853</t>
  </si>
  <si>
    <t>GCN_599</t>
  </si>
  <si>
    <t>ERR1971854</t>
  </si>
  <si>
    <t>GCP_574</t>
  </si>
  <si>
    <t>ERR1971855</t>
  </si>
  <si>
    <t>GCP_584</t>
  </si>
  <si>
    <t>ERR1971856</t>
  </si>
  <si>
    <t>GC_500</t>
  </si>
  <si>
    <t>ERR1971857</t>
  </si>
  <si>
    <t>GC_522</t>
  </si>
  <si>
    <t>ERR1971858</t>
  </si>
  <si>
    <t>GC_526</t>
  </si>
  <si>
    <t>ERR1971859</t>
  </si>
  <si>
    <t>GC_527</t>
  </si>
  <si>
    <t>ERR1971860</t>
  </si>
  <si>
    <t>GC_528</t>
  </si>
  <si>
    <t>ERR1971861</t>
  </si>
  <si>
    <t>GC_531</t>
  </si>
  <si>
    <t>ERR1971862</t>
  </si>
  <si>
    <t>GC_538</t>
  </si>
  <si>
    <t>ERR1971863</t>
  </si>
  <si>
    <t>GC_565</t>
  </si>
  <si>
    <t>ERR1971864</t>
  </si>
  <si>
    <t>GC_659</t>
  </si>
  <si>
    <t>ERR1971865</t>
  </si>
  <si>
    <t>SOL_002</t>
  </si>
  <si>
    <t>ERR1971866</t>
  </si>
  <si>
    <t>SOL_010</t>
  </si>
  <si>
    <t>ERR1971867</t>
  </si>
  <si>
    <t>SOL_011</t>
  </si>
  <si>
    <t>ERR1971868</t>
  </si>
  <si>
    <t>SOL_015</t>
  </si>
  <si>
    <t>ERR1971869</t>
  </si>
  <si>
    <t>SOL_017</t>
  </si>
  <si>
    <t>ERR1971870</t>
  </si>
  <si>
    <t>SOL_044</t>
  </si>
  <si>
    <t>ERR1971871</t>
  </si>
  <si>
    <t>SOL_068</t>
  </si>
  <si>
    <t>ERR1971872</t>
  </si>
  <si>
    <t>SOL_077</t>
  </si>
  <si>
    <t>ERR1971873</t>
  </si>
  <si>
    <t>SOL_086</t>
  </si>
  <si>
    <t>ERR1971874</t>
  </si>
  <si>
    <t>SOL_110</t>
  </si>
  <si>
    <t>ERR1971876</t>
  </si>
  <si>
    <t>SOL_129</t>
  </si>
  <si>
    <t>ERR1971877</t>
  </si>
  <si>
    <t>SOL_131</t>
  </si>
  <si>
    <t>PRJEB3223</t>
  </si>
  <si>
    <t>ERR233351</t>
  </si>
  <si>
    <t>Lineage1</t>
  </si>
  <si>
    <t>Comas et al 2013</t>
  </si>
  <si>
    <t>BTBS-280</t>
  </si>
  <si>
    <t>ERR233353</t>
  </si>
  <si>
    <t>BTBS-493</t>
  </si>
  <si>
    <t>ERR233357</t>
  </si>
  <si>
    <t>Lineage2</t>
  </si>
  <si>
    <t>N0008</t>
  </si>
  <si>
    <t>San_Francisco</t>
  </si>
  <si>
    <t>ERR233359</t>
  </si>
  <si>
    <t>N0017</t>
  </si>
  <si>
    <t>ERR233360</t>
  </si>
  <si>
    <t>Lineage3</t>
  </si>
  <si>
    <t>N0033</t>
  </si>
  <si>
    <t>ERR233378</t>
  </si>
  <si>
    <t>N1007</t>
  </si>
  <si>
    <t>Nepal</t>
  </si>
  <si>
    <t>ERR233350</t>
  </si>
  <si>
    <t>Lineage4</t>
  </si>
  <si>
    <t>BTBS-101</t>
  </si>
  <si>
    <t>ERR233352</t>
  </si>
  <si>
    <t>BTBS-458</t>
  </si>
  <si>
    <t>ERR234113</t>
  </si>
  <si>
    <t>Lineage5</t>
  </si>
  <si>
    <t>DY21</t>
  </si>
  <si>
    <t>Ghana</t>
  </si>
  <si>
    <t>ERR234142</t>
  </si>
  <si>
    <t>ERR233362</t>
  </si>
  <si>
    <t>Lineage6</t>
  </si>
  <si>
    <t>N0060</t>
  </si>
  <si>
    <t>ERR233366</t>
  </si>
  <si>
    <t>N0089</t>
  </si>
  <si>
    <t>Gambia</t>
  </si>
  <si>
    <t>PRJNA523164</t>
  </si>
  <si>
    <t>SRR8600251</t>
  </si>
  <si>
    <t>M.bovis</t>
  </si>
  <si>
    <t>NA</t>
  </si>
  <si>
    <t>AF-21-02256-13</t>
  </si>
  <si>
    <t>United Kingdom</t>
  </si>
  <si>
    <t>Chrom</t>
  </si>
  <si>
    <t>Position</t>
  </si>
  <si>
    <t>WT</t>
  </si>
  <si>
    <t>ALT</t>
  </si>
  <si>
    <t>Gene_start</t>
  </si>
  <si>
    <t>Gene_end</t>
  </si>
  <si>
    <t>Strand</t>
  </si>
  <si>
    <t>Gene_length</t>
  </si>
  <si>
    <t>PID</t>
  </si>
  <si>
    <t>Synonym</t>
  </si>
  <si>
    <t>Rv_number</t>
  </si>
  <si>
    <t>COG</t>
  </si>
  <si>
    <t>DR_gene</t>
  </si>
  <si>
    <t>Sanger_annot</t>
  </si>
  <si>
    <t>Essentiality</t>
  </si>
  <si>
    <t>Annotation</t>
  </si>
  <si>
    <t>Variant_type</t>
  </si>
  <si>
    <t>Nuc_change</t>
  </si>
  <si>
    <t>AA_change</t>
  </si>
  <si>
    <t>MTB_anc</t>
  </si>
  <si>
    <t>G</t>
  </si>
  <si>
    <t>C</t>
  </si>
  <si>
    <t>I</t>
  </si>
  <si>
    <t>IG1_Rv0001-Rv0002</t>
  </si>
  <si>
    <t>T</t>
  </si>
  <si>
    <t>+</t>
  </si>
  <si>
    <t>gyrA</t>
  </si>
  <si>
    <t>Rv0006</t>
  </si>
  <si>
    <t>COG0188L</t>
  </si>
  <si>
    <t xml:space="preserve"> II.A.5</t>
  </si>
  <si>
    <t>DR-flq</t>
  </si>
  <si>
    <t>nonessential</t>
  </si>
  <si>
    <t>DNA gyrase subunit A</t>
  </si>
  <si>
    <t>synonymous_variant</t>
  </si>
  <si>
    <t>1575C&gt;T</t>
  </si>
  <si>
    <t>Y525Y</t>
  </si>
  <si>
    <t>A</t>
  </si>
  <si>
    <t>-</t>
  </si>
  <si>
    <t>Rv0008c</t>
  </si>
  <si>
    <t xml:space="preserve"> II.C.5</t>
  </si>
  <si>
    <t>hypothetical protein</t>
  </si>
  <si>
    <t>missense_variant</t>
  </si>
  <si>
    <t>388C&gt;T</t>
  </si>
  <si>
    <t>P130S</t>
  </si>
  <si>
    <t>Rv0010c</t>
  </si>
  <si>
    <t xml:space="preserve"> II.C.4</t>
  </si>
  <si>
    <t>114G&gt;A</t>
  </si>
  <si>
    <t>V38V</t>
  </si>
  <si>
    <t>IG10_Rv0010c-Rv0011c</t>
  </si>
  <si>
    <t>Rv0012</t>
  </si>
  <si>
    <t>COG3879S</t>
  </si>
  <si>
    <t xml:space="preserve"> III.C</t>
  </si>
  <si>
    <t>718T&gt;C</t>
  </si>
  <si>
    <t>L240L</t>
  </si>
  <si>
    <t>pknB</t>
  </si>
  <si>
    <t>Rv0014c</t>
  </si>
  <si>
    <t>COG0515RTKL,COG2815S</t>
  </si>
  <si>
    <t xml:space="preserve"> I.J.3</t>
  </si>
  <si>
    <t>essential</t>
  </si>
  <si>
    <t>transmembrane serine/threonine-protein kinase B PKNB (protein kinase B) (STPK B)</t>
  </si>
  <si>
    <t>1736G&gt;A</t>
  </si>
  <si>
    <t>R579H</t>
  </si>
  <si>
    <t>pbpA</t>
  </si>
  <si>
    <t>Rv0016c</t>
  </si>
  <si>
    <t>COG0768M</t>
  </si>
  <si>
    <t xml:space="preserve"> II.C.3</t>
  </si>
  <si>
    <t>penicillin-binding protein PbpA</t>
  </si>
  <si>
    <t>1158G&gt;A</t>
  </si>
  <si>
    <t>Q386Q</t>
  </si>
  <si>
    <t>ppp</t>
  </si>
  <si>
    <t>Rv0018c</t>
  </si>
  <si>
    <t>COG0631T</t>
  </si>
  <si>
    <t>serine/threonine phosphatase</t>
  </si>
  <si>
    <t>879G&gt;C</t>
  </si>
  <si>
    <t>R293R</t>
  </si>
  <si>
    <t>TB39.8</t>
  </si>
  <si>
    <t>Rv0020c</t>
  </si>
  <si>
    <t>COG1716T</t>
  </si>
  <si>
    <t xml:space="preserve"> V</t>
  </si>
  <si>
    <t>222G&gt;C</t>
  </si>
  <si>
    <t>L74F</t>
  </si>
  <si>
    <t>Rv0029</t>
  </si>
  <si>
    <t>711T&gt;C</t>
  </si>
  <si>
    <t>C237C</t>
  </si>
  <si>
    <t>Rv0036c</t>
  </si>
  <si>
    <t>131A&gt;C</t>
  </si>
  <si>
    <t>Q44P</t>
  </si>
  <si>
    <t>Rv0043c</t>
  </si>
  <si>
    <t>COG1802K</t>
  </si>
  <si>
    <t xml:space="preserve"> I.J.1</t>
  </si>
  <si>
    <t>GntR family transcriptional regulator</t>
  </si>
  <si>
    <t>730C&gt;G</t>
  </si>
  <si>
    <t>P244A</t>
  </si>
  <si>
    <t>Rv0044c</t>
  </si>
  <si>
    <t>COG2141C</t>
  </si>
  <si>
    <t xml:space="preserve"> I.B.7</t>
  </si>
  <si>
    <t>oxidoreductase</t>
  </si>
  <si>
    <t>618C&gt;T</t>
  </si>
  <si>
    <t>T206T</t>
  </si>
  <si>
    <t>Rv0045c</t>
  </si>
  <si>
    <t>COG0596R</t>
  </si>
  <si>
    <t xml:space="preserve"> I.H.3</t>
  </si>
  <si>
    <t>hydrolase</t>
  </si>
  <si>
    <t>801T&gt;G</t>
  </si>
  <si>
    <t>R267R</t>
  </si>
  <si>
    <t>535C&gt;A</t>
  </si>
  <si>
    <t>Q179K</t>
  </si>
  <si>
    <t>Rv0052</t>
  </si>
  <si>
    <t>COG0693R</t>
  </si>
  <si>
    <t>stop_gained</t>
  </si>
  <si>
    <t>322C&gt;T</t>
  </si>
  <si>
    <t>R108*</t>
  </si>
  <si>
    <t>IG62_Rv0062-Rv0063</t>
  </si>
  <si>
    <t>Rv0064</t>
  </si>
  <si>
    <t>COG1615S</t>
  </si>
  <si>
    <t>984C&gt;A</t>
  </si>
  <si>
    <t>N328K</t>
  </si>
  <si>
    <t>icd2</t>
  </si>
  <si>
    <t>Rv0066c</t>
  </si>
  <si>
    <t>COG2838C</t>
  </si>
  <si>
    <t xml:space="preserve"> I.B.3</t>
  </si>
  <si>
    <t>isocitrate dehydrogenase [NADP]</t>
  </si>
  <si>
    <t>1967A&gt;C</t>
  </si>
  <si>
    <t>E656A</t>
  </si>
  <si>
    <t>1056C&gt;T</t>
  </si>
  <si>
    <t>D352D</t>
  </si>
  <si>
    <t>glyA2</t>
  </si>
  <si>
    <t>Rv0070c</t>
  </si>
  <si>
    <t>COG0112E</t>
  </si>
  <si>
    <t xml:space="preserve"> I.D.3</t>
  </si>
  <si>
    <t>serine hydroxymethyltransferase</t>
  </si>
  <si>
    <t>1027G&gt;T</t>
  </si>
  <si>
    <t>A343S</t>
  </si>
  <si>
    <t>IG70_Rv0070c-Rv0071</t>
  </si>
  <si>
    <t>Rv0072</t>
  </si>
  <si>
    <t>COG0577V</t>
  </si>
  <si>
    <t>glutamine-transport transmembrane protein ABC transporter</t>
  </si>
  <si>
    <t>82G&gt;A</t>
  </si>
  <si>
    <t>G28R</t>
  </si>
  <si>
    <t>537G&gt;T</t>
  </si>
  <si>
    <t>E179D</t>
  </si>
  <si>
    <t>Rv0083</t>
  </si>
  <si>
    <t>COG0651CP</t>
  </si>
  <si>
    <t>214A&gt;G</t>
  </si>
  <si>
    <t>I72V</t>
  </si>
  <si>
    <t>mtn</t>
  </si>
  <si>
    <t>Rv0091</t>
  </si>
  <si>
    <t>COG0775F</t>
  </si>
  <si>
    <t xml:space="preserve"> IV.I</t>
  </si>
  <si>
    <t>bifunctional 5'-methylthioadenosine nucleosidase/S-adenosylhomocysteine nucleosidase</t>
  </si>
  <si>
    <t>439A&gt;G</t>
  </si>
  <si>
    <t>T147A</t>
  </si>
  <si>
    <t>ctpA</t>
  </si>
  <si>
    <t>Rv0092</t>
  </si>
  <si>
    <t>COG2217P</t>
  </si>
  <si>
    <t xml:space="preserve"> III.A.2</t>
  </si>
  <si>
    <t>cation transporter P-type ATPase A</t>
  </si>
  <si>
    <t>1124C&gt;T</t>
  </si>
  <si>
    <t>A375V</t>
  </si>
  <si>
    <t>1606C&gt;T</t>
  </si>
  <si>
    <t>R536C</t>
  </si>
  <si>
    <t>nrp</t>
  </si>
  <si>
    <t>Rv0101</t>
  </si>
  <si>
    <t>COG1020Q,COG3320Q</t>
  </si>
  <si>
    <t xml:space="preserve"> I.I</t>
  </si>
  <si>
    <t>peptide synthetase</t>
  </si>
  <si>
    <t>1135C&gt;T</t>
  </si>
  <si>
    <t>R379C</t>
  </si>
  <si>
    <t>2336G&gt;A</t>
  </si>
  <si>
    <t>G779D</t>
  </si>
  <si>
    <t>Rv0104</t>
  </si>
  <si>
    <t>COG0664T</t>
  </si>
  <si>
    <t>749G&gt;A</t>
  </si>
  <si>
    <t>G250D</t>
  </si>
  <si>
    <t>ctpI</t>
  </si>
  <si>
    <t>Rv0107c</t>
  </si>
  <si>
    <t>COG0474P</t>
  </si>
  <si>
    <t>cation-transporter ATPase I</t>
  </si>
  <si>
    <t>1247G&gt;T</t>
  </si>
  <si>
    <t>R416L</t>
  </si>
  <si>
    <t>Rv0111</t>
  </si>
  <si>
    <t>COG1835I</t>
  </si>
  <si>
    <t>transmembrane acyltransferase</t>
  </si>
  <si>
    <t>53T&gt;G</t>
  </si>
  <si>
    <t>V18G</t>
  </si>
  <si>
    <t>gca</t>
  </si>
  <si>
    <t>Rv0112</t>
  </si>
  <si>
    <t>COG0451MG</t>
  </si>
  <si>
    <t xml:space="preserve"> II.C.2</t>
  </si>
  <si>
    <t>GDP-mannose 4,6-dehydratase</t>
  </si>
  <si>
    <t>875A&gt;T</t>
  </si>
  <si>
    <t>Q292L</t>
  </si>
  <si>
    <t>gmhB</t>
  </si>
  <si>
    <t>Rv0114</t>
  </si>
  <si>
    <t>COG0241E</t>
  </si>
  <si>
    <t xml:space="preserve"> I.D.5</t>
  </si>
  <si>
    <t>D-alpha,beta-D-heptose-1,7-biphosphate phosphatase</t>
  </si>
  <si>
    <t>143T&gt;C</t>
  </si>
  <si>
    <t>L48P</t>
  </si>
  <si>
    <t>oxcA</t>
  </si>
  <si>
    <t>Rv0118c</t>
  </si>
  <si>
    <t>COG0028EH</t>
  </si>
  <si>
    <t xml:space="preserve"> I.A.1</t>
  </si>
  <si>
    <t>putative oxalyl-CoA decarboxylase</t>
  </si>
  <si>
    <t>1078C&gt;T</t>
  </si>
  <si>
    <t>R360C</t>
  </si>
  <si>
    <t>fgd2</t>
  </si>
  <si>
    <t>Rv0132c</t>
  </si>
  <si>
    <t>putative f420-dependent glucose-6-phosphate dehydrogenase Fgd2</t>
  </si>
  <si>
    <t>966C&gt;T</t>
  </si>
  <si>
    <t>I322I</t>
  </si>
  <si>
    <t>IG136_Rv0135c-Rv0136</t>
  </si>
  <si>
    <t>cyp138</t>
  </si>
  <si>
    <t>Rv0136</t>
  </si>
  <si>
    <t>COG2124Q</t>
  </si>
  <si>
    <t xml:space="preserve"> IV.F</t>
  </si>
  <si>
    <t>cytochrome P450 138</t>
  </si>
  <si>
    <t>585C&gt;T</t>
  </si>
  <si>
    <t>R195R</t>
  </si>
  <si>
    <t>Rv0140</t>
  </si>
  <si>
    <t>COG2343S</t>
  </si>
  <si>
    <t>241T&gt;C</t>
  </si>
  <si>
    <t>Y81H</t>
  </si>
  <si>
    <t>243C&gt;T</t>
  </si>
  <si>
    <t>Y81Y</t>
  </si>
  <si>
    <t>Rv0143c</t>
  </si>
  <si>
    <t>COG0038P</t>
  </si>
  <si>
    <t xml:space="preserve"> III.A.4</t>
  </si>
  <si>
    <t>transmembrane protein</t>
  </si>
  <si>
    <t>1238T&gt;C</t>
  </si>
  <si>
    <t>I413T</t>
  </si>
  <si>
    <t>Rv0147</t>
  </si>
  <si>
    <t>COG1012C</t>
  </si>
  <si>
    <t xml:space="preserve"> VI</t>
  </si>
  <si>
    <t>aldehyde dehydrogenase</t>
  </si>
  <si>
    <t>223C&gt;T</t>
  </si>
  <si>
    <t>R75C</t>
  </si>
  <si>
    <t>677A&gt;G</t>
  </si>
  <si>
    <t>D226G</t>
  </si>
  <si>
    <t>821A&gt;G</t>
  </si>
  <si>
    <t>K274R</t>
  </si>
  <si>
    <t>pntAa</t>
  </si>
  <si>
    <t>Rv0155</t>
  </si>
  <si>
    <t>COG3288C</t>
  </si>
  <si>
    <t xml:space="preserve"> I.C.1</t>
  </si>
  <si>
    <t>NAD(P) transhydrogenase subunit alpha</t>
  </si>
  <si>
    <t>700A&gt;G</t>
  </si>
  <si>
    <t>T234A</t>
  </si>
  <si>
    <t>1017G&gt;A</t>
  </si>
  <si>
    <t>L339L</t>
  </si>
  <si>
    <t>mce1D</t>
  </si>
  <si>
    <t>Rv0172</t>
  </si>
  <si>
    <t>COG1463Q</t>
  </si>
  <si>
    <t xml:space="preserve"> IV.A</t>
  </si>
  <si>
    <t>MCE-family protein MCE1D</t>
  </si>
  <si>
    <t>235G&gt;A</t>
  </si>
  <si>
    <t>E79K</t>
  </si>
  <si>
    <t>lprK</t>
  </si>
  <si>
    <t>Rv0173</t>
  </si>
  <si>
    <t xml:space="preserve"> II.C.1</t>
  </si>
  <si>
    <t>MCE-family lipoprotein LprK</t>
  </si>
  <si>
    <t>440C&gt;G</t>
  </si>
  <si>
    <t>A147G</t>
  </si>
  <si>
    <t>mce1F</t>
  </si>
  <si>
    <t>Rv0174</t>
  </si>
  <si>
    <t>MCE-family protein MCE1F</t>
  </si>
  <si>
    <t>211G&gt;T</t>
  </si>
  <si>
    <t>V71F</t>
  </si>
  <si>
    <t>541C&gt;T</t>
  </si>
  <si>
    <t>Q181*</t>
  </si>
  <si>
    <t>543A&gt;C</t>
  </si>
  <si>
    <t>Q181H</t>
  </si>
  <si>
    <t>Rv0176</t>
  </si>
  <si>
    <t>COG1714S</t>
  </si>
  <si>
    <t>mce associated transmembrane protein</t>
  </si>
  <si>
    <t>141G&gt;A</t>
  </si>
  <si>
    <t>T47T</t>
  </si>
  <si>
    <t>Rv0180c</t>
  </si>
  <si>
    <t>COG1511S</t>
  </si>
  <si>
    <t>703G&gt;T</t>
  </si>
  <si>
    <t>V235L</t>
  </si>
  <si>
    <t>86C&gt;T</t>
  </si>
  <si>
    <t>P29L</t>
  </si>
  <si>
    <t>bglS</t>
  </si>
  <si>
    <t>Rv0186</t>
  </si>
  <si>
    <t>COG1472G</t>
  </si>
  <si>
    <t>beta-glucosidase</t>
  </si>
  <si>
    <t>1526T&gt;C</t>
  </si>
  <si>
    <t>V509A</t>
  </si>
  <si>
    <t>Rv0194</t>
  </si>
  <si>
    <t>COG1132V</t>
  </si>
  <si>
    <t>drugs-transport transmembrane ATP-binding protein ABC transporter</t>
  </si>
  <si>
    <t>820A&gt;G</t>
  </si>
  <si>
    <t>T274A</t>
  </si>
  <si>
    <t>Rv0197</t>
  </si>
  <si>
    <t>COG0243C</t>
  </si>
  <si>
    <t>755T&gt;C</t>
  </si>
  <si>
    <t>V252A</t>
  </si>
  <si>
    <t>Rv0200</t>
  </si>
  <si>
    <t>10G&gt;C</t>
  </si>
  <si>
    <t>A4P</t>
  </si>
  <si>
    <t>557C&gt;T</t>
  </si>
  <si>
    <t>A186V</t>
  </si>
  <si>
    <t>mmpL3</t>
  </si>
  <si>
    <t>Rv0206c</t>
  </si>
  <si>
    <t>COG2409R</t>
  </si>
  <si>
    <t>transmembrane transport protein MmpL3</t>
  </si>
  <si>
    <t>960G&gt;A</t>
  </si>
  <si>
    <t>L320L</t>
  </si>
  <si>
    <t>Rv0207c</t>
  </si>
  <si>
    <t>COG1432S</t>
  </si>
  <si>
    <t>381A&gt;C</t>
  </si>
  <si>
    <t>K127N</t>
  </si>
  <si>
    <t>Rv0210</t>
  </si>
  <si>
    <t>335A&gt;G</t>
  </si>
  <si>
    <t>K112R</t>
  </si>
  <si>
    <t>Rv0213c</t>
  </si>
  <si>
    <t>COG1032C</t>
  </si>
  <si>
    <t xml:space="preserve"> IV.H</t>
  </si>
  <si>
    <t>methyltransferase (methylase)</t>
  </si>
  <si>
    <t>1275G&gt;T</t>
  </si>
  <si>
    <t>E425D</t>
  </si>
  <si>
    <t>751G&gt;A</t>
  </si>
  <si>
    <t>V251I</t>
  </si>
  <si>
    <t>initiator_codon_variant</t>
  </si>
  <si>
    <t>1A&gt;C</t>
  </si>
  <si>
    <t>M1?</t>
  </si>
  <si>
    <t>Rv0221</t>
  </si>
  <si>
    <t>COG1020Q</t>
  </si>
  <si>
    <t>1165C&gt;G</t>
  </si>
  <si>
    <t>R389G</t>
  </si>
  <si>
    <t>1333G&gt;A</t>
  </si>
  <si>
    <t>D445N</t>
  </si>
  <si>
    <t>Rv0226c</t>
  </si>
  <si>
    <t>208G&gt;T</t>
  </si>
  <si>
    <t>V70F</t>
  </si>
  <si>
    <t>Rv0227c</t>
  </si>
  <si>
    <t>100A&gt;G</t>
  </si>
  <si>
    <t>I34V</t>
  </si>
  <si>
    <t>gabD1</t>
  </si>
  <si>
    <t>Rv0234c</t>
  </si>
  <si>
    <t>succinic semialdehyde dehydrogenase</t>
  </si>
  <si>
    <t>622G&gt;A</t>
  </si>
  <si>
    <t>G208S</t>
  </si>
  <si>
    <t>Rv0236c</t>
  </si>
  <si>
    <t>3416A&gt;C</t>
  </si>
  <si>
    <t>E1139A</t>
  </si>
  <si>
    <t>2801A&gt;C</t>
  </si>
  <si>
    <t>K934T</t>
  </si>
  <si>
    <t>Rv0247c</t>
  </si>
  <si>
    <t>COG0479C</t>
  </si>
  <si>
    <t>fumarate reductase iron-sulfur subunit</t>
  </si>
  <si>
    <t>150C&gt;T</t>
  </si>
  <si>
    <t>R50R</t>
  </si>
  <si>
    <t>nirB</t>
  </si>
  <si>
    <t>Rv0252</t>
  </si>
  <si>
    <t>COG1251C</t>
  </si>
  <si>
    <t xml:space="preserve"> I.B.6b</t>
  </si>
  <si>
    <t>nitrite reductase large subunit</t>
  </si>
  <si>
    <t>24C&gt;A</t>
  </si>
  <si>
    <t>R8R</t>
  </si>
  <si>
    <t>cobQ1</t>
  </si>
  <si>
    <t>Rv0255c</t>
  </si>
  <si>
    <t>COG1492H</t>
  </si>
  <si>
    <t xml:space="preserve"> I.G.13</t>
  </si>
  <si>
    <t>cobyric acid synthase</t>
  </si>
  <si>
    <t>325G&gt;C</t>
  </si>
  <si>
    <t>A109P</t>
  </si>
  <si>
    <t>Rv0275c</t>
  </si>
  <si>
    <t>COG1309K</t>
  </si>
  <si>
    <t xml:space="preserve"> I.A.3</t>
  </si>
  <si>
    <t>TetR family transcriptional regulator</t>
  </si>
  <si>
    <t>617C&gt;T</t>
  </si>
  <si>
    <t>S206F</t>
  </si>
  <si>
    <t>Rv0277c</t>
  </si>
  <si>
    <t>391C&gt;T</t>
  </si>
  <si>
    <t>R131W</t>
  </si>
  <si>
    <t>335G&gt;C</t>
  </si>
  <si>
    <t>G112A</t>
  </si>
  <si>
    <t>268G&gt;A</t>
  </si>
  <si>
    <t>V90M</t>
  </si>
  <si>
    <t>267G&gt;C</t>
  </si>
  <si>
    <t>L89L</t>
  </si>
  <si>
    <t>255C&gt;T</t>
  </si>
  <si>
    <t>G85G</t>
  </si>
  <si>
    <t>248G&gt;A</t>
  </si>
  <si>
    <t>S83N</t>
  </si>
  <si>
    <t>246A&gt;G</t>
  </si>
  <si>
    <t>T82T</t>
  </si>
  <si>
    <t>Rv0283</t>
  </si>
  <si>
    <t>308G&gt;C</t>
  </si>
  <si>
    <t>S103T</t>
  </si>
  <si>
    <t>Rv0284</t>
  </si>
  <si>
    <t>COG1674D</t>
  </si>
  <si>
    <t>85G&gt;C</t>
  </si>
  <si>
    <t>E29Q</t>
  </si>
  <si>
    <t>1822C&gt;A</t>
  </si>
  <si>
    <t>P608T</t>
  </si>
  <si>
    <t>3447G&gt;A</t>
  </si>
  <si>
    <t>L1149L</t>
  </si>
  <si>
    <t>Rv0289</t>
  </si>
  <si>
    <t>878A&gt;C</t>
  </si>
  <si>
    <t>Q293P</t>
  </si>
  <si>
    <t>Rv0311</t>
  </si>
  <si>
    <t>L82L</t>
  </si>
  <si>
    <t>Rv0312</t>
  </si>
  <si>
    <t>COG0443O</t>
  </si>
  <si>
    <t>498C&gt;T</t>
  </si>
  <si>
    <t>F166F</t>
  </si>
  <si>
    <t>Rv0318c</t>
  </si>
  <si>
    <t>COG0428P</t>
  </si>
  <si>
    <t>integral membrane protein</t>
  </si>
  <si>
    <t>144G&gt;A</t>
  </si>
  <si>
    <t>P48P</t>
  </si>
  <si>
    <t>Rv0338c</t>
  </si>
  <si>
    <t>COG0247C</t>
  </si>
  <si>
    <t>iron-sulfur-binding reductase</t>
  </si>
  <si>
    <t>1346C&gt;T</t>
  </si>
  <si>
    <t>S449L</t>
  </si>
  <si>
    <t>iniC</t>
  </si>
  <si>
    <t>Rv0343</t>
  </si>
  <si>
    <t>COG0699R</t>
  </si>
  <si>
    <t>DR-emb-inh</t>
  </si>
  <si>
    <t>isoniazid inductible gene protein INIC</t>
  </si>
  <si>
    <t>86A&gt;G</t>
  </si>
  <si>
    <t>D29G</t>
  </si>
  <si>
    <t>dnaK</t>
  </si>
  <si>
    <t>Rv0350</t>
  </si>
  <si>
    <t xml:space="preserve"> III.B</t>
  </si>
  <si>
    <t>molecular chaperone DnaK</t>
  </si>
  <si>
    <t>409G&gt;A</t>
  </si>
  <si>
    <t>A137T</t>
  </si>
  <si>
    <t>Rv0365c</t>
  </si>
  <si>
    <t>COG4833G</t>
  </si>
  <si>
    <t>934G&gt;A</t>
  </si>
  <si>
    <t>V312M</t>
  </si>
  <si>
    <t>Rv0375c</t>
  </si>
  <si>
    <t>COG1319C</t>
  </si>
  <si>
    <t>carbon monoxyde dehydrogenase medium subunit</t>
  </si>
  <si>
    <t>780C&gt;T</t>
  </si>
  <si>
    <t>H260H</t>
  </si>
  <si>
    <t>Rv0376c</t>
  </si>
  <si>
    <t>COG1975O</t>
  </si>
  <si>
    <t>812A&gt;G</t>
  </si>
  <si>
    <t>H271R</t>
  </si>
  <si>
    <t>Rv0377</t>
  </si>
  <si>
    <t>COG0583K</t>
  </si>
  <si>
    <t>LysR family transcriptional regulator</t>
  </si>
  <si>
    <t>504C&gt;A</t>
  </si>
  <si>
    <t>I168I</t>
  </si>
  <si>
    <t>IG380_Rv0377-Rv0378</t>
  </si>
  <si>
    <t>secE2</t>
  </si>
  <si>
    <t>Rv0379</t>
  </si>
  <si>
    <t>COG3360S</t>
  </si>
  <si>
    <t xml:space="preserve"> III.D</t>
  </si>
  <si>
    <t>protein transport protein</t>
  </si>
  <si>
    <t>213C&gt;A</t>
  </si>
  <si>
    <t>R71R</t>
  </si>
  <si>
    <t>mmpL1</t>
  </si>
  <si>
    <t>Rv0402c</t>
  </si>
  <si>
    <t>transmembrane transport protein MmpL1</t>
  </si>
  <si>
    <t>443G&gt;T</t>
  </si>
  <si>
    <t>G148V</t>
  </si>
  <si>
    <t>pta</t>
  </si>
  <si>
    <t>Rv0408</t>
  </si>
  <si>
    <t>COG0280C,COG0857R</t>
  </si>
  <si>
    <t>phosphate acetyltransferase</t>
  </si>
  <si>
    <t>954C&gt;T</t>
  </si>
  <si>
    <t>A318A</t>
  </si>
  <si>
    <t>pknG</t>
  </si>
  <si>
    <t>Rv0410c</t>
  </si>
  <si>
    <t>COG0515RTKL</t>
  </si>
  <si>
    <t>serine/threonine-protein kinase PKNG (protein kinase G) (STPK G)</t>
  </si>
  <si>
    <t>1031C&gt;A</t>
  </si>
  <si>
    <t>T344N</t>
  </si>
  <si>
    <t>189C&gt;T</t>
  </si>
  <si>
    <t>T63T</t>
  </si>
  <si>
    <t>Rv0412c</t>
  </si>
  <si>
    <t>688C&gt;A</t>
  </si>
  <si>
    <t>R230S</t>
  </si>
  <si>
    <t>thiG</t>
  </si>
  <si>
    <t>Rv0417</t>
  </si>
  <si>
    <t>COG2022H</t>
  </si>
  <si>
    <t xml:space="preserve"> I.G.8</t>
  </si>
  <si>
    <t>thiazole synthase</t>
  </si>
  <si>
    <t>516G&gt;A</t>
  </si>
  <si>
    <t>M172I</t>
  </si>
  <si>
    <t>Rv0428c</t>
  </si>
  <si>
    <t>COG0454KR</t>
  </si>
  <si>
    <t>779G&gt;T</t>
  </si>
  <si>
    <t>R260L</t>
  </si>
  <si>
    <t>moeA2</t>
  </si>
  <si>
    <t>Rv0438c</t>
  </si>
  <si>
    <t>COG0303H</t>
  </si>
  <si>
    <t xml:space="preserve"> I.G.4</t>
  </si>
  <si>
    <t>molybdopterin biosynthesis protein MoeA2</t>
  </si>
  <si>
    <t>828A&gt;C</t>
  </si>
  <si>
    <t>E276D</t>
  </si>
  <si>
    <t>sigK</t>
  </si>
  <si>
    <t>Rv0445c</t>
  </si>
  <si>
    <t>COG1595K</t>
  </si>
  <si>
    <t xml:space="preserve"> II.A.7</t>
  </si>
  <si>
    <t>RNA polymerase sigma factor SigK</t>
  </si>
  <si>
    <t>55G&gt;T</t>
  </si>
  <si>
    <t>A19S</t>
  </si>
  <si>
    <t>Rv0448c</t>
  </si>
  <si>
    <t>COG3496S</t>
  </si>
  <si>
    <t>448G&gt;A</t>
  </si>
  <si>
    <t>D150N</t>
  </si>
  <si>
    <t>mmpL4</t>
  </si>
  <si>
    <t>Rv0450c</t>
  </si>
  <si>
    <t>transmembrane transport protein MmpL4</t>
  </si>
  <si>
    <t>1068C&gt;A</t>
  </si>
  <si>
    <t>V356V</t>
  </si>
  <si>
    <t>Rv0455c</t>
  </si>
  <si>
    <t>22C&gt;G</t>
  </si>
  <si>
    <t>L8V</t>
  </si>
  <si>
    <t>umaA</t>
  </si>
  <si>
    <t>Rv0469</t>
  </si>
  <si>
    <t>COG2230M</t>
  </si>
  <si>
    <t xml:space="preserve"> I.H.2</t>
  </si>
  <si>
    <t>mycolic acid synthase</t>
  </si>
  <si>
    <t>A206V</t>
  </si>
  <si>
    <t>Rv0471c</t>
  </si>
  <si>
    <t>403G&gt;A</t>
  </si>
  <si>
    <t>E135K</t>
  </si>
  <si>
    <t>IG485_Rv0480c-Rv0481c</t>
  </si>
  <si>
    <t>Rv0519c</t>
  </si>
  <si>
    <t>COG0627R</t>
  </si>
  <si>
    <t>532T&gt;G</t>
  </si>
  <si>
    <t>S178A</t>
  </si>
  <si>
    <t>Rv0521</t>
  </si>
  <si>
    <t>32A&gt;C</t>
  </si>
  <si>
    <t>E11A</t>
  </si>
  <si>
    <t>menA</t>
  </si>
  <si>
    <t>Rv0534c</t>
  </si>
  <si>
    <t>COG1575H</t>
  </si>
  <si>
    <t xml:space="preserve"> I.G.11</t>
  </si>
  <si>
    <t>1,4-dihydroxy-2-naphthoate octaprenyltransferase</t>
  </si>
  <si>
    <t>61G&gt;T</t>
  </si>
  <si>
    <t>A21S</t>
  </si>
  <si>
    <t>Rv0541c</t>
  </si>
  <si>
    <t>1258G&gt;A</t>
  </si>
  <si>
    <t>A420T</t>
  </si>
  <si>
    <t>Rv0544c</t>
  </si>
  <si>
    <t>94G&gt;T</t>
  </si>
  <si>
    <t>V32L</t>
  </si>
  <si>
    <t>Rv0546c</t>
  </si>
  <si>
    <t>COG0346E</t>
  </si>
  <si>
    <t>stop_lost&amp;splice_region_variant</t>
  </si>
  <si>
    <t>385T&gt;G</t>
  </si>
  <si>
    <t>*129Gext*?</t>
  </si>
  <si>
    <t>pimB</t>
  </si>
  <si>
    <t>Rv0557</t>
  </si>
  <si>
    <t>COG0438M</t>
  </si>
  <si>
    <t>mannosyltransferase PIMB</t>
  </si>
  <si>
    <t>112G&gt;T</t>
  </si>
  <si>
    <t>A38S</t>
  </si>
  <si>
    <t>IG570_Rv0562-Rv0563</t>
  </si>
  <si>
    <t>htpX</t>
  </si>
  <si>
    <t>Rv0563</t>
  </si>
  <si>
    <t>COG0501O</t>
  </si>
  <si>
    <t>heat shock protein HtpX</t>
  </si>
  <si>
    <t>498G&gt;A</t>
  </si>
  <si>
    <t>M166I</t>
  </si>
  <si>
    <t>gpsA</t>
  </si>
  <si>
    <t>Rv0564c</t>
  </si>
  <si>
    <t>COG0240C</t>
  </si>
  <si>
    <t>NAD(P)H-dependent glycerol-3-phosphate dehydrogenase</t>
  </si>
  <si>
    <t>795A&gt;G</t>
  </si>
  <si>
    <t>E265E</t>
  </si>
  <si>
    <t>Rv0565c</t>
  </si>
  <si>
    <t>COG2072P</t>
  </si>
  <si>
    <t>monooxygenase</t>
  </si>
  <si>
    <t>815C&gt;T</t>
  </si>
  <si>
    <t>A272V</t>
  </si>
  <si>
    <t>Rv0576</t>
  </si>
  <si>
    <t>COG0640K,COG3832S</t>
  </si>
  <si>
    <t>ArsR family transcriptional regulator</t>
  </si>
  <si>
    <t>137C&gt;T</t>
  </si>
  <si>
    <t>A46V</t>
  </si>
  <si>
    <t>mce2B</t>
  </si>
  <si>
    <t>Rv0590</t>
  </si>
  <si>
    <t>MCE-family protein MCE2B</t>
  </si>
  <si>
    <t>527T&gt;A</t>
  </si>
  <si>
    <t>I176N</t>
  </si>
  <si>
    <t>mce2F</t>
  </si>
  <si>
    <t>Rv0594</t>
  </si>
  <si>
    <t>MCE-family protein MCE2F</t>
  </si>
  <si>
    <t>506T&gt;C</t>
  </si>
  <si>
    <t>L169P</t>
  </si>
  <si>
    <t>tcrA</t>
  </si>
  <si>
    <t>Rv0602c</t>
  </si>
  <si>
    <t>COG0745TK</t>
  </si>
  <si>
    <t xml:space="preserve"> I.J.2</t>
  </si>
  <si>
    <t>two component DNA binding transcriptional regulatory protein TCRA</t>
  </si>
  <si>
    <t>369A&gt;C</t>
  </si>
  <si>
    <t>K123N</t>
  </si>
  <si>
    <t>IG612_Rv0603-Rv0604</t>
  </si>
  <si>
    <t>lpqO</t>
  </si>
  <si>
    <t>Rv0604</t>
  </si>
  <si>
    <t>lipoprotein lpqo</t>
  </si>
  <si>
    <t>78C&gt;G</t>
  </si>
  <si>
    <t>S26R</t>
  </si>
  <si>
    <t>921C&gt;G</t>
  </si>
  <si>
    <t>R307R</t>
  </si>
  <si>
    <t>Rv0609A</t>
  </si>
  <si>
    <t>205C&gt;G</t>
  </si>
  <si>
    <t>P69A</t>
  </si>
  <si>
    <t>Rv0613c</t>
  </si>
  <si>
    <t>COG0653U</t>
  </si>
  <si>
    <t>783C&gt;A</t>
  </si>
  <si>
    <t>D261E</t>
  </si>
  <si>
    <t>galTa</t>
  </si>
  <si>
    <t>Rv0618</t>
  </si>
  <si>
    <t>COG1085C</t>
  </si>
  <si>
    <t>galactose-1-phosphate uridylyltransferase galTa</t>
  </si>
  <si>
    <t>335C&gt;G</t>
  </si>
  <si>
    <t>P112R</t>
  </si>
  <si>
    <t>Rv0622</t>
  </si>
  <si>
    <t>757G&gt;A</t>
  </si>
  <si>
    <t>G253S</t>
  </si>
  <si>
    <t>Rv0626</t>
  </si>
  <si>
    <t>COG4118D</t>
  </si>
  <si>
    <t>205A&gt;G</t>
  </si>
  <si>
    <t>N69D</t>
  </si>
  <si>
    <t>Rv0628c</t>
  </si>
  <si>
    <t>COG4398S</t>
  </si>
  <si>
    <t>526T&gt;G</t>
  </si>
  <si>
    <t>S176A</t>
  </si>
  <si>
    <t>Rv0636</t>
  </si>
  <si>
    <t>COG2030I</t>
  </si>
  <si>
    <t>(3R)-hydroxyacyl-ACP dehydratase subunit HadB</t>
  </si>
  <si>
    <t>299C&gt;G</t>
  </si>
  <si>
    <t>A100G</t>
  </si>
  <si>
    <t>mmaA3</t>
  </si>
  <si>
    <t>Rv0643c</t>
  </si>
  <si>
    <t>methoxy mycolic acid synthase</t>
  </si>
  <si>
    <t>787G&gt;T</t>
  </si>
  <si>
    <t>E263*</t>
  </si>
  <si>
    <t>Rv0647c</t>
  </si>
  <si>
    <t>COG0661R</t>
  </si>
  <si>
    <t>1285G&gt;T</t>
  </si>
  <si>
    <t>A429S</t>
  </si>
  <si>
    <t>Rv0648</t>
  </si>
  <si>
    <t>COG0383G</t>
  </si>
  <si>
    <t>alpha-mannosidase</t>
  </si>
  <si>
    <t>3448T&gt;G</t>
  </si>
  <si>
    <t>S1150A</t>
  </si>
  <si>
    <t>mkl</t>
  </si>
  <si>
    <t>Rv0655</t>
  </si>
  <si>
    <t>COG1127Q</t>
  </si>
  <si>
    <t xml:space="preserve"> III.A</t>
  </si>
  <si>
    <t>ribonucleotide ABC transporter ATP-binding protein</t>
  </si>
  <si>
    <t>G166G</t>
  </si>
  <si>
    <t>rpoC</t>
  </si>
  <si>
    <t>Rv0668</t>
  </si>
  <si>
    <t>COG0086K</t>
  </si>
  <si>
    <t>DNA-directed RNA polymerase subunit beta'</t>
  </si>
  <si>
    <t>644A&gt;C</t>
  </si>
  <si>
    <t>E215A</t>
  </si>
  <si>
    <t>3586G&gt;A</t>
  </si>
  <si>
    <t>E1196K</t>
  </si>
  <si>
    <t>lpqP</t>
  </si>
  <si>
    <t>Rv0671</t>
  </si>
  <si>
    <t>COG3509Q</t>
  </si>
  <si>
    <t>lipoprotein LpqP</t>
  </si>
  <si>
    <t>797T&gt;C</t>
  </si>
  <si>
    <t>F266S</t>
  </si>
  <si>
    <t>fadE8</t>
  </si>
  <si>
    <t>Rv0672</t>
  </si>
  <si>
    <t>COG1960I</t>
  </si>
  <si>
    <t>acyl-CoA dehydrogenase FADE8</t>
  </si>
  <si>
    <t>833A&gt;G</t>
  </si>
  <si>
    <t>E278G</t>
  </si>
  <si>
    <t>Rv0674</t>
  </si>
  <si>
    <t>COG3327K</t>
  </si>
  <si>
    <t>238C&gt;T</t>
  </si>
  <si>
    <t>P80S</t>
  </si>
  <si>
    <t>mmpL5</t>
  </si>
  <si>
    <t>Rv0676c</t>
  </si>
  <si>
    <t>transmembrane transport protein MmpL5</t>
  </si>
  <si>
    <t>2279G&gt;C</t>
  </si>
  <si>
    <t>G760A</t>
  </si>
  <si>
    <t>IG693_Rv0681-Rv0682</t>
  </si>
  <si>
    <t>fusA1</t>
  </si>
  <si>
    <t>Rv0684</t>
  </si>
  <si>
    <t>COG0480J</t>
  </si>
  <si>
    <t xml:space="preserve"> II.A.6</t>
  </si>
  <si>
    <t>elongation factor G</t>
  </si>
  <si>
    <t>1659A&gt;C</t>
  </si>
  <si>
    <t>A553A</t>
  </si>
  <si>
    <t>Rv0696</t>
  </si>
  <si>
    <t>COG0463M</t>
  </si>
  <si>
    <t>membrane sugar transferase</t>
  </si>
  <si>
    <t>997G&gt;A</t>
  </si>
  <si>
    <t>G333S</t>
  </si>
  <si>
    <t>Rv0698</t>
  </si>
  <si>
    <t>405C&gt;T</t>
  </si>
  <si>
    <t>R135R</t>
  </si>
  <si>
    <t>atsA</t>
  </si>
  <si>
    <t>Rv0711</t>
  </si>
  <si>
    <t>COG3119P</t>
  </si>
  <si>
    <t xml:space="preserve"> I.C.5</t>
  </si>
  <si>
    <t>arylsulfatase AtsA</t>
  </si>
  <si>
    <t>507C&gt;T</t>
  </si>
  <si>
    <t>Y169Y</t>
  </si>
  <si>
    <t>rplN</t>
  </si>
  <si>
    <t>Rv0714</t>
  </si>
  <si>
    <t>COG0093J</t>
  </si>
  <si>
    <t xml:space="preserve"> II.A.1</t>
  </si>
  <si>
    <t>50S ribosomal protein L14</t>
  </si>
  <si>
    <t>270C&gt;T</t>
  </si>
  <si>
    <t>D90D</t>
  </si>
  <si>
    <t>IG730_Rv0718-Rv0719</t>
  </si>
  <si>
    <t>sppA</t>
  </si>
  <si>
    <t>Rv0724</t>
  </si>
  <si>
    <t>COG0616OU</t>
  </si>
  <si>
    <t xml:space="preserve"> II.B.3</t>
  </si>
  <si>
    <t>protease IV SppA</t>
  </si>
  <si>
    <t>1263T&gt;G</t>
  </si>
  <si>
    <t>G421G</t>
  </si>
  <si>
    <t>serA2</t>
  </si>
  <si>
    <t>Rv0728c</t>
  </si>
  <si>
    <t>COG0111HE</t>
  </si>
  <si>
    <t>D-3-phosphoglycerate dehydrogenase</t>
  </si>
  <si>
    <t>420C&gt;T</t>
  </si>
  <si>
    <t>D140D</t>
  </si>
  <si>
    <t>secY</t>
  </si>
  <si>
    <t>Rv0732</t>
  </si>
  <si>
    <t>COG0201U</t>
  </si>
  <si>
    <t>preprotein translocase subunit SecY</t>
  </si>
  <si>
    <t>1267A&gt;G</t>
  </si>
  <si>
    <t>T423A</t>
  </si>
  <si>
    <t>Rv0737</t>
  </si>
  <si>
    <t>COG1846K</t>
  </si>
  <si>
    <t>transcriptional regulatory protein</t>
  </si>
  <si>
    <t>201C&gt;T</t>
  </si>
  <si>
    <t>F67F</t>
  </si>
  <si>
    <t>IG763_Rv0749A-Rv0750</t>
  </si>
  <si>
    <t>mmsA</t>
  </si>
  <si>
    <t>Rv0753c</t>
  </si>
  <si>
    <t xml:space="preserve"> I.A.2</t>
  </si>
  <si>
    <t>methylmalonate-semialdehyde dehydrogenase</t>
  </si>
  <si>
    <t>467T&gt;C</t>
  </si>
  <si>
    <t>I156T</t>
  </si>
  <si>
    <t>Rv0771</t>
  </si>
  <si>
    <t>COG0599S</t>
  </si>
  <si>
    <t xml:space="preserve"> II.B.6</t>
  </si>
  <si>
    <t>4-carboxymuconolactone decarboxylase</t>
  </si>
  <si>
    <t>432C&gt;T</t>
  </si>
  <si>
    <t>S144S</t>
  </si>
  <si>
    <t>Rv0774c</t>
  </si>
  <si>
    <t>459T&gt;C</t>
  </si>
  <si>
    <t>S153S</t>
  </si>
  <si>
    <t>cyp126</t>
  </si>
  <si>
    <t>Rv0778</t>
  </si>
  <si>
    <t>cytochrome P450 126</t>
  </si>
  <si>
    <t>1075G&gt;A</t>
  </si>
  <si>
    <t>G359R</t>
  </si>
  <si>
    <t>hemH</t>
  </si>
  <si>
    <t>Rv0780</t>
  </si>
  <si>
    <t>COG0152F</t>
  </si>
  <si>
    <t xml:space="preserve"> I.F.1</t>
  </si>
  <si>
    <t>phosphoribosylaminoimidazole-succinocarboxamide synthase</t>
  </si>
  <si>
    <t>334C&gt;G</t>
  </si>
  <si>
    <t>L112V</t>
  </si>
  <si>
    <t>Rv0784</t>
  </si>
  <si>
    <t>COG3233R</t>
  </si>
  <si>
    <t>686G&gt;C</t>
  </si>
  <si>
    <t>*229Sext*?</t>
  </si>
  <si>
    <t>Rv0791c</t>
  </si>
  <si>
    <t>613C&gt;T</t>
  </si>
  <si>
    <t>R205W</t>
  </si>
  <si>
    <t>Rv0799c</t>
  </si>
  <si>
    <t>COG2837P</t>
  </si>
  <si>
    <t>155A&gt;C</t>
  </si>
  <si>
    <t>D52A</t>
  </si>
  <si>
    <t>Rv0802c</t>
  </si>
  <si>
    <t>COG1670J</t>
  </si>
  <si>
    <t xml:space="preserve"> IV.D</t>
  </si>
  <si>
    <t>379C&gt;G</t>
  </si>
  <si>
    <t>R127G</t>
  </si>
  <si>
    <t>125A&gt;G</t>
  </si>
  <si>
    <t>D42G</t>
  </si>
  <si>
    <t>purL</t>
  </si>
  <si>
    <t>Rv0803</t>
  </si>
  <si>
    <t>COG0046F</t>
  </si>
  <si>
    <t>phosphoribosylformylglycinamidine synthase II</t>
  </si>
  <si>
    <t>612G&gt;A</t>
  </si>
  <si>
    <t>L204L</t>
  </si>
  <si>
    <t>purM</t>
  </si>
  <si>
    <t>Rv0809</t>
  </si>
  <si>
    <t>COG0150F</t>
  </si>
  <si>
    <t>phosphoribosylaminoimidazole synthetase</t>
  </si>
  <si>
    <t>679G&gt;A</t>
  </si>
  <si>
    <t>G227S</t>
  </si>
  <si>
    <t>Rv0813c</t>
  </si>
  <si>
    <t>370T&gt;G</t>
  </si>
  <si>
    <t>L124V</t>
  </si>
  <si>
    <t>Rv0819</t>
  </si>
  <si>
    <t>COG0456R</t>
  </si>
  <si>
    <t>305A&gt;C</t>
  </si>
  <si>
    <t>K102T</t>
  </si>
  <si>
    <t>desA1</t>
  </si>
  <si>
    <t>Rv0824c</t>
  </si>
  <si>
    <t>acyl-[acyl-carrier protein] desaturase</t>
  </si>
  <si>
    <t>193G&gt;A</t>
  </si>
  <si>
    <t>A65T</t>
  </si>
  <si>
    <t>IG840_Rv0824c-Rv0825c</t>
  </si>
  <si>
    <t>Rv0830</t>
  </si>
  <si>
    <t>COG3315Q</t>
  </si>
  <si>
    <t>559C&gt;T</t>
  </si>
  <si>
    <t>L187L</t>
  </si>
  <si>
    <t>Rv0842</t>
  </si>
  <si>
    <t>219G&gt;T</t>
  </si>
  <si>
    <t>G73G</t>
  </si>
  <si>
    <t>906C&gt;G</t>
  </si>
  <si>
    <t>A302A</t>
  </si>
  <si>
    <t>narL</t>
  </si>
  <si>
    <t>Rv0844c</t>
  </si>
  <si>
    <t>COG2197TK</t>
  </si>
  <si>
    <t>nitrate/nitrite response transcriptional regulatory protein NarL</t>
  </si>
  <si>
    <t>429G&gt;C</t>
  </si>
  <si>
    <t>E143D</t>
  </si>
  <si>
    <t>362C&gt;T</t>
  </si>
  <si>
    <t>A121V</t>
  </si>
  <si>
    <t>fadD16</t>
  </si>
  <si>
    <t>Rv0852</t>
  </si>
  <si>
    <t>COG1022I</t>
  </si>
  <si>
    <t>fatty-acid-CoA ligase</t>
  </si>
  <si>
    <t>185A&gt;C</t>
  </si>
  <si>
    <t>E62A</t>
  </si>
  <si>
    <t>fadA</t>
  </si>
  <si>
    <t>Rv0859</t>
  </si>
  <si>
    <t>COG0183I</t>
  </si>
  <si>
    <t>acetyl-CoA acetyltransferase</t>
  </si>
  <si>
    <t>979A&gt;G</t>
  </si>
  <si>
    <t>N327D</t>
  </si>
  <si>
    <t>ercc3</t>
  </si>
  <si>
    <t>Rv0861c</t>
  </si>
  <si>
    <t>COG1061KL</t>
  </si>
  <si>
    <t>DNA helicase ErcC3</t>
  </si>
  <si>
    <t>1344C&gt;T</t>
  </si>
  <si>
    <t>V448V</t>
  </si>
  <si>
    <t>moaA</t>
  </si>
  <si>
    <t>Rv0869c</t>
  </si>
  <si>
    <t>COG2896H</t>
  </si>
  <si>
    <t>molybdenum cofactor biosynthesis protein A</t>
  </si>
  <si>
    <t>60C&gt;T</t>
  </si>
  <si>
    <t>D20D</t>
  </si>
  <si>
    <t>Rv0874c</t>
  </si>
  <si>
    <t>205G&gt;A</t>
  </si>
  <si>
    <t>A69T</t>
  </si>
  <si>
    <t>Rv0875c</t>
  </si>
  <si>
    <t>363C&gt;G</t>
  </si>
  <si>
    <t>P121P</t>
  </si>
  <si>
    <t>citA</t>
  </si>
  <si>
    <t>Rv0889c</t>
  </si>
  <si>
    <t>COG0372C</t>
  </si>
  <si>
    <t>citrate synthase 2</t>
  </si>
  <si>
    <t>462G&gt;A</t>
  </si>
  <si>
    <t>W154*</t>
  </si>
  <si>
    <t>Rv0892</t>
  </si>
  <si>
    <t>377C&gt;T</t>
  </si>
  <si>
    <t>T126I</t>
  </si>
  <si>
    <t>381A&gt;T</t>
  </si>
  <si>
    <t>V127V</t>
  </si>
  <si>
    <t>716T&gt;G</t>
  </si>
  <si>
    <t>F239C</t>
  </si>
  <si>
    <t>1166A&gt;C</t>
  </si>
  <si>
    <t>N389T</t>
  </si>
  <si>
    <t>Rv0894</t>
  </si>
  <si>
    <t>COG3903R</t>
  </si>
  <si>
    <t>LuxR family transcriptional regulator</t>
  </si>
  <si>
    <t>601C&gt;T</t>
  </si>
  <si>
    <t>R201W</t>
  </si>
  <si>
    <t>Rv0897c</t>
  </si>
  <si>
    <t>COG1233Q</t>
  </si>
  <si>
    <t>1125C&gt;T</t>
  </si>
  <si>
    <t>C375C</t>
  </si>
  <si>
    <t>Rv0907</t>
  </si>
  <si>
    <t>COG1680V</t>
  </si>
  <si>
    <t>861C&gt;T</t>
  </si>
  <si>
    <t>G287G</t>
  </si>
  <si>
    <t>Rv0911</t>
  </si>
  <si>
    <t>COG3324R</t>
  </si>
  <si>
    <t>236C&gt;T</t>
  </si>
  <si>
    <t>T79I</t>
  </si>
  <si>
    <t>Rv0918</t>
  </si>
  <si>
    <t>COG4453S</t>
  </si>
  <si>
    <t>203C&gt;G</t>
  </si>
  <si>
    <t>P68R</t>
  </si>
  <si>
    <t>Rv0925c</t>
  </si>
  <si>
    <t>COG0655R</t>
  </si>
  <si>
    <t>158A&gt;T</t>
  </si>
  <si>
    <t>Q53L</t>
  </si>
  <si>
    <t>Rv0926c</t>
  </si>
  <si>
    <t>COG3804S</t>
  </si>
  <si>
    <t>809T&gt;C</t>
  </si>
  <si>
    <t>V270A</t>
  </si>
  <si>
    <t>pstA1</t>
  </si>
  <si>
    <t>Rv0930</t>
  </si>
  <si>
    <t>COG0581P</t>
  </si>
  <si>
    <t>phosphate ABC transporter transmembrane protein</t>
  </si>
  <si>
    <t>26C&gt;T</t>
  </si>
  <si>
    <t>A9V</t>
  </si>
  <si>
    <t>pknD</t>
  </si>
  <si>
    <t>Rv0931c</t>
  </si>
  <si>
    <t>COG0515RTKL,COG3391S</t>
  </si>
  <si>
    <t>transmembrane serine/threonine-protein kinase D PKND (protein kinase D) (STPK D)</t>
  </si>
  <si>
    <t>30G&gt;C</t>
  </si>
  <si>
    <t>S10S</t>
  </si>
  <si>
    <t>28T&gt;C</t>
  </si>
  <si>
    <t>S10P</t>
  </si>
  <si>
    <t>pstS2</t>
  </si>
  <si>
    <t>Rv0932c</t>
  </si>
  <si>
    <t>COG0226P</t>
  </si>
  <si>
    <t>periplasmic phosphate-binding lipoprotein PSTS2 (PBP-2) (PSTS2)</t>
  </si>
  <si>
    <t>128G&gt;A</t>
  </si>
  <si>
    <t>C43Y</t>
  </si>
  <si>
    <t>IG949_Rv0933-Rv0934</t>
  </si>
  <si>
    <t>Rv0939</t>
  </si>
  <si>
    <t>COG0179Q,COG0491R</t>
  </si>
  <si>
    <t>bifunctional 2-hydroxyhepta-2,4-diene-1,7-dioate isomerase/cyclase/dehydrase</t>
  </si>
  <si>
    <t>397T&gt;G</t>
  </si>
  <si>
    <t>F133V</t>
  </si>
  <si>
    <t>Rv0953c</t>
  </si>
  <si>
    <t>474C&gt;T</t>
  </si>
  <si>
    <t>D158D</t>
  </si>
  <si>
    <t>Rv0959</t>
  </si>
  <si>
    <t>COG4867R</t>
  </si>
  <si>
    <t>1777G&gt;T</t>
  </si>
  <si>
    <t>G593C</t>
  </si>
  <si>
    <t>Rv0966c</t>
  </si>
  <si>
    <t>123G&gt;A</t>
  </si>
  <si>
    <t>Q41Q</t>
  </si>
  <si>
    <t>echA7</t>
  </si>
  <si>
    <t>Rv0971c</t>
  </si>
  <si>
    <t>COG1024I</t>
  </si>
  <si>
    <t>enoyl-CoA hydratase</t>
  </si>
  <si>
    <t>703T&gt;C</t>
  </si>
  <si>
    <t>S235P</t>
  </si>
  <si>
    <t>Rv0976c</t>
  </si>
  <si>
    <t>1372G&gt;A</t>
  </si>
  <si>
    <t>G458S</t>
  </si>
  <si>
    <t>Rv0986</t>
  </si>
  <si>
    <t>COG1136V</t>
  </si>
  <si>
    <t>adhesion component transport ATP-binding protein ABC transporter</t>
  </si>
  <si>
    <t>471T&gt;G</t>
  </si>
  <si>
    <t>I157M</t>
  </si>
  <si>
    <t>Rv0988</t>
  </si>
  <si>
    <t>COG5621R</t>
  </si>
  <si>
    <t>624G&gt;C</t>
  </si>
  <si>
    <t>P208P</t>
  </si>
  <si>
    <t>Rv1006</t>
  </si>
  <si>
    <t>819G&gt;T</t>
  </si>
  <si>
    <t>A273A</t>
  </si>
  <si>
    <t>metG</t>
  </si>
  <si>
    <t>Rv1007c</t>
  </si>
  <si>
    <t>COG0143J</t>
  </si>
  <si>
    <t xml:space="preserve"> II.A.3</t>
  </si>
  <si>
    <t>methionyl-tRNA synthetase</t>
  </si>
  <si>
    <t>1110T&gt;G</t>
  </si>
  <si>
    <t>L370L</t>
  </si>
  <si>
    <t>IG1024_Rv1008-Rv1009</t>
  </si>
  <si>
    <t>Rv1012</t>
  </si>
  <si>
    <t>269C&gt;T</t>
  </si>
  <si>
    <t>T90M</t>
  </si>
  <si>
    <t>glmU</t>
  </si>
  <si>
    <t>Rv1018c</t>
  </si>
  <si>
    <t>COG1207M</t>
  </si>
  <si>
    <t>UDP-N-acetylglucosamine pyrophosphorylase glmU</t>
  </si>
  <si>
    <t>543C&gt;T</t>
  </si>
  <si>
    <t>N181N</t>
  </si>
  <si>
    <t>Rv1019</t>
  </si>
  <si>
    <t>322G&gt;T</t>
  </si>
  <si>
    <t>A108S</t>
  </si>
  <si>
    <t>mfd</t>
  </si>
  <si>
    <t>Rv1020</t>
  </si>
  <si>
    <t>COG1197LK</t>
  </si>
  <si>
    <t>transcription-repair coupling factor Mfd (TRCF)</t>
  </si>
  <si>
    <t>2210C&gt;T</t>
  </si>
  <si>
    <t>A737V</t>
  </si>
  <si>
    <t>Rv1021</t>
  </si>
  <si>
    <t>COG1694R</t>
  </si>
  <si>
    <t>nucleoside triphosphate pyrophosphohydrolase</t>
  </si>
  <si>
    <t>456C&gt;T</t>
  </si>
  <si>
    <t>I152I</t>
  </si>
  <si>
    <t>kdpE</t>
  </si>
  <si>
    <t>Rv1027c</t>
  </si>
  <si>
    <t>transcriptional regulatory protein KdpE</t>
  </si>
  <si>
    <t>50T&gt;G</t>
  </si>
  <si>
    <t>L17R</t>
  </si>
  <si>
    <t>kdpB</t>
  </si>
  <si>
    <t>Rv1030</t>
  </si>
  <si>
    <t>COG2216P</t>
  </si>
  <si>
    <t>potassium-transporting ATPase subunit B</t>
  </si>
  <si>
    <t>1771A&gt;G</t>
  </si>
  <si>
    <t>I591V</t>
  </si>
  <si>
    <t>trcS</t>
  </si>
  <si>
    <t>Rv1032c</t>
  </si>
  <si>
    <t>COG0642T</t>
  </si>
  <si>
    <t>two component sensor histidine kinase TRCS</t>
  </si>
  <si>
    <t>867G&gt;C</t>
  </si>
  <si>
    <t>L289L</t>
  </si>
  <si>
    <t>737C&gt;T</t>
  </si>
  <si>
    <t>P246L</t>
  </si>
  <si>
    <t>trcR</t>
  </si>
  <si>
    <t>Rv1033c</t>
  </si>
  <si>
    <t>two component transcriptional regulator TRCR</t>
  </si>
  <si>
    <t>17G&gt;A</t>
  </si>
  <si>
    <t>G6E</t>
  </si>
  <si>
    <t>Rv1049</t>
  </si>
  <si>
    <t>transcriptional repressor protein</t>
  </si>
  <si>
    <t>386A&gt;G</t>
  </si>
  <si>
    <t>D129G</t>
  </si>
  <si>
    <t>Rv1050</t>
  </si>
  <si>
    <t>COG1028IQR</t>
  </si>
  <si>
    <t>167G&gt;C</t>
  </si>
  <si>
    <t>G56A</t>
  </si>
  <si>
    <t>Rv1056</t>
  </si>
  <si>
    <t>192G&gt;T</t>
  </si>
  <si>
    <t>E64D</t>
  </si>
  <si>
    <t>fadD14</t>
  </si>
  <si>
    <t>Rv1058</t>
  </si>
  <si>
    <t>COG0318IQ</t>
  </si>
  <si>
    <t>acyl-CoA synthetase</t>
  </si>
  <si>
    <t>1462G&gt;T</t>
  </si>
  <si>
    <t>A488S</t>
  </si>
  <si>
    <t>Rv1063c</t>
  </si>
  <si>
    <t>COG1752R</t>
  </si>
  <si>
    <t>155C&gt;T</t>
  </si>
  <si>
    <t>S52L</t>
  </si>
  <si>
    <t>Rv1069c</t>
  </si>
  <si>
    <t>COG4425S</t>
  </si>
  <si>
    <t>696G&gt;A</t>
  </si>
  <si>
    <t>E232E</t>
  </si>
  <si>
    <t>greA</t>
  </si>
  <si>
    <t>Rv1080c</t>
  </si>
  <si>
    <t>COG0782K</t>
  </si>
  <si>
    <t>transcription elongation factor GreA</t>
  </si>
  <si>
    <t>222A&gt;C</t>
  </si>
  <si>
    <t>A74A</t>
  </si>
  <si>
    <t>Rv1081c</t>
  </si>
  <si>
    <t>85G&gt;T</t>
  </si>
  <si>
    <t>A29S</t>
  </si>
  <si>
    <t>IG1123_Rv1104-Rv1105</t>
  </si>
  <si>
    <t>ispH</t>
  </si>
  <si>
    <t>Rv1110</t>
  </si>
  <si>
    <t>COG0761IM</t>
  </si>
  <si>
    <t>4-hydroxy-3-methylbut-2-enyl diphosphate reductase</t>
  </si>
  <si>
    <t>592G&gt;A</t>
  </si>
  <si>
    <t>E198K</t>
  </si>
  <si>
    <t>Rv1111c</t>
  </si>
  <si>
    <t>450C&gt;T</t>
  </si>
  <si>
    <t>A150A</t>
  </si>
  <si>
    <t>zwf1</t>
  </si>
  <si>
    <t>Rv1121</t>
  </si>
  <si>
    <t>COG0364G</t>
  </si>
  <si>
    <t xml:space="preserve"> I.B.5</t>
  </si>
  <si>
    <t>glucose-6-phosphate 1-dehydrogenase</t>
  </si>
  <si>
    <t>1339T&gt;G</t>
  </si>
  <si>
    <t>S447A</t>
  </si>
  <si>
    <t>bpoB</t>
  </si>
  <si>
    <t>Rv1123c</t>
  </si>
  <si>
    <t xml:space="preserve"> III.F</t>
  </si>
  <si>
    <t>peroxidase BpoB</t>
  </si>
  <si>
    <t>742C&gt;T</t>
  </si>
  <si>
    <t>R248C</t>
  </si>
  <si>
    <t>Rv1129c</t>
  </si>
  <si>
    <t>COG1396K,COG3800R</t>
  </si>
  <si>
    <t>transcriptional regulator protein</t>
  </si>
  <si>
    <t>G276G</t>
  </si>
  <si>
    <t>399A&gt;C</t>
  </si>
  <si>
    <t>E133D</t>
  </si>
  <si>
    <t>Rv1132</t>
  </si>
  <si>
    <t>31A&gt;G</t>
  </si>
  <si>
    <t>I11V</t>
  </si>
  <si>
    <t>420C&gt;A</t>
  </si>
  <si>
    <t>G140G</t>
  </si>
  <si>
    <t>Rv1138c</t>
  </si>
  <si>
    <t>COG0644C</t>
  </si>
  <si>
    <t>359C&gt;T</t>
  </si>
  <si>
    <t>T120I</t>
  </si>
  <si>
    <t>echA11</t>
  </si>
  <si>
    <t>Rv1141c</t>
  </si>
  <si>
    <t>250G&gt;A</t>
  </si>
  <si>
    <t>G84R</t>
  </si>
  <si>
    <t>mmpL13a</t>
  </si>
  <si>
    <t>Rv1145</t>
  </si>
  <si>
    <t xml:space="preserve"> III.A.6</t>
  </si>
  <si>
    <t>transmembrane transport protein MmpL13A</t>
  </si>
  <si>
    <t>421C&gt;T</t>
  </si>
  <si>
    <t>H141Y</t>
  </si>
  <si>
    <t>mmpL13b</t>
  </si>
  <si>
    <t>Rv1146</t>
  </si>
  <si>
    <t>transmembrane transport protein MmpL13B</t>
  </si>
  <si>
    <t>14C&gt;T</t>
  </si>
  <si>
    <t>A5V</t>
  </si>
  <si>
    <t>Rv1147</t>
  </si>
  <si>
    <t>COG0500QR</t>
  </si>
  <si>
    <t>56G&gt;A</t>
  </si>
  <si>
    <t>R19Q</t>
  </si>
  <si>
    <t>57G&gt;A</t>
  </si>
  <si>
    <t>R19R</t>
  </si>
  <si>
    <t>omt</t>
  </si>
  <si>
    <t>Rv1153c</t>
  </si>
  <si>
    <t>O-methyltransferase</t>
  </si>
  <si>
    <t>768G&gt;A</t>
  </si>
  <si>
    <t>S256S</t>
  </si>
  <si>
    <t>IG1181_Rv1160-Rv1161</t>
  </si>
  <si>
    <t>narH</t>
  </si>
  <si>
    <t>Rv1162</t>
  </si>
  <si>
    <t>COG1140C</t>
  </si>
  <si>
    <t>respiratory nitrate reductase subunit beta NarH</t>
  </si>
  <si>
    <t>586T&gt;G</t>
  </si>
  <si>
    <t>S196A</t>
  </si>
  <si>
    <t>typA</t>
  </si>
  <si>
    <t>Rv1165</t>
  </si>
  <si>
    <t>COG1217T</t>
  </si>
  <si>
    <t>GTP-binding translation elongation factor TypA</t>
  </si>
  <si>
    <t>1232A&gt;C</t>
  </si>
  <si>
    <t>K411T</t>
  </si>
  <si>
    <t>lpqW</t>
  </si>
  <si>
    <t>Rv1166</t>
  </si>
  <si>
    <t>COG0747E</t>
  </si>
  <si>
    <t>lipoprotein LpqW</t>
  </si>
  <si>
    <t>933G&gt;A</t>
  </si>
  <si>
    <t>L311L</t>
  </si>
  <si>
    <t>fbiC</t>
  </si>
  <si>
    <t>Rv1173</t>
  </si>
  <si>
    <t>COG1060HR</t>
  </si>
  <si>
    <t xml:space="preserve"> IV.G</t>
  </si>
  <si>
    <t>FO synthase</t>
  </si>
  <si>
    <t>2199C&gt;T</t>
  </si>
  <si>
    <t>T733T</t>
  </si>
  <si>
    <t>fadH</t>
  </si>
  <si>
    <t>Rv1175c</t>
  </si>
  <si>
    <t>COG0446R,COG1902C</t>
  </si>
  <si>
    <t>NADPH dependent 2,4-dienoyl-CoA reductase</t>
  </si>
  <si>
    <t>1087G&gt;A</t>
  </si>
  <si>
    <t>G363R</t>
  </si>
  <si>
    <t>Rv1179c</t>
  </si>
  <si>
    <t>2337A&gt;C</t>
  </si>
  <si>
    <t>Q779H</t>
  </si>
  <si>
    <t>pks3</t>
  </si>
  <si>
    <t>Rv1180</t>
  </si>
  <si>
    <t>COG3321Q</t>
  </si>
  <si>
    <t>polyketide beta-ketoacyl synthase PKS3</t>
  </si>
  <si>
    <t>1462G&gt;A</t>
  </si>
  <si>
    <t>G488S</t>
  </si>
  <si>
    <t>pks4</t>
  </si>
  <si>
    <t>Rv1181</t>
  </si>
  <si>
    <t>polyketide beta-ketoacyl synthase PKS4</t>
  </si>
  <si>
    <t>1812C&gt;T</t>
  </si>
  <si>
    <t>P604P</t>
  </si>
  <si>
    <t>4353C&gt;T</t>
  </si>
  <si>
    <t>G1451G</t>
  </si>
  <si>
    <t>fadD21</t>
  </si>
  <si>
    <t>Rv1185c</t>
  </si>
  <si>
    <t>1523A&gt;C</t>
  </si>
  <si>
    <t>K508T</t>
  </si>
  <si>
    <t>Rv1186c</t>
  </si>
  <si>
    <t>COG2508TQ</t>
  </si>
  <si>
    <t>138G&gt;A</t>
  </si>
  <si>
    <t>L46L</t>
  </si>
  <si>
    <t>Rv1191</t>
  </si>
  <si>
    <t>380C&gt;T</t>
  </si>
  <si>
    <t>A127V</t>
  </si>
  <si>
    <t>Rv1215c</t>
  </si>
  <si>
    <t>COG2936R</t>
  </si>
  <si>
    <t>853C&gt;T</t>
  </si>
  <si>
    <t>R285C</t>
  </si>
  <si>
    <t>IG1242_Rv1221-Rv1222</t>
  </si>
  <si>
    <t>htrA</t>
  </si>
  <si>
    <t>Rv1223</t>
  </si>
  <si>
    <t>COG0265O</t>
  </si>
  <si>
    <t>serine protease HtrA</t>
  </si>
  <si>
    <t>21G&gt;A</t>
  </si>
  <si>
    <t>T7T</t>
  </si>
  <si>
    <t>Rv1230c</t>
  </si>
  <si>
    <t>COG2951M</t>
  </si>
  <si>
    <t>463G&gt;T</t>
  </si>
  <si>
    <t>G155C</t>
  </si>
  <si>
    <t>Rv1241</t>
  </si>
  <si>
    <t>14T&gt;G</t>
  </si>
  <si>
    <t>L5W</t>
  </si>
  <si>
    <t>15G&gt;C</t>
  </si>
  <si>
    <t>L5F</t>
  </si>
  <si>
    <t>Rv1245c</t>
  </si>
  <si>
    <t>short-chain type dehydrogenase/reductase</t>
  </si>
  <si>
    <t>202G&gt;A</t>
  </si>
  <si>
    <t>E68K</t>
  </si>
  <si>
    <t>Rv1246c</t>
  </si>
  <si>
    <t>COG2026JD</t>
  </si>
  <si>
    <t>238A&gt;C</t>
  </si>
  <si>
    <t>I80L</t>
  </si>
  <si>
    <t>IG1270_Rv1249c-Rv1250</t>
  </si>
  <si>
    <t>Rv1250</t>
  </si>
  <si>
    <t>COG0477GEPR</t>
  </si>
  <si>
    <t>drug-transport integral membrane protein</t>
  </si>
  <si>
    <t>1409C&gt;T</t>
  </si>
  <si>
    <t>P470L</t>
  </si>
  <si>
    <t>Rv1251c</t>
  </si>
  <si>
    <t>COG1112L,COG2251R</t>
  </si>
  <si>
    <t>2449C&gt;A</t>
  </si>
  <si>
    <t>Q817K</t>
  </si>
  <si>
    <t>pknH</t>
  </si>
  <si>
    <t>Rv1266c</t>
  </si>
  <si>
    <t>transmembrane serine/threonine-protein kinase H</t>
  </si>
  <si>
    <t>582C&gt;T</t>
  </si>
  <si>
    <t>Y194Y</t>
  </si>
  <si>
    <t>embR</t>
  </si>
  <si>
    <t>Rv1267c</t>
  </si>
  <si>
    <t>COG1716T,COG3629T</t>
  </si>
  <si>
    <t>DR-emb</t>
  </si>
  <si>
    <t>transcriptional regulatory protein EMBR</t>
  </si>
  <si>
    <t>371A&gt;G</t>
  </si>
  <si>
    <t>H124R</t>
  </si>
  <si>
    <t>Rv1278</t>
  </si>
  <si>
    <t>COG0419L,COG4717S</t>
  </si>
  <si>
    <t>2128A&gt;G</t>
  </si>
  <si>
    <t>T710A</t>
  </si>
  <si>
    <t>Rv1279</t>
  </si>
  <si>
    <t>COG2303E</t>
  </si>
  <si>
    <t>dehydrogenase FAD flavoprotein GMC oxidoreductase</t>
  </si>
  <si>
    <t>535C&gt;T</t>
  </si>
  <si>
    <t>P179S</t>
  </si>
  <si>
    <t>oppD</t>
  </si>
  <si>
    <t>Rv1281c</t>
  </si>
  <si>
    <t>COG1123R</t>
  </si>
  <si>
    <t xml:space="preserve"> III.A.1</t>
  </si>
  <si>
    <t>oligopeptide-transport ATP-binding protein ABC transporter OppD</t>
  </si>
  <si>
    <t>282G&gt;A</t>
  </si>
  <si>
    <t>V94V</t>
  </si>
  <si>
    <t>oppB</t>
  </si>
  <si>
    <t>Rv1283c</t>
  </si>
  <si>
    <t>COG0601EP</t>
  </si>
  <si>
    <t>oligopeptide-transport integral membrane protein ABC transporter OppB</t>
  </si>
  <si>
    <t>338G&gt;C</t>
  </si>
  <si>
    <t>G113A</t>
  </si>
  <si>
    <t>IG1305_Rv1284-Rv1285</t>
  </si>
  <si>
    <t>cysN</t>
  </si>
  <si>
    <t>Rv1286</t>
  </si>
  <si>
    <t>COG0529P,COG2895P</t>
  </si>
  <si>
    <t>bifunctional sulfate adenylyltransferase subunit 1/adenylylsulfate kinase protein</t>
  </si>
  <si>
    <t>1503G&gt;A</t>
  </si>
  <si>
    <t>L501L</t>
  </si>
  <si>
    <t>Rv1288</t>
  </si>
  <si>
    <t>COG0627R,COG1388M</t>
  </si>
  <si>
    <t>880T&gt;C</t>
  </si>
  <si>
    <t>S294P</t>
  </si>
  <si>
    <t>Rv1290c</t>
  </si>
  <si>
    <t>COG4325S</t>
  </si>
  <si>
    <t>556G&gt;A</t>
  </si>
  <si>
    <t>G186R</t>
  </si>
  <si>
    <t>atpA</t>
  </si>
  <si>
    <t>Rv1308</t>
  </si>
  <si>
    <t>COG0056C</t>
  </si>
  <si>
    <t xml:space="preserve"> I.B.8</t>
  </si>
  <si>
    <t>F0F1 ATP synthase subunit alpha</t>
  </si>
  <si>
    <t>549C&gt;T</t>
  </si>
  <si>
    <t>V183V</t>
  </si>
  <si>
    <t>atpC</t>
  </si>
  <si>
    <t>Rv1311</t>
  </si>
  <si>
    <t>COG0355C</t>
  </si>
  <si>
    <t>F0F1 ATP synthase subunit epsilon</t>
  </si>
  <si>
    <t>191C&gt;T</t>
  </si>
  <si>
    <t>A64V</t>
  </si>
  <si>
    <t>Rv1334</t>
  </si>
  <si>
    <t>COG1310R</t>
  </si>
  <si>
    <t>158C&gt;T</t>
  </si>
  <si>
    <t>T53I</t>
  </si>
  <si>
    <t>cysM</t>
  </si>
  <si>
    <t>Rv1336</t>
  </si>
  <si>
    <t>COG0031E</t>
  </si>
  <si>
    <t>cysteine synthase B CysM</t>
  </si>
  <si>
    <t>941A&gt;G</t>
  </si>
  <si>
    <t>E314G</t>
  </si>
  <si>
    <t>Rv1339</t>
  </si>
  <si>
    <t>COG1234R</t>
  </si>
  <si>
    <t>178G&gt;A</t>
  </si>
  <si>
    <t>A60T</t>
  </si>
  <si>
    <t>rph</t>
  </si>
  <si>
    <t>Rv1340</t>
  </si>
  <si>
    <t>COG0689J</t>
  </si>
  <si>
    <t xml:space="preserve"> II.B.1</t>
  </si>
  <si>
    <t>ribonuclease PH</t>
  </si>
  <si>
    <t>347T&gt;C</t>
  </si>
  <si>
    <t>I116T</t>
  </si>
  <si>
    <t>Rv1348</t>
  </si>
  <si>
    <t>COG1132V,COG2375P</t>
  </si>
  <si>
    <t>204C&gt;T</t>
  </si>
  <si>
    <t>F68F</t>
  </si>
  <si>
    <t>2342A&gt;C</t>
  </si>
  <si>
    <t>E781A</t>
  </si>
  <si>
    <t>Rv1349</t>
  </si>
  <si>
    <t>979G&gt;C</t>
  </si>
  <si>
    <t>A327P</t>
  </si>
  <si>
    <t>1082C&gt;T</t>
  </si>
  <si>
    <t>T361M</t>
  </si>
  <si>
    <t>fabG</t>
  </si>
  <si>
    <t>Rv1350</t>
  </si>
  <si>
    <t xml:space="preserve"> I.H.1</t>
  </si>
  <si>
    <t>3-ketoacyl-(acyl-carrier-protein) reductase</t>
  </si>
  <si>
    <t>588G&gt;A</t>
  </si>
  <si>
    <t>M196I</t>
  </si>
  <si>
    <t>moeY</t>
  </si>
  <si>
    <t>Rv1355c</t>
  </si>
  <si>
    <t>COG0476H</t>
  </si>
  <si>
    <t>1648C&gt;T</t>
  </si>
  <si>
    <t>P550S</t>
  </si>
  <si>
    <t>1647C&gt;T</t>
  </si>
  <si>
    <t>D549D</t>
  </si>
  <si>
    <t>IG1379_Rv1356c-Rv1357c</t>
  </si>
  <si>
    <t>Rv1358</t>
  </si>
  <si>
    <t>COG2114T,COG2771K,COG3903R</t>
  </si>
  <si>
    <t>1021C&gt;T</t>
  </si>
  <si>
    <t>L341L</t>
  </si>
  <si>
    <t>Rv1363c</t>
  </si>
  <si>
    <t>626A&gt;C</t>
  </si>
  <si>
    <t>E209A</t>
  </si>
  <si>
    <t>Rv1364c</t>
  </si>
  <si>
    <t>COG2172T,COG2202T,COG2208TK</t>
  </si>
  <si>
    <t>1221G&gt;A</t>
  </si>
  <si>
    <t>L407L</t>
  </si>
  <si>
    <t>Rv1367c</t>
  </si>
  <si>
    <t>282C&gt;T</t>
  </si>
  <si>
    <t>D94D</t>
  </si>
  <si>
    <t>IG1390_Rv1367c-Rv1368</t>
  </si>
  <si>
    <t>IG1397_Rv1374c-Rv1375</t>
  </si>
  <si>
    <t>pyrF</t>
  </si>
  <si>
    <t>Rv1385</t>
  </si>
  <si>
    <t>COG0284F</t>
  </si>
  <si>
    <t xml:space="preserve"> I.F.2</t>
  </si>
  <si>
    <t>orotidine 5'-phosphate decarboxylase</t>
  </si>
  <si>
    <t>801C&gt;T</t>
  </si>
  <si>
    <t>A267A</t>
  </si>
  <si>
    <t>cyp132</t>
  </si>
  <si>
    <t>Rv1394c</t>
  </si>
  <si>
    <t>cytochrome P450 132</t>
  </si>
  <si>
    <t>670C&gt;A</t>
  </si>
  <si>
    <t>L224M</t>
  </si>
  <si>
    <t>590C&gt;T</t>
  </si>
  <si>
    <t>T197M</t>
  </si>
  <si>
    <t>lipH</t>
  </si>
  <si>
    <t>Rv1399c</t>
  </si>
  <si>
    <t>COG0657I</t>
  </si>
  <si>
    <t xml:space="preserve"> II.B.5</t>
  </si>
  <si>
    <t>lipase LipH</t>
  </si>
  <si>
    <t>A208T</t>
  </si>
  <si>
    <t>Rv1401</t>
  </si>
  <si>
    <t>COG3714S</t>
  </si>
  <si>
    <t>546C&gt;A</t>
  </si>
  <si>
    <t>A182A</t>
  </si>
  <si>
    <t>fmu</t>
  </si>
  <si>
    <t>Rv1407</t>
  </si>
  <si>
    <t>COG0144J</t>
  </si>
  <si>
    <t xml:space="preserve"> II.A.4</t>
  </si>
  <si>
    <t>Fmu protein (SUN protein)</t>
  </si>
  <si>
    <t>287C&gt;T</t>
  </si>
  <si>
    <t>T96I</t>
  </si>
  <si>
    <t>1008C&gt;T</t>
  </si>
  <si>
    <t>D336D</t>
  </si>
  <si>
    <t>ribC</t>
  </si>
  <si>
    <t>Rv1412</t>
  </si>
  <si>
    <t>COG0307H</t>
  </si>
  <si>
    <t xml:space="preserve"> I.G.9</t>
  </si>
  <si>
    <t>riboflavin synthase subunit alpha</t>
  </si>
  <si>
    <t>295G&gt;A</t>
  </si>
  <si>
    <t>V99M</t>
  </si>
  <si>
    <t>uvrC</t>
  </si>
  <si>
    <t>Rv1420</t>
  </si>
  <si>
    <t>COG0322L</t>
  </si>
  <si>
    <t>excinuclease ABC subunit C</t>
  </si>
  <si>
    <t>1893G&gt;C</t>
  </si>
  <si>
    <t>T631T</t>
  </si>
  <si>
    <t>Rv1431</t>
  </si>
  <si>
    <t>853A&gt;G</t>
  </si>
  <si>
    <t>N285D</t>
  </si>
  <si>
    <t>Rv1432</t>
  </si>
  <si>
    <t>dehydrogenase</t>
  </si>
  <si>
    <t>502C&gt;T</t>
  </si>
  <si>
    <t>H168Y</t>
  </si>
  <si>
    <t>gap</t>
  </si>
  <si>
    <t>Rv1436</t>
  </si>
  <si>
    <t>COG0057G</t>
  </si>
  <si>
    <t xml:space="preserve"> I.B.1</t>
  </si>
  <si>
    <t>glyceraldehyde-3-phosphate dehydrogenase</t>
  </si>
  <si>
    <t>402C&gt;T</t>
  </si>
  <si>
    <t>D134D</t>
  </si>
  <si>
    <t>pgk</t>
  </si>
  <si>
    <t>Rv1437</t>
  </si>
  <si>
    <t>COG0126G</t>
  </si>
  <si>
    <t>phosphoglycerate kinase</t>
  </si>
  <si>
    <t>651G&gt;C</t>
  </si>
  <si>
    <t>E217D</t>
  </si>
  <si>
    <t>bisC</t>
  </si>
  <si>
    <t>Rv1442</t>
  </si>
  <si>
    <t xml:space="preserve"> I.G.1</t>
  </si>
  <si>
    <t>biotin sulfoxide reductase</t>
  </si>
  <si>
    <t>Y134Y</t>
  </si>
  <si>
    <t>devB</t>
  </si>
  <si>
    <t>Rv1445c</t>
  </si>
  <si>
    <t>COG0363G</t>
  </si>
  <si>
    <t>6-phosphogluconolactonase</t>
  </si>
  <si>
    <t>70G&gt;A</t>
  </si>
  <si>
    <t>G24S</t>
  </si>
  <si>
    <t>tal</t>
  </si>
  <si>
    <t>Rv1448c</t>
  </si>
  <si>
    <t>COG0176G</t>
  </si>
  <si>
    <t>transaldolase</t>
  </si>
  <si>
    <t>593A&gt;G</t>
  </si>
  <si>
    <t>K198R</t>
  </si>
  <si>
    <t>592A&gt;G</t>
  </si>
  <si>
    <t>K198E</t>
  </si>
  <si>
    <t>ctpD</t>
  </si>
  <si>
    <t>Rv1469</t>
  </si>
  <si>
    <t>cation transporter P-type ATPase D</t>
  </si>
  <si>
    <t>9G&gt;T</t>
  </si>
  <si>
    <t>L3F</t>
  </si>
  <si>
    <t>acn</t>
  </si>
  <si>
    <t>Rv1475c</t>
  </si>
  <si>
    <t>COG1048C</t>
  </si>
  <si>
    <t>aconitate hydratase</t>
  </si>
  <si>
    <t>2826A&gt;C</t>
  </si>
  <si>
    <t>S942S</t>
  </si>
  <si>
    <t>Rv1488</t>
  </si>
  <si>
    <t>COG0330O</t>
  </si>
  <si>
    <t>913C&gt;T</t>
  </si>
  <si>
    <t>Q305*</t>
  </si>
  <si>
    <t>IG1514_Rv1489A-Rv1490</t>
  </si>
  <si>
    <t>IG1523_Rv1498c-Rv1498A</t>
  </si>
  <si>
    <t>Rv1498A</t>
  </si>
  <si>
    <t>207T&gt;G</t>
  </si>
  <si>
    <t>D69E</t>
  </si>
  <si>
    <t>Rv1501</t>
  </si>
  <si>
    <t>COG5285Q</t>
  </si>
  <si>
    <t>297C&gt;A</t>
  </si>
  <si>
    <t>A99A</t>
  </si>
  <si>
    <t>Rv1508c</t>
  </si>
  <si>
    <t>1605C&gt;T</t>
  </si>
  <si>
    <t>F535F</t>
  </si>
  <si>
    <t>400G&gt;A</t>
  </si>
  <si>
    <t>A134T</t>
  </si>
  <si>
    <t>Rv1514c</t>
  </si>
  <si>
    <t>773C&gt;A</t>
  </si>
  <si>
    <t>T258K</t>
  </si>
  <si>
    <t>Rv1516c</t>
  </si>
  <si>
    <t>sugar transferase</t>
  </si>
  <si>
    <t>370T&gt;C</t>
  </si>
  <si>
    <t>C124R</t>
  </si>
  <si>
    <t>mmpL12</t>
  </si>
  <si>
    <t>Rv1522c</t>
  </si>
  <si>
    <t>transmembrane transport protein MmpL12</t>
  </si>
  <si>
    <t>2700G&gt;A</t>
  </si>
  <si>
    <t>M900I</t>
  </si>
  <si>
    <t>Rv1534</t>
  </si>
  <si>
    <t>transcriptional regulator</t>
  </si>
  <si>
    <t>252C&gt;T</t>
  </si>
  <si>
    <t>A84A</t>
  </si>
  <si>
    <t>ileS</t>
  </si>
  <si>
    <t>Rv1536</t>
  </si>
  <si>
    <t>COG0060J</t>
  </si>
  <si>
    <t>isoleucyl-tRNA synthetase</t>
  </si>
  <si>
    <t>77A&gt;C</t>
  </si>
  <si>
    <t>Y26S</t>
  </si>
  <si>
    <t>Rv1540</t>
  </si>
  <si>
    <t>COG0564J</t>
  </si>
  <si>
    <t>159G&gt;C</t>
  </si>
  <si>
    <t>R53R</t>
  </si>
  <si>
    <t>Rv1556</t>
  </si>
  <si>
    <t>regulatory protein</t>
  </si>
  <si>
    <t>303G&gt;T</t>
  </si>
  <si>
    <t>R101R</t>
  </si>
  <si>
    <t>mmpL6</t>
  </si>
  <si>
    <t>Rv1557</t>
  </si>
  <si>
    <t>transmembrane transport protein MmpL6</t>
  </si>
  <si>
    <t>70G&gt;C</t>
  </si>
  <si>
    <t>D24H</t>
  </si>
  <si>
    <t>Rv1590</t>
  </si>
  <si>
    <t>171C&gt;T</t>
  </si>
  <si>
    <t>P57P</t>
  </si>
  <si>
    <t>204G&gt;A</t>
  </si>
  <si>
    <t>G68G</t>
  </si>
  <si>
    <t>Rv1597</t>
  </si>
  <si>
    <t>397C&gt;T</t>
  </si>
  <si>
    <t>L133F</t>
  </si>
  <si>
    <t>hisD</t>
  </si>
  <si>
    <t>Rv1599</t>
  </si>
  <si>
    <t>COG0141E</t>
  </si>
  <si>
    <t>histidinol dehydrogenase</t>
  </si>
  <si>
    <t>192C&gt;T</t>
  </si>
  <si>
    <t>A64A</t>
  </si>
  <si>
    <t>chaA</t>
  </si>
  <si>
    <t>Rv1607</t>
  </si>
  <si>
    <t>COG0387P</t>
  </si>
  <si>
    <t>ionic transporter integral membrane protein chaA</t>
  </si>
  <si>
    <t>631C&gt;A</t>
  </si>
  <si>
    <t>R211S</t>
  </si>
  <si>
    <t>632G&gt;C</t>
  </si>
  <si>
    <t>R211P</t>
  </si>
  <si>
    <t>IG1639_Rv1611-Rv1612</t>
  </si>
  <si>
    <t>cydB</t>
  </si>
  <si>
    <t>Rv1622c</t>
  </si>
  <si>
    <t>COG1294C</t>
  </si>
  <si>
    <t xml:space="preserve"> I.B.6c</t>
  </si>
  <si>
    <t>integral membrane cytochrome D ubiquinol oxidase (subunit II) cydB (cytochrome bd-I oxidase subunit II)</t>
  </si>
  <si>
    <t>752C&gt;T</t>
  </si>
  <si>
    <t>S251F</t>
  </si>
  <si>
    <t>cydA</t>
  </si>
  <si>
    <t>Rv1623c</t>
  </si>
  <si>
    <t>COG1271C</t>
  </si>
  <si>
    <t>integral membrane cytochrome D ubiquinol oxidase (subunit I) cydA (cytochrome bd-I oxidase subunit I)</t>
  </si>
  <si>
    <t>1357A&gt;G</t>
  </si>
  <si>
    <t>K453E</t>
  </si>
  <si>
    <t>Rv1624c</t>
  </si>
  <si>
    <t>COG3247S</t>
  </si>
  <si>
    <t>63G&gt;A</t>
  </si>
  <si>
    <t>P21P</t>
  </si>
  <si>
    <t>cya</t>
  </si>
  <si>
    <t>Rv1625c</t>
  </si>
  <si>
    <t>COG2114T</t>
  </si>
  <si>
    <t>membrane-anchored adenylyl cyclase Cya (ATP pyrophosphate-lyase) (adenylate cyclase)</t>
  </si>
  <si>
    <t>454C&gt;G</t>
  </si>
  <si>
    <t>L152V</t>
  </si>
  <si>
    <t>rpsA</t>
  </si>
  <si>
    <t>Rv1630</t>
  </si>
  <si>
    <t>COG0539J</t>
  </si>
  <si>
    <t>30S ribosomal protein S1</t>
  </si>
  <si>
    <t>1375A&gt;C</t>
  </si>
  <si>
    <t>T459P</t>
  </si>
  <si>
    <t>Rv1634</t>
  </si>
  <si>
    <t>drug efflux membrane protein</t>
  </si>
  <si>
    <t>1001G&gt;T</t>
  </si>
  <si>
    <t>S334I</t>
  </si>
  <si>
    <t>Rv1635c</t>
  </si>
  <si>
    <t>1483A&gt;C</t>
  </si>
  <si>
    <t>K495Q</t>
  </si>
  <si>
    <t>1170C&gt;T</t>
  </si>
  <si>
    <t>I390I</t>
  </si>
  <si>
    <t>Rv1639c</t>
  </si>
  <si>
    <t>1465A&gt;C</t>
  </si>
  <si>
    <t>R489R</t>
  </si>
  <si>
    <t>IG1677_Rv1648-Rv1649</t>
  </si>
  <si>
    <t>argB</t>
  </si>
  <si>
    <t>Rv1654</t>
  </si>
  <si>
    <t>COG0548E</t>
  </si>
  <si>
    <t xml:space="preserve"> I.D.1</t>
  </si>
  <si>
    <t>acetylglutamate kinase</t>
  </si>
  <si>
    <t>96C&gt;T</t>
  </si>
  <si>
    <t>V32V</t>
  </si>
  <si>
    <t>pks7</t>
  </si>
  <si>
    <t>Rv1661</t>
  </si>
  <si>
    <t>polyketide synthase pks7</t>
  </si>
  <si>
    <t>3720C&gt;G</t>
  </si>
  <si>
    <t>H1240Q</t>
  </si>
  <si>
    <t>pks8</t>
  </si>
  <si>
    <t>Rv1662</t>
  </si>
  <si>
    <t>polyketide synthase pks8</t>
  </si>
  <si>
    <t>830G&gt;A</t>
  </si>
  <si>
    <t>R277Q</t>
  </si>
  <si>
    <t>pks17</t>
  </si>
  <si>
    <t>Rv1663</t>
  </si>
  <si>
    <t>polyketide synthase pks17</t>
  </si>
  <si>
    <t>482C&gt;T</t>
  </si>
  <si>
    <t>T161M</t>
  </si>
  <si>
    <t>pks9</t>
  </si>
  <si>
    <t>Rv1664</t>
  </si>
  <si>
    <t>polyketide synthase pks9</t>
  </si>
  <si>
    <t>2121G&gt;C</t>
  </si>
  <si>
    <t>K707N</t>
  </si>
  <si>
    <t>Rv1672c</t>
  </si>
  <si>
    <t>integral membrane transport protein</t>
  </si>
  <si>
    <t>1285G&gt;A</t>
  </si>
  <si>
    <t>D429N</t>
  </si>
  <si>
    <t>Rv1675c</t>
  </si>
  <si>
    <t>57C&gt;T</t>
  </si>
  <si>
    <t>G19G</t>
  </si>
  <si>
    <t>IG1706_Rv1677-Rv1678</t>
  </si>
  <si>
    <t>Rv1683</t>
  </si>
  <si>
    <t>COG0318IQ,COG3243I</t>
  </si>
  <si>
    <t>1144C&gt;T</t>
  </si>
  <si>
    <t>H382Y</t>
  </si>
  <si>
    <t>2857A&gt;G</t>
  </si>
  <si>
    <t>T953A</t>
  </si>
  <si>
    <t>Rv1691</t>
  </si>
  <si>
    <t>COG0457R</t>
  </si>
  <si>
    <t>657C&gt;T</t>
  </si>
  <si>
    <t>A219A</t>
  </si>
  <si>
    <t>tlyA</t>
  </si>
  <si>
    <t>Rv1694</t>
  </si>
  <si>
    <t>COG1189J</t>
  </si>
  <si>
    <t>DR-AMI</t>
  </si>
  <si>
    <t>cytotoxin/hemolysin TlyA</t>
  </si>
  <si>
    <t>342A&gt;C</t>
  </si>
  <si>
    <t>G114G</t>
  </si>
  <si>
    <t>Rv1698</t>
  </si>
  <si>
    <t>855G&gt;T</t>
  </si>
  <si>
    <t>V285V</t>
  </si>
  <si>
    <t>Rv1702c</t>
  </si>
  <si>
    <t>COG0567C</t>
  </si>
  <si>
    <t>1048T&gt;G</t>
  </si>
  <si>
    <t>S350A</t>
  </si>
  <si>
    <t>Rv1707</t>
  </si>
  <si>
    <t>COG0659P</t>
  </si>
  <si>
    <t>89C&gt;T</t>
  </si>
  <si>
    <t>A30V</t>
  </si>
  <si>
    <t>fadB3</t>
  </si>
  <si>
    <t>Rv1715</t>
  </si>
  <si>
    <t>COG1250I</t>
  </si>
  <si>
    <t>3-hydroxybutyryl-CoA dehydrogenase FADB3</t>
  </si>
  <si>
    <t>14A&gt;G</t>
  </si>
  <si>
    <t>H5R</t>
  </si>
  <si>
    <t>Rv1723</t>
  </si>
  <si>
    <t>553C&gt;G</t>
  </si>
  <si>
    <t>R185G</t>
  </si>
  <si>
    <t>Rv1729c</t>
  </si>
  <si>
    <t>211T&gt;G</t>
  </si>
  <si>
    <t>S71A</t>
  </si>
  <si>
    <t>Rv1733c</t>
  </si>
  <si>
    <t>541G&gt;A</t>
  </si>
  <si>
    <t>A181T</t>
  </si>
  <si>
    <t>502G&gt;A</t>
  </si>
  <si>
    <t>A168T</t>
  </si>
  <si>
    <t>IG1767_Rv1737c-Rv1738</t>
  </si>
  <si>
    <t>Rv1738</t>
  </si>
  <si>
    <t>159C&gt;T</t>
  </si>
  <si>
    <t>N53N</t>
  </si>
  <si>
    <t>pknE</t>
  </si>
  <si>
    <t>Rv1743</t>
  </si>
  <si>
    <t>transmembrane serine/threonine-protein kinase E</t>
  </si>
  <si>
    <t>462T&gt;C</t>
  </si>
  <si>
    <t>Y154Y</t>
  </si>
  <si>
    <t>1343G&gt;A</t>
  </si>
  <si>
    <t>S448N</t>
  </si>
  <si>
    <t>idi</t>
  </si>
  <si>
    <t>Rv1745c</t>
  </si>
  <si>
    <t>COG1443I</t>
  </si>
  <si>
    <t xml:space="preserve"> VII</t>
  </si>
  <si>
    <t>isopentenyl-diphosphate delta-isomerase</t>
  </si>
  <si>
    <t>591G&gt;A</t>
  </si>
  <si>
    <t>P197P</t>
  </si>
  <si>
    <t>Rv1747</t>
  </si>
  <si>
    <t>COG1131V</t>
  </si>
  <si>
    <t>transmembrane ATP-binding protein ABC transporter</t>
  </si>
  <si>
    <t>504C&gt;T</t>
  </si>
  <si>
    <t>P168P</t>
  </si>
  <si>
    <t>759C&gt;T</t>
  </si>
  <si>
    <t>T253T</t>
  </si>
  <si>
    <t>Rv1751</t>
  </si>
  <si>
    <t>COG0654HC</t>
  </si>
  <si>
    <t>1239C&gt;T</t>
  </si>
  <si>
    <t>P413P</t>
  </si>
  <si>
    <t>plcD</t>
  </si>
  <si>
    <t>Rv1755c</t>
  </si>
  <si>
    <t>COG3511M</t>
  </si>
  <si>
    <t>phospholipase C 4 PLCD</t>
  </si>
  <si>
    <t>138A&gt;G</t>
  </si>
  <si>
    <t>A46A</t>
  </si>
  <si>
    <t>Rv1769</t>
  </si>
  <si>
    <t>COG3616E</t>
  </si>
  <si>
    <t>969T&gt;G</t>
  </si>
  <si>
    <t>G323G</t>
  </si>
  <si>
    <t>Rv1773c</t>
  </si>
  <si>
    <t>COG1414K</t>
  </si>
  <si>
    <t>669C&gt;A</t>
  </si>
  <si>
    <t>T223T</t>
  </si>
  <si>
    <t>Rv1774</t>
  </si>
  <si>
    <t>COG0277C</t>
  </si>
  <si>
    <t>41G&gt;C</t>
  </si>
  <si>
    <t>S14T</t>
  </si>
  <si>
    <t>cyp144</t>
  </si>
  <si>
    <t>Rv1777</t>
  </si>
  <si>
    <t>cytochrome p450 144 CYP144</t>
  </si>
  <si>
    <t>49C&gt;T</t>
  </si>
  <si>
    <t>R17*</t>
  </si>
  <si>
    <t>malQ</t>
  </si>
  <si>
    <t>Rv1781c</t>
  </si>
  <si>
    <t>COG1640G</t>
  </si>
  <si>
    <t xml:space="preserve"> II.A.8</t>
  </si>
  <si>
    <t>4-alpha-glucanotransferase MalQ</t>
  </si>
  <si>
    <t>55A&gt;G</t>
  </si>
  <si>
    <t>T19A</t>
  </si>
  <si>
    <t>Rv1782</t>
  </si>
  <si>
    <t>1121G&gt;A</t>
  </si>
  <si>
    <t>R374Q</t>
  </si>
  <si>
    <t>Rv1784</t>
  </si>
  <si>
    <t>1465G&gt;C</t>
  </si>
  <si>
    <t>E489Q</t>
  </si>
  <si>
    <t>Rv1797</t>
  </si>
  <si>
    <t>456C&gt;A</t>
  </si>
  <si>
    <t>R152R</t>
  </si>
  <si>
    <t>Rv1833c</t>
  </si>
  <si>
    <t>haloalkane dehalogenase</t>
  </si>
  <si>
    <t>827G&gt;C</t>
  </si>
  <si>
    <t>R276P</t>
  </si>
  <si>
    <t>glcB</t>
  </si>
  <si>
    <t>Rv1837c</t>
  </si>
  <si>
    <t>COG2225C</t>
  </si>
  <si>
    <t xml:space="preserve"> I.B.4</t>
  </si>
  <si>
    <t>malate synthase G</t>
  </si>
  <si>
    <t>780G&gt;C</t>
  </si>
  <si>
    <t>V260V</t>
  </si>
  <si>
    <t>IG1872_Rv1842c-Rv1843c</t>
  </si>
  <si>
    <t>ureC</t>
  </si>
  <si>
    <t>Rv1850</t>
  </si>
  <si>
    <t>COG0804E</t>
  </si>
  <si>
    <t>urease subunit alpha</t>
  </si>
  <si>
    <t>385A&gt;C</t>
  </si>
  <si>
    <t>N129H</t>
  </si>
  <si>
    <t>ndh</t>
  </si>
  <si>
    <t>Rv1854c</t>
  </si>
  <si>
    <t>COG1252C</t>
  </si>
  <si>
    <t xml:space="preserve"> I.B.6a</t>
  </si>
  <si>
    <t>DR-inh</t>
  </si>
  <si>
    <t>NADH dehydrogenase</t>
  </si>
  <si>
    <t>825C&gt;T</t>
  </si>
  <si>
    <t>V275V</t>
  </si>
  <si>
    <t>Rv1870c</t>
  </si>
  <si>
    <t>589C&gt;G</t>
  </si>
  <si>
    <t>P197A</t>
  </si>
  <si>
    <t>Rv1873</t>
  </si>
  <si>
    <t>COG5579S</t>
  </si>
  <si>
    <t>69C&gt;T</t>
  </si>
  <si>
    <t>S23S</t>
  </si>
  <si>
    <t>rpfC</t>
  </si>
  <si>
    <t>Rv1884c</t>
  </si>
  <si>
    <t>resuscitation-promoting factor RpfC</t>
  </si>
  <si>
    <t>445G&gt;A</t>
  </si>
  <si>
    <t>A149T</t>
  </si>
  <si>
    <t>Rv1885c</t>
  </si>
  <si>
    <t>COG1605E</t>
  </si>
  <si>
    <t>chorismate mutase</t>
  </si>
  <si>
    <t>271C&gt;T</t>
  </si>
  <si>
    <t>P91S</t>
  </si>
  <si>
    <t>Rv1888A</t>
  </si>
  <si>
    <t>71C&gt;T</t>
  </si>
  <si>
    <t>P24L</t>
  </si>
  <si>
    <t>Rv1906c</t>
  </si>
  <si>
    <t>208G&gt;A</t>
  </si>
  <si>
    <t>G70S</t>
  </si>
  <si>
    <t>Rv1907c</t>
  </si>
  <si>
    <t>473T&gt;C</t>
  </si>
  <si>
    <t>V158A</t>
  </si>
  <si>
    <t>lppF</t>
  </si>
  <si>
    <t>Rv1921c</t>
  </si>
  <si>
    <t>COG0167F</t>
  </si>
  <si>
    <t>lipoprotein LppF</t>
  </si>
  <si>
    <t>523T&gt;G</t>
  </si>
  <si>
    <t>Y175D</t>
  </si>
  <si>
    <t>Rv1922</t>
  </si>
  <si>
    <t>lipoprotein</t>
  </si>
  <si>
    <t>149T&gt;C</t>
  </si>
  <si>
    <t>V50A</t>
  </si>
  <si>
    <t>A363T</t>
  </si>
  <si>
    <t>tpx</t>
  </si>
  <si>
    <t>Rv1932</t>
  </si>
  <si>
    <t>COG2077O</t>
  </si>
  <si>
    <t>thiol peroxidase</t>
  </si>
  <si>
    <t>72C&gt;A</t>
  </si>
  <si>
    <t>A24A</t>
  </si>
  <si>
    <t>IG1966_Rv1935c-Rv1936</t>
  </si>
  <si>
    <t>Rv1937</t>
  </si>
  <si>
    <t>COG0543HC,COG0654HC</t>
  </si>
  <si>
    <t>oxygenase</t>
  </si>
  <si>
    <t>994T&gt;G</t>
  </si>
  <si>
    <t>F332V</t>
  </si>
  <si>
    <t>ephB</t>
  </si>
  <si>
    <t>Rv1938</t>
  </si>
  <si>
    <t>epoxide hydrolase EphB</t>
  </si>
  <si>
    <t>235A&gt;G</t>
  </si>
  <si>
    <t>I79V</t>
  </si>
  <si>
    <t>Rv1944c</t>
  </si>
  <si>
    <t>490T&gt;C</t>
  </si>
  <si>
    <t>W164R</t>
  </si>
  <si>
    <t>Rv1957</t>
  </si>
  <si>
    <t>450C&gt;A</t>
  </si>
  <si>
    <t>G150G</t>
  </si>
  <si>
    <t>Rv1960c</t>
  </si>
  <si>
    <t>COG3609K</t>
  </si>
  <si>
    <t>27C&gt;G</t>
  </si>
  <si>
    <t>L9L</t>
  </si>
  <si>
    <t>Rv1961</t>
  </si>
  <si>
    <t>412G&gt;A</t>
  </si>
  <si>
    <t>G138S</t>
  </si>
  <si>
    <t>mce3B</t>
  </si>
  <si>
    <t>Rv1967</t>
  </si>
  <si>
    <t>MCE-family protein MCE3B</t>
  </si>
  <si>
    <t>860T&gt;C</t>
  </si>
  <si>
    <t>L287P</t>
  </si>
  <si>
    <t>Rv1974</t>
  </si>
  <si>
    <t>231A&gt;G</t>
  </si>
  <si>
    <t>A77A</t>
  </si>
  <si>
    <t>IG2011_Rv1980c-Rv1981c</t>
  </si>
  <si>
    <t>ctpF</t>
  </si>
  <si>
    <t>Rv1997</t>
  </si>
  <si>
    <t>metal cation transporter P-type ATPase A CtpF</t>
  </si>
  <si>
    <t>615G&gt;A</t>
  </si>
  <si>
    <t>L205L</t>
  </si>
  <si>
    <t>1158G&gt;T</t>
  </si>
  <si>
    <t>W386C</t>
  </si>
  <si>
    <t>Rv1999c</t>
  </si>
  <si>
    <t>COG0531E</t>
  </si>
  <si>
    <t>76A&gt;C</t>
  </si>
  <si>
    <t>I26L</t>
  </si>
  <si>
    <t>fabG3</t>
  </si>
  <si>
    <t>Rv2002</t>
  </si>
  <si>
    <t>20-beta-hydroxysteroid dehydrogenase</t>
  </si>
  <si>
    <t>276C&gt;T</t>
  </si>
  <si>
    <t>L92L</t>
  </si>
  <si>
    <t>Rv2003c</t>
  </si>
  <si>
    <t>598T&gt;C</t>
  </si>
  <si>
    <t>Y200H</t>
  </si>
  <si>
    <t>otsB1</t>
  </si>
  <si>
    <t>Rv2006</t>
  </si>
  <si>
    <t>COG0637R,COG1554G,COG1877G</t>
  </si>
  <si>
    <t xml:space="preserve"> III.E</t>
  </si>
  <si>
    <t>trehalose-6-phosphate phosphatase OtsB1</t>
  </si>
  <si>
    <t>996T&gt;G</t>
  </si>
  <si>
    <t>V332V</t>
  </si>
  <si>
    <t>Rv2024c</t>
  </si>
  <si>
    <t>COG4889R</t>
  </si>
  <si>
    <t>980G&gt;A</t>
  </si>
  <si>
    <t>R327H</t>
  </si>
  <si>
    <t>Rv2025c</t>
  </si>
  <si>
    <t>COG0053P</t>
  </si>
  <si>
    <t>621A&gt;C</t>
  </si>
  <si>
    <t>P207P</t>
  </si>
  <si>
    <t>Rv2027c</t>
  </si>
  <si>
    <t>COG2203T,COG4585T</t>
  </si>
  <si>
    <t>histidine kinase response regulator</t>
  </si>
  <si>
    <t>32C&gt;A</t>
  </si>
  <si>
    <t>P11H</t>
  </si>
  <si>
    <t>acg</t>
  </si>
  <si>
    <t>Rv2032</t>
  </si>
  <si>
    <t>COG0778C</t>
  </si>
  <si>
    <t>964G&gt;A</t>
  </si>
  <si>
    <t>V322M</t>
  </si>
  <si>
    <t>Rv2041c</t>
  </si>
  <si>
    <t>COG1653G</t>
  </si>
  <si>
    <t xml:space="preserve"> III.A.3</t>
  </si>
  <si>
    <t>sugar-binding lipoprotein</t>
  </si>
  <si>
    <t>57T&gt;G</t>
  </si>
  <si>
    <t>T19T</t>
  </si>
  <si>
    <t>lppI</t>
  </si>
  <si>
    <t>Rv2046</t>
  </si>
  <si>
    <t>COG0145EQ</t>
  </si>
  <si>
    <t>lipoprotein lppI</t>
  </si>
  <si>
    <t>63C&gt;A</t>
  </si>
  <si>
    <t>G21G</t>
  </si>
  <si>
    <t>Rv2047c</t>
  </si>
  <si>
    <t>COG0451MG,COG0574G</t>
  </si>
  <si>
    <t>1978C&gt;T</t>
  </si>
  <si>
    <t>R660W</t>
  </si>
  <si>
    <t>680T&gt;C</t>
  </si>
  <si>
    <t>L227S</t>
  </si>
  <si>
    <t>pks12</t>
  </si>
  <si>
    <t>Rv2048c</t>
  </si>
  <si>
    <t>polyketide synthase pks12</t>
  </si>
  <si>
    <t>3663G&gt;A</t>
  </si>
  <si>
    <t>G1221G</t>
  </si>
  <si>
    <t>3463C&gt;A</t>
  </si>
  <si>
    <t>R1155R</t>
  </si>
  <si>
    <t>1803G&gt;T</t>
  </si>
  <si>
    <t>S601S</t>
  </si>
  <si>
    <t>Rv2049c</t>
  </si>
  <si>
    <t>79G&gt;A</t>
  </si>
  <si>
    <t>D27N</t>
  </si>
  <si>
    <t>fxsA</t>
  </si>
  <si>
    <t>Rv2053c</t>
  </si>
  <si>
    <t>FxsA</t>
  </si>
  <si>
    <t>27C&gt;T</t>
  </si>
  <si>
    <t>A9A</t>
  </si>
  <si>
    <t>cobN</t>
  </si>
  <si>
    <t>Rv2062c</t>
  </si>
  <si>
    <t>COG1429H</t>
  </si>
  <si>
    <t>cobaltochelatase</t>
  </si>
  <si>
    <t>3121T&gt;G</t>
  </si>
  <si>
    <t>Y1041D</t>
  </si>
  <si>
    <t>sigC</t>
  </si>
  <si>
    <t>Rv2069</t>
  </si>
  <si>
    <t>RNA polymerase sigma factor SigC</t>
  </si>
  <si>
    <t>124G&gt;T</t>
  </si>
  <si>
    <t>A42S</t>
  </si>
  <si>
    <t>IG2110_Rv2077A-Rv2078</t>
  </si>
  <si>
    <t>Rv2079</t>
  </si>
  <si>
    <t>975C&gt;T</t>
  </si>
  <si>
    <t>N325N</t>
  </si>
  <si>
    <t>lppJ</t>
  </si>
  <si>
    <t>Rv2080</t>
  </si>
  <si>
    <t>lipoprotein LppJ</t>
  </si>
  <si>
    <t>392G&gt;A</t>
  </si>
  <si>
    <t>G131E</t>
  </si>
  <si>
    <t>Rv2081c</t>
  </si>
  <si>
    <t>231C&gt;G</t>
  </si>
  <si>
    <t>T77T</t>
  </si>
  <si>
    <t>Rv2082</t>
  </si>
  <si>
    <t>60G&gt;T</t>
  </si>
  <si>
    <t>P20P</t>
  </si>
  <si>
    <t>65G&gt;A</t>
  </si>
  <si>
    <t>R22Q</t>
  </si>
  <si>
    <t>102T&gt;C</t>
  </si>
  <si>
    <t>R34R</t>
  </si>
  <si>
    <t>103A&gt;G</t>
  </si>
  <si>
    <t>K35E</t>
  </si>
  <si>
    <t>253G&gt;A</t>
  </si>
  <si>
    <t>V85I</t>
  </si>
  <si>
    <t>hisG</t>
  </si>
  <si>
    <t>Rv2121c</t>
  </si>
  <si>
    <t>COG0040E</t>
  </si>
  <si>
    <t>ATP phosphoribosyltransferase</t>
  </si>
  <si>
    <t>417C&gt;T</t>
  </si>
  <si>
    <t>A139A</t>
  </si>
  <si>
    <t>metH</t>
  </si>
  <si>
    <t>Rv2124c</t>
  </si>
  <si>
    <t>COG0646E,COG1410E</t>
  </si>
  <si>
    <t xml:space="preserve"> I.D.2</t>
  </si>
  <si>
    <t>5-methyltetrahydrofolate--homocystein methyltransferase</t>
  </si>
  <si>
    <t>2469G&gt;A</t>
  </si>
  <si>
    <t>T823T</t>
  </si>
  <si>
    <t>453C&gt;A</t>
  </si>
  <si>
    <t>A151A</t>
  </si>
  <si>
    <t>Rv2125</t>
  </si>
  <si>
    <t>COG1938R</t>
  </si>
  <si>
    <t>S197S</t>
  </si>
  <si>
    <t>TB18.6</t>
  </si>
  <si>
    <t>Rv2140c</t>
  </si>
  <si>
    <t>COG1881R</t>
  </si>
  <si>
    <t>521A&gt;G</t>
  </si>
  <si>
    <t>E174G</t>
  </si>
  <si>
    <t>Rv2143</t>
  </si>
  <si>
    <t>COG1926R</t>
  </si>
  <si>
    <t>514G&gt;C</t>
  </si>
  <si>
    <t>V172L</t>
  </si>
  <si>
    <t>Rv2147c</t>
  </si>
  <si>
    <t>COG1799S</t>
  </si>
  <si>
    <t>651C&gt;G</t>
  </si>
  <si>
    <t>L217L</t>
  </si>
  <si>
    <t>ftsW</t>
  </si>
  <si>
    <t>Rv2154c</t>
  </si>
  <si>
    <t>COG0772D</t>
  </si>
  <si>
    <t>FtsW-like protein FtsW</t>
  </si>
  <si>
    <t>651G&gt;A</t>
  </si>
  <si>
    <t>S217S</t>
  </si>
  <si>
    <t>489T&gt;G</t>
  </si>
  <si>
    <t>S163S</t>
  </si>
  <si>
    <t>murD</t>
  </si>
  <si>
    <t>Rv2155c</t>
  </si>
  <si>
    <t>COG0771M</t>
  </si>
  <si>
    <t>UDP-N-acetylmuramoyl-L-alanyl-D-glutamate synthetase</t>
  </si>
  <si>
    <t>1246C&gt;G</t>
  </si>
  <si>
    <t>P416A</t>
  </si>
  <si>
    <t>Rv2159c</t>
  </si>
  <si>
    <t>317C&gt;T</t>
  </si>
  <si>
    <t>A106V</t>
  </si>
  <si>
    <t>Rv2166c</t>
  </si>
  <si>
    <t>COG2001S</t>
  </si>
  <si>
    <t>cell division protein MraZ</t>
  </si>
  <si>
    <t>130C&gt;A</t>
  </si>
  <si>
    <t>P44T</t>
  </si>
  <si>
    <t>Rv2169c</t>
  </si>
  <si>
    <t>T121T</t>
  </si>
  <si>
    <t>Rv2174</t>
  </si>
  <si>
    <t>444C&gt;G</t>
  </si>
  <si>
    <t>D148E</t>
  </si>
  <si>
    <t>pknL</t>
  </si>
  <si>
    <t>Rv2176</t>
  </si>
  <si>
    <t>transmembrane serine/threonine-protein kinase L</t>
  </si>
  <si>
    <t>482T&gt;G</t>
  </si>
  <si>
    <t>F161C</t>
  </si>
  <si>
    <t>Rv2180c</t>
  </si>
  <si>
    <t>353T&gt;G</t>
  </si>
  <si>
    <t>L118R</t>
  </si>
  <si>
    <t>Rv2188c</t>
  </si>
  <si>
    <t>256C&gt;A</t>
  </si>
  <si>
    <t>H86N</t>
  </si>
  <si>
    <t>Rv2189c</t>
  </si>
  <si>
    <t>746C&gt;T</t>
  </si>
  <si>
    <t>A249V</t>
  </si>
  <si>
    <t>Rv2205c</t>
  </si>
  <si>
    <t>COG1929G</t>
  </si>
  <si>
    <t>117C&gt;A</t>
  </si>
  <si>
    <t>A39A</t>
  </si>
  <si>
    <t>pepB</t>
  </si>
  <si>
    <t>Rv2213</t>
  </si>
  <si>
    <t>COG0260E</t>
  </si>
  <si>
    <t>leucyl aminopeptidase</t>
  </si>
  <si>
    <t>64G&gt;A</t>
  </si>
  <si>
    <t>G22S</t>
  </si>
  <si>
    <t>Rv2227</t>
  </si>
  <si>
    <t>COG3826S</t>
  </si>
  <si>
    <t>447G&gt;A</t>
  </si>
  <si>
    <t>Q149Q</t>
  </si>
  <si>
    <t>aceE</t>
  </si>
  <si>
    <t>Rv2241</t>
  </si>
  <si>
    <t>COG2609C</t>
  </si>
  <si>
    <t xml:space="preserve"> I.B.2</t>
  </si>
  <si>
    <t>pyruvate dehydrogenase subunit E1</t>
  </si>
  <si>
    <t>216C&gt;A</t>
  </si>
  <si>
    <t>G72G</t>
  </si>
  <si>
    <t>1309A&gt;G</t>
  </si>
  <si>
    <t>N437D</t>
  </si>
  <si>
    <t>IG2274_Rv2242-Rv2243</t>
  </si>
  <si>
    <t xml:space="preserve"> </t>
  </si>
  <si>
    <t>Rv2253</t>
  </si>
  <si>
    <t>295A&gt;C</t>
  </si>
  <si>
    <t>N99H</t>
  </si>
  <si>
    <t>IG2297_Rv2264c-Rv2265</t>
  </si>
  <si>
    <t>Rv2267c</t>
  </si>
  <si>
    <t>1117G&gt;T</t>
  </si>
  <si>
    <t>D373Y</t>
  </si>
  <si>
    <t>lppN</t>
  </si>
  <si>
    <t>Rv2270</t>
  </si>
  <si>
    <t>lipoprotein lppN</t>
  </si>
  <si>
    <t>518C&gt;A</t>
  </si>
  <si>
    <t>A173D</t>
  </si>
  <si>
    <t>Rv2275</t>
  </si>
  <si>
    <t>G38W</t>
  </si>
  <si>
    <t>Rv2277c</t>
  </si>
  <si>
    <t>COG0584C</t>
  </si>
  <si>
    <t>glycerolphosphodiesterase</t>
  </si>
  <si>
    <t>774C&gt;T</t>
  </si>
  <si>
    <t>F258F</t>
  </si>
  <si>
    <t>727T&gt;G</t>
  </si>
  <si>
    <t>S243A</t>
  </si>
  <si>
    <t>Q102P</t>
  </si>
  <si>
    <t>Rv2285</t>
  </si>
  <si>
    <t>1196G&gt;A</t>
  </si>
  <si>
    <t>G399D</t>
  </si>
  <si>
    <t>Rv2307c</t>
  </si>
  <si>
    <t>COG1073R</t>
  </si>
  <si>
    <t>45C&gt;G</t>
  </si>
  <si>
    <t>V15V</t>
  </si>
  <si>
    <t>Rv2315c</t>
  </si>
  <si>
    <t>COG0312R</t>
  </si>
  <si>
    <t>365A&gt;C</t>
  </si>
  <si>
    <t>E122A</t>
  </si>
  <si>
    <t>uspB</t>
  </si>
  <si>
    <t>Rv2317</t>
  </si>
  <si>
    <t>COG0395G</t>
  </si>
  <si>
    <t>sugar-transport integral membrane protein ABC transporter UspB</t>
  </si>
  <si>
    <t>394C&gt;T</t>
  </si>
  <si>
    <t>L132L</t>
  </si>
  <si>
    <t>Rv2319c</t>
  </si>
  <si>
    <t>COG0589T</t>
  </si>
  <si>
    <t>V227I</t>
  </si>
  <si>
    <t>rocD1</t>
  </si>
  <si>
    <t>Rv2322c</t>
  </si>
  <si>
    <t>COG4992E</t>
  </si>
  <si>
    <t>ornithine aminotransferase</t>
  </si>
  <si>
    <t>70T&gt;G</t>
  </si>
  <si>
    <t>S24A</t>
  </si>
  <si>
    <t>narK1</t>
  </si>
  <si>
    <t>Rv2329c</t>
  </si>
  <si>
    <t>COG2223P</t>
  </si>
  <si>
    <t>nitrite extrusion protein 1 NarK1</t>
  </si>
  <si>
    <t>82C&gt;T</t>
  </si>
  <si>
    <t>R28C</t>
  </si>
  <si>
    <t>Rv2333c</t>
  </si>
  <si>
    <t>1101G&gt;T</t>
  </si>
  <si>
    <t>L367F</t>
  </si>
  <si>
    <t>IG2377_Rv2338c-Rv2339</t>
  </si>
  <si>
    <t>dnaG</t>
  </si>
  <si>
    <t>Rv2343c</t>
  </si>
  <si>
    <t>COG0358L</t>
  </si>
  <si>
    <t>DNA primase</t>
  </si>
  <si>
    <t>1296A&gt;G</t>
  </si>
  <si>
    <t>A432A</t>
  </si>
  <si>
    <t>Rv2366c</t>
  </si>
  <si>
    <t>COG1253R</t>
  </si>
  <si>
    <t>1026C&gt;T</t>
  </si>
  <si>
    <t>G342G</t>
  </si>
  <si>
    <t>mbtF</t>
  </si>
  <si>
    <t>Rv2379c</t>
  </si>
  <si>
    <t>peptide synthetase MBTF (peptide synthase)</t>
  </si>
  <si>
    <t>741C&gt;T</t>
  </si>
  <si>
    <t>T247T</t>
  </si>
  <si>
    <t>mbtE</t>
  </si>
  <si>
    <t>Rv2380c</t>
  </si>
  <si>
    <t>peptide synthetase MBTE (peptide synthase)</t>
  </si>
  <si>
    <t>3819A&gt;G</t>
  </si>
  <si>
    <t>L1273L</t>
  </si>
  <si>
    <t>231G&gt;A</t>
  </si>
  <si>
    <t>L77L</t>
  </si>
  <si>
    <t>Rv2395</t>
  </si>
  <si>
    <t>COG1297S</t>
  </si>
  <si>
    <t>1887A&gt;C</t>
  </si>
  <si>
    <t>G629G</t>
  </si>
  <si>
    <t>Rv2411c</t>
  </si>
  <si>
    <t>COG2308S</t>
  </si>
  <si>
    <t>509C&gt;G</t>
  </si>
  <si>
    <t>A170G</t>
  </si>
  <si>
    <t>Rv2413c</t>
  </si>
  <si>
    <t>COG1466L</t>
  </si>
  <si>
    <t>196G&gt;A</t>
  </si>
  <si>
    <t>A66T</t>
  </si>
  <si>
    <t>Rv2417c</t>
  </si>
  <si>
    <t>COG1307S</t>
  </si>
  <si>
    <t>307G&gt;A</t>
  </si>
  <si>
    <t>G103S</t>
  </si>
  <si>
    <t>Rv2426c</t>
  </si>
  <si>
    <t>COG0714R</t>
  </si>
  <si>
    <t>10C&gt;T</t>
  </si>
  <si>
    <t>P4S</t>
  </si>
  <si>
    <t>Rv2432c</t>
  </si>
  <si>
    <t>394T&gt;C</t>
  </si>
  <si>
    <t>W132R</t>
  </si>
  <si>
    <t>Rv2434c</t>
  </si>
  <si>
    <t>COG0664T,COG0668M</t>
  </si>
  <si>
    <t>202C&gt;G</t>
  </si>
  <si>
    <t>P68A</t>
  </si>
  <si>
    <t>Rv2435c</t>
  </si>
  <si>
    <t>COG0840NT,COG2114T</t>
  </si>
  <si>
    <t>cyclase</t>
  </si>
  <si>
    <t>1019C&gt;T</t>
  </si>
  <si>
    <t>S340F</t>
  </si>
  <si>
    <t>IG2476_Rv2436-Rv2437</t>
  </si>
  <si>
    <t>clpX</t>
  </si>
  <si>
    <t>Rv2457c</t>
  </si>
  <si>
    <t>COG1219O</t>
  </si>
  <si>
    <t>ATP-dependent protease ATP-binding subunit</t>
  </si>
  <si>
    <t>126T&gt;C</t>
  </si>
  <si>
    <t>C42C</t>
  </si>
  <si>
    <t>tig</t>
  </si>
  <si>
    <t>Rv2462c</t>
  </si>
  <si>
    <t>COG0544O</t>
  </si>
  <si>
    <t>trigger factor</t>
  </si>
  <si>
    <t>368C&gt;T</t>
  </si>
  <si>
    <t>A123V</t>
  </si>
  <si>
    <t>I67I</t>
  </si>
  <si>
    <t>lipP</t>
  </si>
  <si>
    <t>Rv2463</t>
  </si>
  <si>
    <t>esterase/lipase LipP</t>
  </si>
  <si>
    <t>557C&gt;A</t>
  </si>
  <si>
    <t>T186N</t>
  </si>
  <si>
    <t>Rv2464c</t>
  </si>
  <si>
    <t>COG0266L</t>
  </si>
  <si>
    <t>DNA glycosylase</t>
  </si>
  <si>
    <t>595C&gt;T</t>
  </si>
  <si>
    <t>L199L</t>
  </si>
  <si>
    <t>pepN</t>
  </si>
  <si>
    <t>Rv2467</t>
  </si>
  <si>
    <t>COG0308E</t>
  </si>
  <si>
    <t>aminopeptidase N</t>
  </si>
  <si>
    <t>1557C&gt;T</t>
  </si>
  <si>
    <t>N519N</t>
  </si>
  <si>
    <t>2127C&gt;T</t>
  </si>
  <si>
    <t>A709A</t>
  </si>
  <si>
    <t>Rv2469c</t>
  </si>
  <si>
    <t>COG1403V</t>
  </si>
  <si>
    <t>168G&gt;T</t>
  </si>
  <si>
    <t>R56R</t>
  </si>
  <si>
    <t>Rv2472</t>
  </si>
  <si>
    <t>269G&gt;A</t>
  </si>
  <si>
    <t>G90D</t>
  </si>
  <si>
    <t>gdh</t>
  </si>
  <si>
    <t>Rv2476c</t>
  </si>
  <si>
    <t>COG2902E</t>
  </si>
  <si>
    <t>NAD-dependent glutamate dehydrogenase</t>
  </si>
  <si>
    <t>635G&gt;A</t>
  </si>
  <si>
    <t>G212D</t>
  </si>
  <si>
    <t>plsB2</t>
  </si>
  <si>
    <t>Rv2482c</t>
  </si>
  <si>
    <t>COG2937I</t>
  </si>
  <si>
    <t>glycerol-3-phosphate acyltransferase</t>
  </si>
  <si>
    <t>17C&gt;A</t>
  </si>
  <si>
    <t>A6D</t>
  </si>
  <si>
    <t>plsC</t>
  </si>
  <si>
    <t>Rv2483c</t>
  </si>
  <si>
    <t>COG0204I,COG0560E</t>
  </si>
  <si>
    <t>bifunctionnal putative L-3-phosphoserine phosphatase/1-acyl-SN-glycerol-3-phosphate acyltransferase</t>
  </si>
  <si>
    <t>1520A&gt;C</t>
  </si>
  <si>
    <t>Q507P</t>
  </si>
  <si>
    <t>1182C&gt;T</t>
  </si>
  <si>
    <t>R394R</t>
  </si>
  <si>
    <t>lipQ</t>
  </si>
  <si>
    <t>Rv2485c</t>
  </si>
  <si>
    <t>carboxylesterase LipQ</t>
  </si>
  <si>
    <t>545A&gt;G</t>
  </si>
  <si>
    <t>N182S</t>
  </si>
  <si>
    <t>Rv2488c</t>
  </si>
  <si>
    <t>1520C&gt;T</t>
  </si>
  <si>
    <t>A507V</t>
  </si>
  <si>
    <t>7C&gt;T</t>
  </si>
  <si>
    <t>R3W</t>
  </si>
  <si>
    <t>Rv2507</t>
  </si>
  <si>
    <t>proline rich membrane protein</t>
  </si>
  <si>
    <t>300G&gt;A</t>
  </si>
  <si>
    <t>P100P</t>
  </si>
  <si>
    <t>Rv2516c</t>
  </si>
  <si>
    <t>738T&gt;G</t>
  </si>
  <si>
    <t>N246K</t>
  </si>
  <si>
    <t>36T&gt;C</t>
  </si>
  <si>
    <t>D12D</t>
  </si>
  <si>
    <t>Rv2522c</t>
  </si>
  <si>
    <t>COG0624E</t>
  </si>
  <si>
    <t>560C&gt;G</t>
  </si>
  <si>
    <t>A187G</t>
  </si>
  <si>
    <t>74T&gt;G</t>
  </si>
  <si>
    <t>V25G</t>
  </si>
  <si>
    <t>fas</t>
  </si>
  <si>
    <t>Rv2524c</t>
  </si>
  <si>
    <t>COG0304IQ,COG0331I,COG2030I,COG4981I,COG4982I</t>
  </si>
  <si>
    <t>fatty acid synthase</t>
  </si>
  <si>
    <t>7095G&gt;T</t>
  </si>
  <si>
    <t>A2365A</t>
  </si>
  <si>
    <t>lppA</t>
  </si>
  <si>
    <t>Rv2543</t>
  </si>
  <si>
    <t>lipoprotein LppA</t>
  </si>
  <si>
    <t>396C&gt;G</t>
  </si>
  <si>
    <t>A132A</t>
  </si>
  <si>
    <t>409A&gt;G</t>
  </si>
  <si>
    <t>I137V</t>
  </si>
  <si>
    <t>413C&gt;T</t>
  </si>
  <si>
    <t>A138V</t>
  </si>
  <si>
    <t>415G&gt;A</t>
  </si>
  <si>
    <t>A139T</t>
  </si>
  <si>
    <t>lppB</t>
  </si>
  <si>
    <t>Rv2544</t>
  </si>
  <si>
    <t>lipoprotein LppB</t>
  </si>
  <si>
    <t>636G&gt;A</t>
  </si>
  <si>
    <t>W212*</t>
  </si>
  <si>
    <t>aroE</t>
  </si>
  <si>
    <t>Rv2552c</t>
  </si>
  <si>
    <t>COG0169E</t>
  </si>
  <si>
    <t xml:space="preserve"> I.D.4</t>
  </si>
  <si>
    <t>shikimate 5-dehydrogenase</t>
  </si>
  <si>
    <t>789C&gt;T</t>
  </si>
  <si>
    <t>C263C</t>
  </si>
  <si>
    <t>Rv2568c</t>
  </si>
  <si>
    <t>COG4307S</t>
  </si>
  <si>
    <t>51C&gt;T</t>
  </si>
  <si>
    <t>N17N</t>
  </si>
  <si>
    <t>Rv2569c</t>
  </si>
  <si>
    <t>COG1305E</t>
  </si>
  <si>
    <t>227C&gt;T</t>
  </si>
  <si>
    <t>S76F</t>
  </si>
  <si>
    <t>relA</t>
  </si>
  <si>
    <t>Rv2583c</t>
  </si>
  <si>
    <t>COG0317TK</t>
  </si>
  <si>
    <t xml:space="preserve"> I.F.5</t>
  </si>
  <si>
    <t>GTP pyrophosphokinase</t>
  </si>
  <si>
    <t>283G&gt;A</t>
  </si>
  <si>
    <t>A95T</t>
  </si>
  <si>
    <t>secF</t>
  </si>
  <si>
    <t>Rv2586c</t>
  </si>
  <si>
    <t>COG0341U</t>
  </si>
  <si>
    <t>preprotein translocase subunit SecF</t>
  </si>
  <si>
    <t>639C&gt;T</t>
  </si>
  <si>
    <t>Y213Y</t>
  </si>
  <si>
    <t>fadD9</t>
  </si>
  <si>
    <t>Rv2590</t>
  </si>
  <si>
    <t>COG1022I,COG3320Q</t>
  </si>
  <si>
    <t>2124C&gt;T</t>
  </si>
  <si>
    <t>D708D</t>
  </si>
  <si>
    <t>speE</t>
  </si>
  <si>
    <t>Rv2601</t>
  </si>
  <si>
    <t>COG4262R</t>
  </si>
  <si>
    <t xml:space="preserve"> I.E</t>
  </si>
  <si>
    <t>spermidine synthase</t>
  </si>
  <si>
    <t>1184T&gt;G</t>
  </si>
  <si>
    <t>L395R</t>
  </si>
  <si>
    <t>Rv2603c</t>
  </si>
  <si>
    <t>COG0217S</t>
  </si>
  <si>
    <t>N63N</t>
  </si>
  <si>
    <t>Rv2621c</t>
  </si>
  <si>
    <t>COG2345K</t>
  </si>
  <si>
    <t>559A&gt;G</t>
  </si>
  <si>
    <t>M187V</t>
  </si>
  <si>
    <t>IG2665_Rv2621c-Rv2622</t>
  </si>
  <si>
    <t>Rv2622</t>
  </si>
  <si>
    <t>569C&gt;T</t>
  </si>
  <si>
    <t>A190V</t>
  </si>
  <si>
    <t>Rv2624c</t>
  </si>
  <si>
    <t>734C&gt;A</t>
  </si>
  <si>
    <t>A245D</t>
  </si>
  <si>
    <t>Rv2625c</t>
  </si>
  <si>
    <t>COG0517R,COG1994R</t>
  </si>
  <si>
    <t>442A&gt;G</t>
  </si>
  <si>
    <t>T148A</t>
  </si>
  <si>
    <t>Rv2626c</t>
  </si>
  <si>
    <t>COG0517R</t>
  </si>
  <si>
    <t>256A&gt;T</t>
  </si>
  <si>
    <t>S86C</t>
  </si>
  <si>
    <t>IG2670_Rv2626c-Rv2627c</t>
  </si>
  <si>
    <t>Rv2628</t>
  </si>
  <si>
    <t>71G&gt;A</t>
  </si>
  <si>
    <t>G24D</t>
  </si>
  <si>
    <t>335T&gt;C</t>
  </si>
  <si>
    <t>L112P</t>
  </si>
  <si>
    <t>Rv2631</t>
  </si>
  <si>
    <t>COG1690S</t>
  </si>
  <si>
    <t>674G&gt;T</t>
  </si>
  <si>
    <t>R225L</t>
  </si>
  <si>
    <t>IG2682_Rv2638-Rv2639c</t>
  </si>
  <si>
    <t>arsC</t>
  </si>
  <si>
    <t>Rv2643</t>
  </si>
  <si>
    <t>COG0394T,COG0798P</t>
  </si>
  <si>
    <t>arsenic-transport integral membrane protein ArsC</t>
  </si>
  <si>
    <t>837A&gt;G</t>
  </si>
  <si>
    <t>V279V</t>
  </si>
  <si>
    <t>838G&gt;T</t>
  </si>
  <si>
    <t>G280C</t>
  </si>
  <si>
    <t>1439T&gt;G</t>
  </si>
  <si>
    <t>I480S</t>
  </si>
  <si>
    <t>Rv2644c</t>
  </si>
  <si>
    <t>258A&gt;C</t>
  </si>
  <si>
    <t>Q86H</t>
  </si>
  <si>
    <t>Rv2663</t>
  </si>
  <si>
    <t>176C&gt;T</t>
  </si>
  <si>
    <t>P59L</t>
  </si>
  <si>
    <t>Rv2681</t>
  </si>
  <si>
    <t>COG0349J</t>
  </si>
  <si>
    <t>1289C&gt;T</t>
  </si>
  <si>
    <t>A430V</t>
  </si>
  <si>
    <t>dxs1</t>
  </si>
  <si>
    <t>Rv2682c</t>
  </si>
  <si>
    <t>COG1154HI</t>
  </si>
  <si>
    <t>1-deoxy-D-xylulose-5-phosphate synthase</t>
  </si>
  <si>
    <t>939C&gt;T</t>
  </si>
  <si>
    <t>G313G</t>
  </si>
  <si>
    <t>Rv2688c</t>
  </si>
  <si>
    <t>antibiotic ABC transporter ATP-binding protein</t>
  </si>
  <si>
    <t>814G&gt;A</t>
  </si>
  <si>
    <t>V272M</t>
  </si>
  <si>
    <t>Rv2690c</t>
  </si>
  <si>
    <t>736A&gt;G</t>
  </si>
  <si>
    <t>N246D</t>
  </si>
  <si>
    <t>183G&gt;A</t>
  </si>
  <si>
    <t>A61A</t>
  </si>
  <si>
    <t>IG2743_Rv2699c-Rv2700</t>
  </si>
  <si>
    <t>sthA</t>
  </si>
  <si>
    <t>Rv2713</t>
  </si>
  <si>
    <t>COG1249C</t>
  </si>
  <si>
    <t>soluble pyridine nucleotide transhydrogenase</t>
  </si>
  <si>
    <t>1230C&gt;T</t>
  </si>
  <si>
    <t>I410I</t>
  </si>
  <si>
    <t>Rv2723</t>
  </si>
  <si>
    <t>COG0861P</t>
  </si>
  <si>
    <t>L161R</t>
  </si>
  <si>
    <t>735C&gt;G</t>
  </si>
  <si>
    <t>Y245*</t>
  </si>
  <si>
    <t>773T&gt;C</t>
  </si>
  <si>
    <t>L258P</t>
  </si>
  <si>
    <t>Rv2732c</t>
  </si>
  <si>
    <t>116C&gt;A</t>
  </si>
  <si>
    <t>A39E</t>
  </si>
  <si>
    <t>Rv2734</t>
  </si>
  <si>
    <t>COG4422S</t>
  </si>
  <si>
    <t>96A&gt;C</t>
  </si>
  <si>
    <t>A32A</t>
  </si>
  <si>
    <t>Rv2747</t>
  </si>
  <si>
    <t>COG1246E</t>
  </si>
  <si>
    <t>N-acetylglutamate synthase</t>
  </si>
  <si>
    <t>85A&gt;G</t>
  </si>
  <si>
    <t>T29A</t>
  </si>
  <si>
    <t>ftsK</t>
  </si>
  <si>
    <t>Rv2748c</t>
  </si>
  <si>
    <t>cell division transmembrane protein FtsK</t>
  </si>
  <si>
    <t>885G&gt;A</t>
  </si>
  <si>
    <t>M295I</t>
  </si>
  <si>
    <t>Rv2751</t>
  </si>
  <si>
    <t>191A&gt;C</t>
  </si>
  <si>
    <t>E64A</t>
  </si>
  <si>
    <t>Rv2752c</t>
  </si>
  <si>
    <t>COG0595R</t>
  </si>
  <si>
    <t>312C&gt;T</t>
  </si>
  <si>
    <t>G104G</t>
  </si>
  <si>
    <t>hsdM</t>
  </si>
  <si>
    <t>Rv2756c</t>
  </si>
  <si>
    <t>COG0286V</t>
  </si>
  <si>
    <t>type I restriction/modification system DNA methylase HsdM</t>
  </si>
  <si>
    <t>1289A&gt;C</t>
  </si>
  <si>
    <t>D430A</t>
  </si>
  <si>
    <t>Rv2775</t>
  </si>
  <si>
    <t>151G&gt;C</t>
  </si>
  <si>
    <t>G51R</t>
  </si>
  <si>
    <t>Rv2781c</t>
  </si>
  <si>
    <t>COG2070R</t>
  </si>
  <si>
    <t>alanine rich oxidoreductase</t>
  </si>
  <si>
    <t>747C&gt;A</t>
  </si>
  <si>
    <t>H249Q</t>
  </si>
  <si>
    <t>gpsI</t>
  </si>
  <si>
    <t>Rv2783c</t>
  </si>
  <si>
    <t>COG1185J</t>
  </si>
  <si>
    <t>polynucleotide phosphorylase/polyadenylase</t>
  </si>
  <si>
    <t>856T&gt;C</t>
  </si>
  <si>
    <t>L286L</t>
  </si>
  <si>
    <t>Rv2787</t>
  </si>
  <si>
    <t>COG0455D</t>
  </si>
  <si>
    <t>895A&gt;C</t>
  </si>
  <si>
    <t>S299R</t>
  </si>
  <si>
    <t>IG2837_Rv2792c-Rv2793c</t>
  </si>
  <si>
    <t>Rv2807</t>
  </si>
  <si>
    <t>A361V</t>
  </si>
  <si>
    <t>Rv2816c</t>
  </si>
  <si>
    <t>COG1343L</t>
  </si>
  <si>
    <t>278T&gt;G</t>
  </si>
  <si>
    <t>V93G</t>
  </si>
  <si>
    <t>Rv2823c</t>
  </si>
  <si>
    <t>COG1353R</t>
  </si>
  <si>
    <t>E186K</t>
  </si>
  <si>
    <t>ugpB</t>
  </si>
  <si>
    <t>Rv2833c</t>
  </si>
  <si>
    <t>sn-glycerol-3-phosphate-binding lipoprotein UGPB</t>
  </si>
  <si>
    <t>438C&gt;T</t>
  </si>
  <si>
    <t>Y146Y</t>
  </si>
  <si>
    <t>ugpA</t>
  </si>
  <si>
    <t>Rv2835c</t>
  </si>
  <si>
    <t>COG1175G</t>
  </si>
  <si>
    <t>sn-glycerol-3-phosphate transport integral membrane protein ABC transporter UGPA</t>
  </si>
  <si>
    <t>487G&gt;T</t>
  </si>
  <si>
    <t>A163S</t>
  </si>
  <si>
    <t>dinF</t>
  </si>
  <si>
    <t>Rv2836c</t>
  </si>
  <si>
    <t>COG0534V</t>
  </si>
  <si>
    <t>DNA-damage-inducible protein F</t>
  </si>
  <si>
    <t>975G&gt;A</t>
  </si>
  <si>
    <t>A325A</t>
  </si>
  <si>
    <t>cysG</t>
  </si>
  <si>
    <t>Rv2847c</t>
  </si>
  <si>
    <t>COG0007H,COG1648H</t>
  </si>
  <si>
    <t>multifunctional uroporphyrinogen III methylase/precorrin-2 oxidase/ferrochelatase</t>
  </si>
  <si>
    <t>550G&gt;A</t>
  </si>
  <si>
    <t>A184T</t>
  </si>
  <si>
    <t>cobB</t>
  </si>
  <si>
    <t>Rv2848c</t>
  </si>
  <si>
    <t>COG1797H</t>
  </si>
  <si>
    <t>cobyrinic acid a,c-diamide synthase</t>
  </si>
  <si>
    <t>153C&gt;T</t>
  </si>
  <si>
    <t>A51A</t>
  </si>
  <si>
    <t>cobO</t>
  </si>
  <si>
    <t>Rv2849c</t>
  </si>
  <si>
    <t>COG2109H</t>
  </si>
  <si>
    <t>cob(I)yrinic acid a,c-diamide adenosyltransferase</t>
  </si>
  <si>
    <t>474G&gt;A</t>
  </si>
  <si>
    <t>L158L</t>
  </si>
  <si>
    <t>447C&gt;T</t>
  </si>
  <si>
    <t>L149L</t>
  </si>
  <si>
    <t>IG2907_Rv2862c-Rv2863</t>
  </si>
  <si>
    <t>Rv2863</t>
  </si>
  <si>
    <t>COG1848R</t>
  </si>
  <si>
    <t>304C&gt;G</t>
  </si>
  <si>
    <t>L102V</t>
  </si>
  <si>
    <t>Rv2864c</t>
  </si>
  <si>
    <t>penicillin-binding lipoprotein</t>
  </si>
  <si>
    <t>S9L</t>
  </si>
  <si>
    <t>ispG</t>
  </si>
  <si>
    <t>Rv2868c</t>
  </si>
  <si>
    <t>COG0821I</t>
  </si>
  <si>
    <t>4-hydroxy-3-methylbut-2-en-1-yl diphosphate synthase</t>
  </si>
  <si>
    <t>896C&gt;T</t>
  </si>
  <si>
    <t>A299V</t>
  </si>
  <si>
    <t>dxr</t>
  </si>
  <si>
    <t>Rv2870c</t>
  </si>
  <si>
    <t>COG0743I</t>
  </si>
  <si>
    <t>1-deoxy-D-xylulose 5-phosphate reductoisomerase</t>
  </si>
  <si>
    <t>972G&gt;A</t>
  </si>
  <si>
    <t>A324A</t>
  </si>
  <si>
    <t>mpt83</t>
  </si>
  <si>
    <t>Rv2873</t>
  </si>
  <si>
    <t>COG2335M</t>
  </si>
  <si>
    <t>cell surface lipoprotein mpt83 (lipoprotein P23)</t>
  </si>
  <si>
    <t>558C&gt;A</t>
  </si>
  <si>
    <t>R186R</t>
  </si>
  <si>
    <t>Rv2876</t>
  </si>
  <si>
    <t>152C&gt;A</t>
  </si>
  <si>
    <t>T51N</t>
  </si>
  <si>
    <t>amiC</t>
  </si>
  <si>
    <t>Rv2888c</t>
  </si>
  <si>
    <t>COG0154J</t>
  </si>
  <si>
    <t>amidase</t>
  </si>
  <si>
    <t>206G&gt;A</t>
  </si>
  <si>
    <t>G69D</t>
  </si>
  <si>
    <t>Rv2897c</t>
  </si>
  <si>
    <t>COG0606O</t>
  </si>
  <si>
    <t>620C&gt;G</t>
  </si>
  <si>
    <t>A207G</t>
  </si>
  <si>
    <t>dacB2</t>
  </si>
  <si>
    <t>Rv2911</t>
  </si>
  <si>
    <t>COG1686M</t>
  </si>
  <si>
    <t>D-alanyl-D-alanine carboxypeptidase</t>
  </si>
  <si>
    <t>594C&gt;G</t>
  </si>
  <si>
    <t>A198A</t>
  </si>
  <si>
    <t>Rv2913c</t>
  </si>
  <si>
    <t>COG3653Q</t>
  </si>
  <si>
    <t>D-amino acid aminohydrolase</t>
  </si>
  <si>
    <t>233C&gt;G</t>
  </si>
  <si>
    <t>T78S</t>
  </si>
  <si>
    <t>ffh</t>
  </si>
  <si>
    <t>Rv2916c</t>
  </si>
  <si>
    <t>COG0541U</t>
  </si>
  <si>
    <t>signal recognition particle protein</t>
  </si>
  <si>
    <t>720G&gt;A</t>
  </si>
  <si>
    <t>A240A</t>
  </si>
  <si>
    <t>glnD</t>
  </si>
  <si>
    <t>Rv2918c</t>
  </si>
  <si>
    <t>COG2844O</t>
  </si>
  <si>
    <t>PII uridylyl-transferase</t>
  </si>
  <si>
    <t>1703G&gt;A</t>
  </si>
  <si>
    <t>R568H</t>
  </si>
  <si>
    <t>amt</t>
  </si>
  <si>
    <t>Rv2920c</t>
  </si>
  <si>
    <t>COG0004P</t>
  </si>
  <si>
    <t>ammonium transporter</t>
  </si>
  <si>
    <t>500A&gt;C</t>
  </si>
  <si>
    <t>H167P</t>
  </si>
  <si>
    <t>smc</t>
  </si>
  <si>
    <t>Rv2922c</t>
  </si>
  <si>
    <t>COG1196D</t>
  </si>
  <si>
    <t>chromosome partition protein Smc</t>
  </si>
  <si>
    <t>2189C&gt;T</t>
  </si>
  <si>
    <t>A730V</t>
  </si>
  <si>
    <t>ppsA</t>
  </si>
  <si>
    <t>Rv2931</t>
  </si>
  <si>
    <t>phenolpthiocerol synthesis type-I polyketide synthase PPSA</t>
  </si>
  <si>
    <t>2052A&gt;G</t>
  </si>
  <si>
    <t>E684E</t>
  </si>
  <si>
    <t>2182G&gt;A</t>
  </si>
  <si>
    <t>V728M</t>
  </si>
  <si>
    <t>ppsD</t>
  </si>
  <si>
    <t>Rv2934</t>
  </si>
  <si>
    <t>phenolpthiocerol synthesis type-I polyketide synthase PPSD</t>
  </si>
  <si>
    <t>4095G&gt;T</t>
  </si>
  <si>
    <t>V1365V</t>
  </si>
  <si>
    <t>ppsE</t>
  </si>
  <si>
    <t>Rv2935</t>
  </si>
  <si>
    <t>COG1020Q,COG3321Q</t>
  </si>
  <si>
    <t>phenolpthiocerol synthesis type-I polyketide synthase PPSE</t>
  </si>
  <si>
    <t>517C&gt;T</t>
  </si>
  <si>
    <t>L173L</t>
  </si>
  <si>
    <t>4024A&gt;C</t>
  </si>
  <si>
    <t>K1342Q</t>
  </si>
  <si>
    <t>drrC</t>
  </si>
  <si>
    <t>Rv2938</t>
  </si>
  <si>
    <t>COG0842V</t>
  </si>
  <si>
    <t>daunorubicin-DIM-transport integral membrane protein ABC transporter DrrC</t>
  </si>
  <si>
    <t>764C&gt;G</t>
  </si>
  <si>
    <t>T255S</t>
  </si>
  <si>
    <t>mas</t>
  </si>
  <si>
    <t>Rv2940c</t>
  </si>
  <si>
    <t>multifunctional mycocerosic acid synthase membrane-associated MAS</t>
  </si>
  <si>
    <t>217G&gt;T</t>
  </si>
  <si>
    <t>V73F</t>
  </si>
  <si>
    <t>mmpL7</t>
  </si>
  <si>
    <t>Rv2942</t>
  </si>
  <si>
    <t>transmembrane transport protein MmpL7</t>
  </si>
  <si>
    <t>1600C&gt;G</t>
  </si>
  <si>
    <t>L534V</t>
  </si>
  <si>
    <t>2520C&gt;T</t>
  </si>
  <si>
    <t>A840A</t>
  </si>
  <si>
    <t>pks1</t>
  </si>
  <si>
    <t>Rv2946c</t>
  </si>
  <si>
    <t>polyketide synthase PKS1</t>
  </si>
  <si>
    <t>4310C&gt;T</t>
  </si>
  <si>
    <t>A1437V</t>
  </si>
  <si>
    <t>3451C&gt;T</t>
  </si>
  <si>
    <t>P1151S</t>
  </si>
  <si>
    <t>pks15</t>
  </si>
  <si>
    <t>Rv2947c</t>
  </si>
  <si>
    <t>polyketide synthase PKS15</t>
  </si>
  <si>
    <t>682T&gt;C</t>
  </si>
  <si>
    <t>S228P</t>
  </si>
  <si>
    <t>fadD29</t>
  </si>
  <si>
    <t>Rv2950c</t>
  </si>
  <si>
    <t>1518T&gt;C</t>
  </si>
  <si>
    <t>I506I</t>
  </si>
  <si>
    <t>Rv2952</t>
  </si>
  <si>
    <t>551G&gt;A</t>
  </si>
  <si>
    <t>R184H</t>
  </si>
  <si>
    <t>Rv2958c</t>
  </si>
  <si>
    <t>COG1819GC</t>
  </si>
  <si>
    <t>glycosyl transferase</t>
  </si>
  <si>
    <t>1225T&gt;C</t>
  </si>
  <si>
    <t>F409L</t>
  </si>
  <si>
    <t>Rv2962c</t>
  </si>
  <si>
    <t>395A&gt;C</t>
  </si>
  <si>
    <t>E132A</t>
  </si>
  <si>
    <t>purU</t>
  </si>
  <si>
    <t>Rv2964</t>
  </si>
  <si>
    <t>COG0788F</t>
  </si>
  <si>
    <t>formyltetrahydrofolate deformylase</t>
  </si>
  <si>
    <t>67G&gt;T</t>
  </si>
  <si>
    <t>G23C</t>
  </si>
  <si>
    <t>pca</t>
  </si>
  <si>
    <t>Rv2967c</t>
  </si>
  <si>
    <t>COG1038C</t>
  </si>
  <si>
    <t>pyruvate carboxylase</t>
  </si>
  <si>
    <t>3206T&gt;C</t>
  </si>
  <si>
    <t>V1069A</t>
  </si>
  <si>
    <t>Rv2969c</t>
  </si>
  <si>
    <t>COG1651O</t>
  </si>
  <si>
    <t>246C&gt;G</t>
  </si>
  <si>
    <t>S82S</t>
  </si>
  <si>
    <t>Rv2972c</t>
  </si>
  <si>
    <t>664C&gt;T</t>
  </si>
  <si>
    <t>P222S</t>
  </si>
  <si>
    <t>mutT1</t>
  </si>
  <si>
    <t>Rv2985</t>
  </si>
  <si>
    <t>COG0406G,COG0494LR</t>
  </si>
  <si>
    <t>hydrolase MutT1</t>
  </si>
  <si>
    <t>27C&gt;A</t>
  </si>
  <si>
    <t>R9R</t>
  </si>
  <si>
    <t>IG3038_Rv2990c-Rv2991</t>
  </si>
  <si>
    <t>ilvC</t>
  </si>
  <si>
    <t>Rv3001c</t>
  </si>
  <si>
    <t>COG0059EH</t>
  </si>
  <si>
    <t xml:space="preserve"> I.D.7</t>
  </si>
  <si>
    <t>ketol-acid reductoisomerase</t>
  </si>
  <si>
    <t>354C&gt;T</t>
  </si>
  <si>
    <t>A118A</t>
  </si>
  <si>
    <t>ilvB1</t>
  </si>
  <si>
    <t>Rv3003c</t>
  </si>
  <si>
    <t>acetolactate synthase 1 catalytic subunit</t>
  </si>
  <si>
    <t>771G&gt;C</t>
  </si>
  <si>
    <t>Q257H</t>
  </si>
  <si>
    <t>Rv3005c</t>
  </si>
  <si>
    <t>COG2259S</t>
  </si>
  <si>
    <t>95A&gt;C</t>
  </si>
  <si>
    <t>E32A</t>
  </si>
  <si>
    <t>Rv3008</t>
  </si>
  <si>
    <t>COG1285S</t>
  </si>
  <si>
    <t>R181C</t>
  </si>
  <si>
    <t>esxR</t>
  </si>
  <si>
    <t>Rv3019c</t>
  </si>
  <si>
    <t>COG4842S</t>
  </si>
  <si>
    <t>secreted ESAT-6 like protein ESXR (TB10.3) (ESAT-6 like protein 9)</t>
  </si>
  <si>
    <t>50A&gt;G</t>
  </si>
  <si>
    <t>D17G</t>
  </si>
  <si>
    <t>IG3084_Rv3033-Rv3034c</t>
  </si>
  <si>
    <t>serB2</t>
  </si>
  <si>
    <t>Rv3042c</t>
  </si>
  <si>
    <t>COG0560E,COG3830T</t>
  </si>
  <si>
    <t>phosphoserine phosphatase</t>
  </si>
  <si>
    <t>653G&gt;A</t>
  </si>
  <si>
    <t>R218H</t>
  </si>
  <si>
    <t>Rv3047c</t>
  </si>
  <si>
    <t>257C&gt;A</t>
  </si>
  <si>
    <t>T86N</t>
  </si>
  <si>
    <t>nrdE</t>
  </si>
  <si>
    <t>Rv3051c</t>
  </si>
  <si>
    <t>COG0209F</t>
  </si>
  <si>
    <t xml:space="preserve"> I.F.3</t>
  </si>
  <si>
    <t>ribonucleotide-diphosphate reductase subunit alpha</t>
  </si>
  <si>
    <t>1457G&gt;A</t>
  </si>
  <si>
    <t>R486Q</t>
  </si>
  <si>
    <t>dinP</t>
  </si>
  <si>
    <t>Rv3056</t>
  </si>
  <si>
    <t>COG0389L</t>
  </si>
  <si>
    <t>DNA polymerase IV</t>
  </si>
  <si>
    <t>666T&gt;C</t>
  </si>
  <si>
    <t>G222G</t>
  </si>
  <si>
    <t>681G&gt;A</t>
  </si>
  <si>
    <t>L227L</t>
  </si>
  <si>
    <t>Rv3057c</t>
  </si>
  <si>
    <t>short chain dehydrogenase</t>
  </si>
  <si>
    <t>801A&gt;C</t>
  </si>
  <si>
    <t>P267P</t>
  </si>
  <si>
    <t>fadE22</t>
  </si>
  <si>
    <t>Rv3061c</t>
  </si>
  <si>
    <t>acyl-CoA dehydrogenase FADE22</t>
  </si>
  <si>
    <t>560G&gt;T</t>
  </si>
  <si>
    <t>R187L</t>
  </si>
  <si>
    <t>cstA</t>
  </si>
  <si>
    <t>Rv3063</t>
  </si>
  <si>
    <t>COG1966T</t>
  </si>
  <si>
    <t>carbon starvation protein A CstA</t>
  </si>
  <si>
    <t>2228A&gt;C</t>
  </si>
  <si>
    <t>Q743P</t>
  </si>
  <si>
    <t>IG3124_Rv3073c-Rv3074</t>
  </si>
  <si>
    <t>Rv3077</t>
  </si>
  <si>
    <t>V166V</t>
  </si>
  <si>
    <t>pknK</t>
  </si>
  <si>
    <t>Rv3080c</t>
  </si>
  <si>
    <t>COG0515RTKL,COG2909K</t>
  </si>
  <si>
    <t>serine/threonine-protein kinase transcriptional regulatory protein</t>
  </si>
  <si>
    <t>710T&gt;G</t>
  </si>
  <si>
    <t>L237R</t>
  </si>
  <si>
    <t>Rv3083</t>
  </si>
  <si>
    <t>37G&gt;A</t>
  </si>
  <si>
    <t>G13S</t>
  </si>
  <si>
    <t>lipR</t>
  </si>
  <si>
    <t>Rv3084</t>
  </si>
  <si>
    <t>acetyl-hydrolase/esterase LipR</t>
  </si>
  <si>
    <t>593C&gt;A</t>
  </si>
  <si>
    <t>S198*</t>
  </si>
  <si>
    <t>fadD13</t>
  </si>
  <si>
    <t>Rv3089</t>
  </si>
  <si>
    <t>chain-fatty-acid-CoA ligase</t>
  </si>
  <si>
    <t>127G&gt;T</t>
  </si>
  <si>
    <t>A43S</t>
  </si>
  <si>
    <t>515A&gt;C</t>
  </si>
  <si>
    <t>K172T</t>
  </si>
  <si>
    <t>Rv3096</t>
  </si>
  <si>
    <t>526G&gt;C</t>
  </si>
  <si>
    <t>V176L</t>
  </si>
  <si>
    <t>IG3149_Rv3098c-Rv3099c</t>
  </si>
  <si>
    <t>ftsX</t>
  </si>
  <si>
    <t>Rv3101c</t>
  </si>
  <si>
    <t>COG2177D</t>
  </si>
  <si>
    <t>putative cell division protein FTSX (septation component-transport integral membrane protein ABC transporter)</t>
  </si>
  <si>
    <t>219C&gt;T</t>
  </si>
  <si>
    <t>C73C</t>
  </si>
  <si>
    <t>prfB</t>
  </si>
  <si>
    <t>Rv3105c</t>
  </si>
  <si>
    <t>COG1186J</t>
  </si>
  <si>
    <t>peptide chain release factor 2</t>
  </si>
  <si>
    <t>423G&gt;A</t>
  </si>
  <si>
    <t>R141R</t>
  </si>
  <si>
    <t>moaC</t>
  </si>
  <si>
    <t>Rv3111</t>
  </si>
  <si>
    <t>COG0315H</t>
  </si>
  <si>
    <t>molybdenum cofactor biosynthesis protein C</t>
  </si>
  <si>
    <t>491A&gt;G</t>
  </si>
  <si>
    <t>D164G</t>
  </si>
  <si>
    <t>Rv3124</t>
  </si>
  <si>
    <t>COG3629T</t>
  </si>
  <si>
    <t>334T&gt;G</t>
  </si>
  <si>
    <t>S112A</t>
  </si>
  <si>
    <t>Rv3127</t>
  </si>
  <si>
    <t>10A&gt;C</t>
  </si>
  <si>
    <t>N4H</t>
  </si>
  <si>
    <t>fadB4</t>
  </si>
  <si>
    <t>Rv3141</t>
  </si>
  <si>
    <t>COG0604CR</t>
  </si>
  <si>
    <t>NADPH quinone oxidoreductase</t>
  </si>
  <si>
    <t>777A&gt;G</t>
  </si>
  <si>
    <t>V259V</t>
  </si>
  <si>
    <t>Rv3142c</t>
  </si>
  <si>
    <t>99C&gt;A</t>
  </si>
  <si>
    <t>N33K</t>
  </si>
  <si>
    <t>Rv3143</t>
  </si>
  <si>
    <t>COG0784T</t>
  </si>
  <si>
    <t>response regulator</t>
  </si>
  <si>
    <t>69G&gt;A</t>
  </si>
  <si>
    <t>V23V</t>
  </si>
  <si>
    <t>nuoB</t>
  </si>
  <si>
    <t>Rv3146</t>
  </si>
  <si>
    <t>COG0377C</t>
  </si>
  <si>
    <t>NADH dehydrogenase subunit B</t>
  </si>
  <si>
    <t>211A&gt;G</t>
  </si>
  <si>
    <t>I71V</t>
  </si>
  <si>
    <t>nuoM</t>
  </si>
  <si>
    <t>Rv3157</t>
  </si>
  <si>
    <t>COG1008C</t>
  </si>
  <si>
    <t>NADH dehydrogenase subunit M</t>
  </si>
  <si>
    <t>918G&gt;A</t>
  </si>
  <si>
    <t>L306L</t>
  </si>
  <si>
    <t>1400T&gt;C</t>
  </si>
  <si>
    <t>L467P</t>
  </si>
  <si>
    <t>nuoN</t>
  </si>
  <si>
    <t>Rv3158</t>
  </si>
  <si>
    <t>COG1007C</t>
  </si>
  <si>
    <t>NADH dehydrogenase subunit N</t>
  </si>
  <si>
    <t>762C&gt;A</t>
  </si>
  <si>
    <t>V254V</t>
  </si>
  <si>
    <t>Rv3173c</t>
  </si>
  <si>
    <t>TetR/ACRR family transcriptional regulator</t>
  </si>
  <si>
    <t>Y68Y</t>
  </si>
  <si>
    <t>Rv3174</t>
  </si>
  <si>
    <t>459G&gt;A</t>
  </si>
  <si>
    <t>T153T</t>
  </si>
  <si>
    <t>IG3242_Rv3192-Rv3193c</t>
  </si>
  <si>
    <t>Rv3195</t>
  </si>
  <si>
    <t>COG5282S</t>
  </si>
  <si>
    <t>270C&gt;G</t>
  </si>
  <si>
    <t>A90A</t>
  </si>
  <si>
    <t>Rv3197</t>
  </si>
  <si>
    <t>ABC transporter ATP-binding protein</t>
  </si>
  <si>
    <t>195A&gt;G</t>
  </si>
  <si>
    <t>E65E</t>
  </si>
  <si>
    <t>Rv3202c</t>
  </si>
  <si>
    <t>COG0210L,COG2887L</t>
  </si>
  <si>
    <t>ATP-dependent DNA helicase</t>
  </si>
  <si>
    <t>1079G&gt;A</t>
  </si>
  <si>
    <t>R360H</t>
  </si>
  <si>
    <t>lipV</t>
  </si>
  <si>
    <t>Rv3203</t>
  </si>
  <si>
    <t>lipase LipV</t>
  </si>
  <si>
    <t>410G&gt;T</t>
  </si>
  <si>
    <t>G137V</t>
  </si>
  <si>
    <t>Rv3205c</t>
  </si>
  <si>
    <t>258G&gt;T</t>
  </si>
  <si>
    <t>V86V</t>
  </si>
  <si>
    <t>rhlE</t>
  </si>
  <si>
    <t>Rv3211</t>
  </si>
  <si>
    <t>COG0513LKJ</t>
  </si>
  <si>
    <t>ATP-dependent RNA helicase RhlE</t>
  </si>
  <si>
    <t>753C&gt;T</t>
  </si>
  <si>
    <t>R251R</t>
  </si>
  <si>
    <t>Rv3218</t>
  </si>
  <si>
    <t>COG1597IR</t>
  </si>
  <si>
    <t>132C&gt;T</t>
  </si>
  <si>
    <t>T44T</t>
  </si>
  <si>
    <t>Rv3225c</t>
  </si>
  <si>
    <t>COG1670J,COG3173R</t>
  </si>
  <si>
    <t>transferase</t>
  </si>
  <si>
    <t>642C&gt;T</t>
  </si>
  <si>
    <t>D214D</t>
  </si>
  <si>
    <t>Rv3226c</t>
  </si>
  <si>
    <t>COG2135S</t>
  </si>
  <si>
    <t>671T&gt;G</t>
  </si>
  <si>
    <t>V224G</t>
  </si>
  <si>
    <t>aroA</t>
  </si>
  <si>
    <t>Rv3227</t>
  </si>
  <si>
    <t>COG0128E</t>
  </si>
  <si>
    <t>3-phosphoshikimate 1-carboxyvinyltransferase</t>
  </si>
  <si>
    <t>255G&gt;T</t>
  </si>
  <si>
    <t>Rv3239c</t>
  </si>
  <si>
    <t>COG0477GEPR,COG0664T,COG1752R</t>
  </si>
  <si>
    <t>transmembrane transport protein</t>
  </si>
  <si>
    <t>923T&gt;C</t>
  </si>
  <si>
    <t>V308A</t>
  </si>
  <si>
    <t>secA1</t>
  </si>
  <si>
    <t>Rv3240c</t>
  </si>
  <si>
    <t>preprotein translocase subunit SecA</t>
  </si>
  <si>
    <t>1102C&gt;T</t>
  </si>
  <si>
    <t>L368F</t>
  </si>
  <si>
    <t>alkB</t>
  </si>
  <si>
    <t>Rv3252c</t>
  </si>
  <si>
    <t>transmembrane alkane 1-monooxygenase AlkB</t>
  </si>
  <si>
    <t>629T&gt;C</t>
  </si>
  <si>
    <t>F210S</t>
  </si>
  <si>
    <t>Rv3254</t>
  </si>
  <si>
    <t>1134T&gt;G</t>
  </si>
  <si>
    <t>S378R</t>
  </si>
  <si>
    <t>manA</t>
  </si>
  <si>
    <t>Rv3255c</t>
  </si>
  <si>
    <t>COG1482G</t>
  </si>
  <si>
    <t>mannose-6-phosphate isomerase</t>
  </si>
  <si>
    <t>333G&gt;C</t>
  </si>
  <si>
    <t>R111R</t>
  </si>
  <si>
    <t>wbbL1</t>
  </si>
  <si>
    <t>Rv3265c</t>
  </si>
  <si>
    <t>COG1216R</t>
  </si>
  <si>
    <t xml:space="preserve"> I.C.3</t>
  </si>
  <si>
    <t>dTDP-RHA:A-D-GlcNAc-diphosphoryl polyprenol</t>
  </si>
  <si>
    <t>895G&gt;A</t>
  </si>
  <si>
    <t>G299R</t>
  </si>
  <si>
    <t>Rv3269</t>
  </si>
  <si>
    <t>272A&gt;T</t>
  </si>
  <si>
    <t>H91L</t>
  </si>
  <si>
    <t>Rv3278c</t>
  </si>
  <si>
    <t>328C&gt;T</t>
  </si>
  <si>
    <t>L110L</t>
  </si>
  <si>
    <t>accA3</t>
  </si>
  <si>
    <t>Rv3285</t>
  </si>
  <si>
    <t>COG4770I</t>
  </si>
  <si>
    <t>bifunctional acetyl-/propionyl-coenzyme A carboxylase subunit alpha</t>
  </si>
  <si>
    <t>141C&gt;T</t>
  </si>
  <si>
    <t>A47A</t>
  </si>
  <si>
    <t>1527C&gt;A</t>
  </si>
  <si>
    <t>V509V</t>
  </si>
  <si>
    <t>lhr</t>
  </si>
  <si>
    <t>Rv3296</t>
  </si>
  <si>
    <t>COG1201R</t>
  </si>
  <si>
    <t>ATP-dependent helicase</t>
  </si>
  <si>
    <t>3540C&gt;T</t>
  </si>
  <si>
    <t>D1180D</t>
  </si>
  <si>
    <t>glpD2</t>
  </si>
  <si>
    <t>Rv3302c</t>
  </si>
  <si>
    <t>COG0578C</t>
  </si>
  <si>
    <t>glycerol-3-phosphate dehydrogenase</t>
  </si>
  <si>
    <t>1301A&gt;G</t>
  </si>
  <si>
    <t>E434G</t>
  </si>
  <si>
    <t>pmmB</t>
  </si>
  <si>
    <t>Rv3308</t>
  </si>
  <si>
    <t>COG1109G</t>
  </si>
  <si>
    <t>phosphomannomutase</t>
  </si>
  <si>
    <t>1560G&gt;A</t>
  </si>
  <si>
    <t>R520R</t>
  </si>
  <si>
    <t>cdd</t>
  </si>
  <si>
    <t>Rv3315c</t>
  </si>
  <si>
    <t>COG0295F</t>
  </si>
  <si>
    <t xml:space="preserve"> I.F.4</t>
  </si>
  <si>
    <t>cytidine deaminase</t>
  </si>
  <si>
    <t>366C&gt;T</t>
  </si>
  <si>
    <t>A122A</t>
  </si>
  <si>
    <t>nagA</t>
  </si>
  <si>
    <t>Rv3332</t>
  </si>
  <si>
    <t>COG1820G</t>
  </si>
  <si>
    <t>N-acetylglucosamine-6-phosphate deacetylase</t>
  </si>
  <si>
    <t>1061T&gt;A</t>
  </si>
  <si>
    <t>L354Q</t>
  </si>
  <si>
    <t>icd1</t>
  </si>
  <si>
    <t>Rv3339c</t>
  </si>
  <si>
    <t>COG0538C</t>
  </si>
  <si>
    <t>isocitrate dehydrogenase</t>
  </si>
  <si>
    <t>627G&gt;A</t>
  </si>
  <si>
    <t>P209P</t>
  </si>
  <si>
    <t>Rv3346c</t>
  </si>
  <si>
    <t>251C&gt;G</t>
  </si>
  <si>
    <t>T84R</t>
  </si>
  <si>
    <t>Rv3351c</t>
  </si>
  <si>
    <t>Rv3354</t>
  </si>
  <si>
    <t>A24T</t>
  </si>
  <si>
    <t>Rv3364c</t>
  </si>
  <si>
    <t>COG2018R</t>
  </si>
  <si>
    <t>R130*</t>
  </si>
  <si>
    <t>Rv3368c</t>
  </si>
  <si>
    <t>95T&gt;C</t>
  </si>
  <si>
    <t>L32P</t>
  </si>
  <si>
    <t>otsB2</t>
  </si>
  <si>
    <t>Rv3372</t>
  </si>
  <si>
    <t>COG0637R,COG1877G</t>
  </si>
  <si>
    <t>trehalose 6-phosphate phosphatase</t>
  </si>
  <si>
    <t>1154A&gt;C</t>
  </si>
  <si>
    <t>E385A</t>
  </si>
  <si>
    <t>Rv3378c</t>
  </si>
  <si>
    <t>181C&gt;A</t>
  </si>
  <si>
    <t>R61S</t>
  </si>
  <si>
    <t>Rv3395A</t>
  </si>
  <si>
    <t>314C&gt;G</t>
  </si>
  <si>
    <t>A105G</t>
  </si>
  <si>
    <t>Rv3400</t>
  </si>
  <si>
    <t>COG0637R</t>
  </si>
  <si>
    <t>58C&gt;A</t>
  </si>
  <si>
    <t>P20T</t>
  </si>
  <si>
    <t>576C&gt;T</t>
  </si>
  <si>
    <t>A192A</t>
  </si>
  <si>
    <t>Rv3403c</t>
  </si>
  <si>
    <t>COG4529S</t>
  </si>
  <si>
    <t>101T&gt;A</t>
  </si>
  <si>
    <t>M34K</t>
  </si>
  <si>
    <t>choD</t>
  </si>
  <si>
    <t>Rv3409c</t>
  </si>
  <si>
    <t>cholesterol oxidase precursor</t>
  </si>
  <si>
    <t>1092C&gt;T</t>
  </si>
  <si>
    <t>T364T</t>
  </si>
  <si>
    <t>guaB2</t>
  </si>
  <si>
    <t>Rv3411c</t>
  </si>
  <si>
    <t>COG0516F,COG0517R</t>
  </si>
  <si>
    <t>inositol-5-monophosphate dehydrogenase</t>
  </si>
  <si>
    <t>1084G&gt;A</t>
  </si>
  <si>
    <t>A362T</t>
  </si>
  <si>
    <t>Rv3415c</t>
  </si>
  <si>
    <t>521A&gt;C</t>
  </si>
  <si>
    <t>E174A</t>
  </si>
  <si>
    <t>groES</t>
  </si>
  <si>
    <t>Rv3418c</t>
  </si>
  <si>
    <t>COG0234O</t>
  </si>
  <si>
    <t>co-chaperonin GroES</t>
  </si>
  <si>
    <t>225C&gt;T</t>
  </si>
  <si>
    <t>G75G</t>
  </si>
  <si>
    <t>Rv3435c</t>
  </si>
  <si>
    <t>515C&gt;T</t>
  </si>
  <si>
    <t>P172L</t>
  </si>
  <si>
    <t>mrsA</t>
  </si>
  <si>
    <t>Rv3441c</t>
  </si>
  <si>
    <t>phospho-sugar mutase / MRSA protein</t>
  </si>
  <si>
    <t>675C&gt;T</t>
  </si>
  <si>
    <t>D225D</t>
  </si>
  <si>
    <t>esxU</t>
  </si>
  <si>
    <t>Rv3445c</t>
  </si>
  <si>
    <t>ESAT-6 like protein ESXU</t>
  </si>
  <si>
    <t>122C&gt;T</t>
  </si>
  <si>
    <t>T41M</t>
  </si>
  <si>
    <t>Rv3447c</t>
  </si>
  <si>
    <t>2698G&gt;A</t>
  </si>
  <si>
    <t>G900S</t>
  </si>
  <si>
    <t>129T&gt;C</t>
  </si>
  <si>
    <t>G43G</t>
  </si>
  <si>
    <t>rpoA</t>
  </si>
  <si>
    <t>Rv3457c</t>
  </si>
  <si>
    <t>COG0202K</t>
  </si>
  <si>
    <t>DNA-directed RNA polymerase subunit alpha</t>
  </si>
  <si>
    <t>468T&gt;C</t>
  </si>
  <si>
    <t>G156G</t>
  </si>
  <si>
    <t>Rv3463</t>
  </si>
  <si>
    <t xml:space="preserve"> II.B.4</t>
  </si>
  <si>
    <t>777T&gt;C</t>
  </si>
  <si>
    <t>H259H</t>
  </si>
  <si>
    <t>rmlB</t>
  </si>
  <si>
    <t>Rv3464</t>
  </si>
  <si>
    <t>COG1088M</t>
  </si>
  <si>
    <t>dTDP-glucose 4,6-dehydratase RMLB</t>
  </si>
  <si>
    <t>871G&gt;T</t>
  </si>
  <si>
    <t>A291S</t>
  </si>
  <si>
    <t>kgtP</t>
  </si>
  <si>
    <t>Rv3476c</t>
  </si>
  <si>
    <t>dicarboxylic acid transport integral membrane protein KgtP</t>
  </si>
  <si>
    <t>510G&gt;A</t>
  </si>
  <si>
    <t>G170G</t>
  </si>
  <si>
    <t>Rv3480c</t>
  </si>
  <si>
    <t>264C&gt;T</t>
  </si>
  <si>
    <t>H88H</t>
  </si>
  <si>
    <t>Rv3486</t>
  </si>
  <si>
    <t>152C&gt;T</t>
  </si>
  <si>
    <t>A51V</t>
  </si>
  <si>
    <t>lipF</t>
  </si>
  <si>
    <t>Rv3487c</t>
  </si>
  <si>
    <t>esterase/lipase LipF</t>
  </si>
  <si>
    <t>364C&gt;G</t>
  </si>
  <si>
    <t>L122V</t>
  </si>
  <si>
    <t>Rv3493c</t>
  </si>
  <si>
    <t>Mce associated alanine and valine rich protein</t>
  </si>
  <si>
    <t>287T&gt;C</t>
  </si>
  <si>
    <t>V96A</t>
  </si>
  <si>
    <t>mce4F</t>
  </si>
  <si>
    <t>Rv3494c</t>
  </si>
  <si>
    <t>MCE-family protein MCE4F</t>
  </si>
  <si>
    <t>1329C&gt;T</t>
  </si>
  <si>
    <t>P443P</t>
  </si>
  <si>
    <t>yrbE4B</t>
  </si>
  <si>
    <t>Rv3500c</t>
  </si>
  <si>
    <t>COG0767Q</t>
  </si>
  <si>
    <t>integral membrane protein YrbE4b</t>
  </si>
  <si>
    <t>327C&gt;A</t>
  </si>
  <si>
    <t>V109V</t>
  </si>
  <si>
    <t>fadD18</t>
  </si>
  <si>
    <t>Rv3513c</t>
  </si>
  <si>
    <t>21G&gt;T</t>
  </si>
  <si>
    <t>E7D</t>
  </si>
  <si>
    <t>IG3587_Rv3528c-Rv3529c</t>
  </si>
  <si>
    <t>Rv3552</t>
  </si>
  <si>
    <t>COG2057I</t>
  </si>
  <si>
    <t>CoA-transferase subunit beta</t>
  </si>
  <si>
    <t>563C&gt;A</t>
  </si>
  <si>
    <t>P188H</t>
  </si>
  <si>
    <t>IG3611_Rv3552-Rv3553</t>
  </si>
  <si>
    <t>fdxB</t>
  </si>
  <si>
    <t>Rv3554</t>
  </si>
  <si>
    <t>COG1018C,COG3239I</t>
  </si>
  <si>
    <t>electron transfer protein FdxB</t>
  </si>
  <si>
    <t>363C&gt;T</t>
  </si>
  <si>
    <t>F121F</t>
  </si>
  <si>
    <t>IG3619_Rv3560c-Rv3561</t>
  </si>
  <si>
    <t>IG3630_Rv3570c-Rv3571</t>
  </si>
  <si>
    <t>lppH</t>
  </si>
  <si>
    <t>Rv3576</t>
  </si>
  <si>
    <t>lipoprotein LppH</t>
  </si>
  <si>
    <t>323T&gt;C</t>
  </si>
  <si>
    <t>M108T</t>
  </si>
  <si>
    <t>IG3636_Rv3576-Rv3577</t>
  </si>
  <si>
    <t>Rv3579c</t>
  </si>
  <si>
    <t>COG0566J</t>
  </si>
  <si>
    <t>tRNA/rRNA methyltransferase</t>
  </si>
  <si>
    <t>247G&gt;A</t>
  </si>
  <si>
    <t>G83S</t>
  </si>
  <si>
    <t>Rv3587c</t>
  </si>
  <si>
    <t>736G&gt;A</t>
  </si>
  <si>
    <t>V246I</t>
  </si>
  <si>
    <t>mutY</t>
  </si>
  <si>
    <t>Rv3589</t>
  </si>
  <si>
    <t>COG1194L</t>
  </si>
  <si>
    <t>adenine glycosylase MutY</t>
  </si>
  <si>
    <t>174G&gt;C</t>
  </si>
  <si>
    <t>R58R</t>
  </si>
  <si>
    <t>lpqF</t>
  </si>
  <si>
    <t>Rv3593</t>
  </si>
  <si>
    <t>COG2367V</t>
  </si>
  <si>
    <t>lipoprotein LpqF</t>
  </si>
  <si>
    <t>206A&gt;C</t>
  </si>
  <si>
    <t>D69A</t>
  </si>
  <si>
    <t>IG3676_Rv3616c-Rv3617</t>
  </si>
  <si>
    <t>Rv3630</t>
  </si>
  <si>
    <t>1128C&gt;A</t>
  </si>
  <si>
    <t>A376A</t>
  </si>
  <si>
    <t>IG3692_Rv3632-Rv3633</t>
  </si>
  <si>
    <t>Rv3635</t>
  </si>
  <si>
    <t>242T&gt;G</t>
  </si>
  <si>
    <t>V81G</t>
  </si>
  <si>
    <t>topA</t>
  </si>
  <si>
    <t>Rv3646c</t>
  </si>
  <si>
    <t>COG0550L,COG1754R</t>
  </si>
  <si>
    <t>DNA topoisomerase I</t>
  </si>
  <si>
    <t>510G&gt;C</t>
  </si>
  <si>
    <t>L170L</t>
  </si>
  <si>
    <t>Rv3649</t>
  </si>
  <si>
    <t>COG1205R</t>
  </si>
  <si>
    <t>helicase</t>
  </si>
  <si>
    <t>2200T&gt;C</t>
  </si>
  <si>
    <t>C734R</t>
  </si>
  <si>
    <t>Rv3661</t>
  </si>
  <si>
    <t>COG0560E</t>
  </si>
  <si>
    <t>563T&gt;C</t>
  </si>
  <si>
    <t>L188P</t>
  </si>
  <si>
    <t>acs</t>
  </si>
  <si>
    <t>Rv3667</t>
  </si>
  <si>
    <t>COG0365I</t>
  </si>
  <si>
    <t>acetyl-CoA synthetase</t>
  </si>
  <si>
    <t>1521G&gt;A</t>
  </si>
  <si>
    <t>G507G</t>
  </si>
  <si>
    <t>ephE</t>
  </si>
  <si>
    <t>Rv3670</t>
  </si>
  <si>
    <t>epoxide hydrolase EphE</t>
  </si>
  <si>
    <t>866C&gt;T</t>
  </si>
  <si>
    <t>A289V</t>
  </si>
  <si>
    <t>Rv3671c</t>
  </si>
  <si>
    <t>membrane-associated serine protease</t>
  </si>
  <si>
    <t>K154K</t>
  </si>
  <si>
    <t>ponA2</t>
  </si>
  <si>
    <t>Rv3682</t>
  </si>
  <si>
    <t>COG0744M</t>
  </si>
  <si>
    <t>bifunctional membrane-associated penicillin-binding protein 1A/1B</t>
  </si>
  <si>
    <t>871G&gt;A</t>
  </si>
  <si>
    <t>A291T</t>
  </si>
  <si>
    <t>Rv3698</t>
  </si>
  <si>
    <t>634C&gt;T</t>
  </si>
  <si>
    <t>H212Y</t>
  </si>
  <si>
    <t>Rv3703c</t>
  </si>
  <si>
    <t>COG1262S</t>
  </si>
  <si>
    <t>1196T&gt;C</t>
  </si>
  <si>
    <t>I399T</t>
  </si>
  <si>
    <t>Rv3719</t>
  </si>
  <si>
    <t>5A&gt;C</t>
  </si>
  <si>
    <t>Q2P</t>
  </si>
  <si>
    <t>1398G&gt;A</t>
  </si>
  <si>
    <t>A466A</t>
  </si>
  <si>
    <t>Rv3722c</t>
  </si>
  <si>
    <t>COG1167KE</t>
  </si>
  <si>
    <t>299G&gt;A</t>
  </si>
  <si>
    <t>S100N</t>
  </si>
  <si>
    <t>Rv3727</t>
  </si>
  <si>
    <t>COG3349S</t>
  </si>
  <si>
    <t>614T&gt;C</t>
  </si>
  <si>
    <t>V205A</t>
  </si>
  <si>
    <t>1396C&gt;T</t>
  </si>
  <si>
    <t>H466Y</t>
  </si>
  <si>
    <t>Rv3728</t>
  </si>
  <si>
    <t>COG0477GEPR,COG1752R</t>
  </si>
  <si>
    <t>772C&gt;A</t>
  </si>
  <si>
    <t>L258M</t>
  </si>
  <si>
    <t>Rv3729</t>
  </si>
  <si>
    <t>COG0500QR,COG1964R</t>
  </si>
  <si>
    <t>416C&gt;G</t>
  </si>
  <si>
    <t>P139R</t>
  </si>
  <si>
    <t>496C&gt;A</t>
  </si>
  <si>
    <t>P166T</t>
  </si>
  <si>
    <t>Rv3737</t>
  </si>
  <si>
    <t>COG2966S,COG3610S</t>
  </si>
  <si>
    <t>1044C&gt;A</t>
  </si>
  <si>
    <t>A348A</t>
  </si>
  <si>
    <t>1280A&gt;C</t>
  </si>
  <si>
    <t>Q427P</t>
  </si>
  <si>
    <t>Rv3740c</t>
  </si>
  <si>
    <t>1033C&gt;T</t>
  </si>
  <si>
    <t>L345L</t>
  </si>
  <si>
    <t>1006C&gt;T</t>
  </si>
  <si>
    <t>P336S</t>
  </si>
  <si>
    <t>Rv3750c</t>
  </si>
  <si>
    <t xml:space="preserve"> IV.B.3</t>
  </si>
  <si>
    <t>excisionase</t>
  </si>
  <si>
    <t>22C&gt;T</t>
  </si>
  <si>
    <t>L8F</t>
  </si>
  <si>
    <t>IG3816_Rv3753c-Rv3754</t>
  </si>
  <si>
    <t>proX</t>
  </si>
  <si>
    <t>Rv3759c</t>
  </si>
  <si>
    <t>COG1732M</t>
  </si>
  <si>
    <t>osmoprotectant (glycine betaine/carnitine/choline/L-proline) binding lipoprotein PROX</t>
  </si>
  <si>
    <t>546C&gt;T</t>
  </si>
  <si>
    <t>S182S</t>
  </si>
  <si>
    <t>IG3828_Rv3765c-Rv3766</t>
  </si>
  <si>
    <t>Rv3767c</t>
  </si>
  <si>
    <t>795G&gt;C</t>
  </si>
  <si>
    <t>A265A</t>
  </si>
  <si>
    <t>529C&gt;G</t>
  </si>
  <si>
    <t>P177A</t>
  </si>
  <si>
    <t>463C&gt;T</t>
  </si>
  <si>
    <t>L155L</t>
  </si>
  <si>
    <t>Rv3792</t>
  </si>
  <si>
    <t>847G&gt;A</t>
  </si>
  <si>
    <t>V283M</t>
  </si>
  <si>
    <t>embC</t>
  </si>
  <si>
    <t>Rv3793</t>
  </si>
  <si>
    <t>integral membrane indolylacetylinositol arabinosyltransferase EmbC (arabinosylindolylacetylinositol synthase)</t>
  </si>
  <si>
    <t>291G&gt;A</t>
  </si>
  <si>
    <t>S97S</t>
  </si>
  <si>
    <t>embB</t>
  </si>
  <si>
    <t>Rv3795</t>
  </si>
  <si>
    <t>DR-emb-inh-rif</t>
  </si>
  <si>
    <t>integral membrane indolylacetylinositol arabinosyltransferase EMBB (arabinosylindolylacetylinositol synthase)</t>
  </si>
  <si>
    <t>1560C&gt;T</t>
  </si>
  <si>
    <t>T520T</t>
  </si>
  <si>
    <t>fadD32</t>
  </si>
  <si>
    <t>Rv3801c</t>
  </si>
  <si>
    <t>459C&gt;T</t>
  </si>
  <si>
    <t>I153I</t>
  </si>
  <si>
    <t>fbpA</t>
  </si>
  <si>
    <t>Rv3804c</t>
  </si>
  <si>
    <t>secreted antigen 85-A FBPA (Mycolyl transferase 85A) (fibronectin-binding protein A) (antigen 85 complex A)</t>
  </si>
  <si>
    <t>315C&gt;T</t>
  </si>
  <si>
    <t>D105D</t>
  </si>
  <si>
    <t>Rv3805c</t>
  </si>
  <si>
    <t>1188T&gt;C</t>
  </si>
  <si>
    <t>G396G</t>
  </si>
  <si>
    <t>glfT</t>
  </si>
  <si>
    <t>Rv3808c</t>
  </si>
  <si>
    <t>bifunctional UDP-galactofuranosyl transferase GLFT</t>
  </si>
  <si>
    <t>D22N</t>
  </si>
  <si>
    <t>Rv3817</t>
  </si>
  <si>
    <t>COG3231J</t>
  </si>
  <si>
    <t>phosphotransferase</t>
  </si>
  <si>
    <t>265T&gt;A</t>
  </si>
  <si>
    <t>W89R</t>
  </si>
  <si>
    <t>papA2</t>
  </si>
  <si>
    <t>Rv3820c</t>
  </si>
  <si>
    <t>polyketide synthase associated protein PapA2</t>
  </si>
  <si>
    <t>1312G&gt;T</t>
  </si>
  <si>
    <t>A438S</t>
  </si>
  <si>
    <t>serS</t>
  </si>
  <si>
    <t>Rv3834c</t>
  </si>
  <si>
    <t>COG0172J</t>
  </si>
  <si>
    <t>seryl-tRNA synthetase</t>
  </si>
  <si>
    <t>504A&gt;C</t>
  </si>
  <si>
    <t>L168L</t>
  </si>
  <si>
    <t>Rv3835</t>
  </si>
  <si>
    <t>218C&gt;T</t>
  </si>
  <si>
    <t>A73V</t>
  </si>
  <si>
    <t>IG3920_Rv3855-Rv3856c</t>
  </si>
  <si>
    <t>gltD</t>
  </si>
  <si>
    <t>Rv3858c</t>
  </si>
  <si>
    <t>COG0493ER</t>
  </si>
  <si>
    <t>glutamate synthase subunit beta</t>
  </si>
  <si>
    <t>L108L</t>
  </si>
  <si>
    <t>gltB</t>
  </si>
  <si>
    <t>Rv3859c</t>
  </si>
  <si>
    <t>COG0067E,COG0069E,COG0070E</t>
  </si>
  <si>
    <t>ferredoxin-dependent glutamate synthase [NADPH] large subunit</t>
  </si>
  <si>
    <t>3071C&gt;T</t>
  </si>
  <si>
    <t>A1024V</t>
  </si>
  <si>
    <t>Rv3868</t>
  </si>
  <si>
    <t>COG0464O</t>
  </si>
  <si>
    <t>393C&gt;T</t>
  </si>
  <si>
    <t>S131S</t>
  </si>
  <si>
    <t>esxB</t>
  </si>
  <si>
    <t>Rv3874</t>
  </si>
  <si>
    <t>10 kDa culture filtrate antigen EsxB</t>
  </si>
  <si>
    <t>166G&gt;T</t>
  </si>
  <si>
    <t>V56L</t>
  </si>
  <si>
    <t>Rv3876</t>
  </si>
  <si>
    <t>982G&gt;A</t>
  </si>
  <si>
    <t>A328T</t>
  </si>
  <si>
    <t>1851A&gt;G</t>
  </si>
  <si>
    <t>Q617Q</t>
  </si>
  <si>
    <t>Rv3877</t>
  </si>
  <si>
    <t>139T&gt;A</t>
  </si>
  <si>
    <t>Y47N</t>
  </si>
  <si>
    <t>140A&gt;C</t>
  </si>
  <si>
    <t>Y47S</t>
  </si>
  <si>
    <t>E60K</t>
  </si>
  <si>
    <t>432T&gt;C</t>
  </si>
  <si>
    <t>F144F</t>
  </si>
  <si>
    <t>Rv3885c</t>
  </si>
  <si>
    <t>230C&gt;G</t>
  </si>
  <si>
    <t>P77R</t>
  </si>
  <si>
    <t>Rv3887c</t>
  </si>
  <si>
    <t>1154C&gt;T</t>
  </si>
  <si>
    <t>T385M</t>
  </si>
  <si>
    <t>62A&gt;C</t>
  </si>
  <si>
    <t>K21T</t>
  </si>
  <si>
    <t>Rv3888c</t>
  </si>
  <si>
    <t>COG0455D,COG3640D</t>
  </si>
  <si>
    <t>999T&gt;C</t>
  </si>
  <si>
    <t>V333V</t>
  </si>
  <si>
    <t>Rv3894c</t>
  </si>
  <si>
    <t>3109A&gt;G</t>
  </si>
  <si>
    <t>I1037V</t>
  </si>
  <si>
    <t>Rv3897c</t>
  </si>
  <si>
    <t>396G&gt;A</t>
  </si>
  <si>
    <t>G132G</t>
  </si>
  <si>
    <t>395G&gt;C</t>
  </si>
  <si>
    <t>G132A</t>
  </si>
  <si>
    <t>Rv3899c</t>
  </si>
  <si>
    <t>1055C&gt;G</t>
  </si>
  <si>
    <t>A352G</t>
  </si>
  <si>
    <t>Rv3900c</t>
  </si>
  <si>
    <t>99C&gt;T</t>
  </si>
  <si>
    <t>H33H</t>
  </si>
  <si>
    <t>52C&gt;G</t>
  </si>
  <si>
    <t>P18A</t>
  </si>
  <si>
    <t>Rv3901c</t>
  </si>
  <si>
    <t>184A&gt;C</t>
  </si>
  <si>
    <t>T62P</t>
  </si>
  <si>
    <t>Rv3903c</t>
  </si>
  <si>
    <t>2137C&gt;T</t>
  </si>
  <si>
    <t>R713*</t>
  </si>
  <si>
    <t>Rv3906c</t>
  </si>
  <si>
    <t>D75D</t>
  </si>
  <si>
    <t>Rv3910</t>
  </si>
  <si>
    <t>COG0515RTKL,COG0728R</t>
  </si>
  <si>
    <t>1674G&gt;C</t>
  </si>
  <si>
    <t>L558F</t>
  </si>
  <si>
    <t>trxB2</t>
  </si>
  <si>
    <t>Rv3913</t>
  </si>
  <si>
    <t>COG0492O</t>
  </si>
  <si>
    <t xml:space="preserve"> I.G.10</t>
  </si>
  <si>
    <t>thioredoxin reductase TRXB2</t>
  </si>
  <si>
    <t>649G&gt;A</t>
  </si>
  <si>
    <t>V217M</t>
  </si>
  <si>
    <t>Rv3916c</t>
  </si>
  <si>
    <t>607C&gt;T</t>
  </si>
  <si>
    <t>L203L</t>
  </si>
  <si>
    <t>IG3981_Rv3916c-Rv3917c</t>
  </si>
  <si>
    <t>IG3989_Rv3924c_end</t>
  </si>
  <si>
    <t>Gene</t>
  </si>
  <si>
    <t>Function</t>
  </si>
  <si>
    <t>lineage 7</t>
  </si>
  <si>
    <t>SIFT prediction</t>
  </si>
  <si>
    <t>Annotated 'Product' collated Dec 2021 (https://mycobrowser.epfl.ch/genes)</t>
  </si>
  <si>
    <t xml:space="preserve"> Rv0008c</t>
  </si>
  <si>
    <t>FUNC</t>
  </si>
  <si>
    <t>Possible membrane protein</t>
  </si>
  <si>
    <t xml:space="preserve"> Rv0045c</t>
  </si>
  <si>
    <t>cell wall/lipid</t>
  </si>
  <si>
    <t>Possible hydrolase</t>
  </si>
  <si>
    <t xml:space="preserve"> Rv0052</t>
  </si>
  <si>
    <t>R108X</t>
  </si>
  <si>
    <t xml:space="preserve"> stopgain</t>
  </si>
  <si>
    <t>Conserved protein</t>
  </si>
  <si>
    <t xml:space="preserve"> Rv0092</t>
  </si>
  <si>
    <t>transport</t>
  </si>
  <si>
    <t>Cation transporter P-type ATPase</t>
  </si>
  <si>
    <t xml:space="preserve"> Rv0101</t>
  </si>
  <si>
    <t>Probable peptide synthetase</t>
  </si>
  <si>
    <t xml:space="preserve"> Rv0107c</t>
  </si>
  <si>
    <t>Probable cation-transporter ATPase</t>
  </si>
  <si>
    <t xml:space="preserve"> Rv0114</t>
  </si>
  <si>
    <t>Possible D-alpha,beta-D-heptose-1,7-biphosphate phosphatase</t>
  </si>
  <si>
    <t xml:space="preserve"> Rv0140</t>
  </si>
  <si>
    <t xml:space="preserve"> Rv0143c</t>
  </si>
  <si>
    <t>Probable conserved transmembrane protein</t>
  </si>
  <si>
    <t xml:space="preserve"> Rv0147</t>
  </si>
  <si>
    <t>Probable aldehyde dehydrogenase</t>
  </si>
  <si>
    <t xml:space="preserve"> Rv0174</t>
  </si>
  <si>
    <t>Mce-family protein</t>
  </si>
  <si>
    <t>Q181X</t>
  </si>
  <si>
    <t xml:space="preserve"> (stopgain)*</t>
  </si>
  <si>
    <t>* No stop-gain as nucleotide position located two bases upstream is also mutated =&gt; falsh prediction</t>
  </si>
  <si>
    <t xml:space="preserve"> Rv0186</t>
  </si>
  <si>
    <t>Probable beta-glucosidase</t>
  </si>
  <si>
    <t xml:space="preserve"> Rv0194</t>
  </si>
  <si>
    <t>Probable transmembrane multidrug efflux pump</t>
  </si>
  <si>
    <t xml:space="preserve"> Rv0197</t>
  </si>
  <si>
    <t>Possible oxidoreductase</t>
  </si>
  <si>
    <t xml:space="preserve"> Rv0200</t>
  </si>
  <si>
    <t>Possible conserved transmembrane protein</t>
  </si>
  <si>
    <t xml:space="preserve"> Rv0210</t>
  </si>
  <si>
    <t>Hypothetical protein</t>
  </si>
  <si>
    <t xml:space="preserve"> Rv0284</t>
  </si>
  <si>
    <t>Type VII</t>
  </si>
  <si>
    <t>ESX-3 type VII secretion system protein</t>
  </si>
  <si>
    <t xml:space="preserve"> Rv0393</t>
  </si>
  <si>
    <t>T327I</t>
  </si>
  <si>
    <t>Conserved 13E12 repeat family protein</t>
  </si>
  <si>
    <t xml:space="preserve"> Rv0546c</t>
  </si>
  <si>
    <t>X129G</t>
  </si>
  <si>
    <t xml:space="preserve"> stoploss</t>
  </si>
  <si>
    <t xml:space="preserve"> Rv0557</t>
  </si>
  <si>
    <t>Mannosyltransferase</t>
  </si>
  <si>
    <t xml:space="preserve"> Rv0590</t>
  </si>
  <si>
    <t>Mce-family protein Mce2B</t>
  </si>
  <si>
    <t xml:space="preserve"> Rv0594</t>
  </si>
  <si>
    <t>Mce-family protein Mce2F</t>
  </si>
  <si>
    <t xml:space="preserve"> Rv0602c</t>
  </si>
  <si>
    <t>Two component DNA binding transcriptional regulatory protein</t>
  </si>
  <si>
    <t xml:space="preserve"> Rv0643c</t>
  </si>
  <si>
    <t>E263X</t>
  </si>
  <si>
    <t>Methoxy mycolic acid synthase 3 MmaA3</t>
  </si>
  <si>
    <t xml:space="preserve"> Rv0676c</t>
  </si>
  <si>
    <t>Probable conserved transmembrane transport protein MmpL5</t>
  </si>
  <si>
    <t xml:space="preserve"> Rv0764c</t>
  </si>
  <si>
    <t>cyp51</t>
  </si>
  <si>
    <t>M79V</t>
  </si>
  <si>
    <t>sterol demethylase</t>
  </si>
  <si>
    <t xml:space="preserve"> Rv0778</t>
  </si>
  <si>
    <t>Possible cytochrome P450</t>
  </si>
  <si>
    <t xml:space="preserve"> Rv0784</t>
  </si>
  <si>
    <t>X229S</t>
  </si>
  <si>
    <t>Conserved hypothetical protein</t>
  </si>
  <si>
    <t xml:space="preserve"> Rv0791c</t>
  </si>
  <si>
    <t xml:space="preserve"> Rv0844c</t>
  </si>
  <si>
    <t>Possible nitrate/nitrite response transcriptional regulatory protein</t>
  </si>
  <si>
    <t xml:space="preserve"> Rv0859</t>
  </si>
  <si>
    <t>Possible acyl-CoA thiolase FadA</t>
  </si>
  <si>
    <t xml:space="preserve"> Rv0889c</t>
  </si>
  <si>
    <t>W154X</t>
  </si>
  <si>
    <t>Involved in tricarboxylic acid cycle (KREBS cycle) </t>
  </si>
  <si>
    <t xml:space="preserve"> Rv0892</t>
  </si>
  <si>
    <t>Probable monooxygenase</t>
  </si>
  <si>
    <t xml:space="preserve"> Rv0894</t>
  </si>
  <si>
    <t>Possible transcriptional regulatory protein (possibly LuxR-family)</t>
  </si>
  <si>
    <t xml:space="preserve"> Rv0925c</t>
  </si>
  <si>
    <t xml:space="preserve"> Rv0926c</t>
  </si>
  <si>
    <t xml:space="preserve"> Rv0931c</t>
  </si>
  <si>
    <t>Transmembrane serine/threonine-protein kinase D PknD </t>
  </si>
  <si>
    <t xml:space="preserve"> Rv0932c</t>
  </si>
  <si>
    <t>Periplasmic phosphate-binding lipoprotein PstS2 (PBP-2) </t>
  </si>
  <si>
    <t xml:space="preserve"> Rv0974c</t>
  </si>
  <si>
    <t>accD2</t>
  </si>
  <si>
    <t>P286A</t>
  </si>
  <si>
    <t>Probable acetyl-/propionyl-CoA carboxylase (beta subunit) AccD2</t>
  </si>
  <si>
    <t xml:space="preserve"> Rv0986</t>
  </si>
  <si>
    <t>Probable adhesion component transport ATP-binding protein ABC transporter</t>
  </si>
  <si>
    <t xml:space="preserve"> Rv1027c</t>
  </si>
  <si>
    <t>Probable transcriptional regulatory protein KdpE</t>
  </si>
  <si>
    <t xml:space="preserve"> Rv1032c</t>
  </si>
  <si>
    <t>Two component sensor histidine kinase TrcS</t>
  </si>
  <si>
    <t xml:space="preserve"> Rv1050</t>
  </si>
  <si>
    <t xml:space="preserve">	Probable oxidoreductase</t>
  </si>
  <si>
    <t xml:space="preserve"> Rv1063c</t>
  </si>
  <si>
    <t xml:space="preserve"> Rv1123c</t>
  </si>
  <si>
    <t>Possible peroxidase BpoB (non-haem peroxidase)</t>
  </si>
  <si>
    <t xml:space="preserve"> Rv1165</t>
  </si>
  <si>
    <t xml:space="preserve">Possible GTP-binding translation elongation factor TypA </t>
  </si>
  <si>
    <t xml:space="preserve"> Rv1180</t>
  </si>
  <si>
    <t>Probable polyketide beta-ketoacyl synthase Pks3</t>
  </si>
  <si>
    <t xml:space="preserve"> Rv1215c</t>
  </si>
  <si>
    <t xml:space="preserve"> Rv1230c</t>
  </si>
  <si>
    <t xml:space="preserve"> Rv1307</t>
  </si>
  <si>
    <t>atpH</t>
  </si>
  <si>
    <t>E291K</t>
  </si>
  <si>
    <t>Probable ATP synthase delta chain AtpH</t>
  </si>
  <si>
    <t xml:space="preserve"> Rv1348</t>
  </si>
  <si>
    <t xml:space="preserve">irtA </t>
  </si>
  <si>
    <t>Iron-regulated transporter IrtA</t>
  </si>
  <si>
    <t xml:space="preserve"> Rv1363c</t>
  </si>
  <si>
    <t xml:space="preserve"> Rv1399c</t>
  </si>
  <si>
    <t>Probable non lipolytic carboxylesterase NlhH</t>
  </si>
  <si>
    <t xml:space="preserve"> Rv1488</t>
  </si>
  <si>
    <t>Q305X</t>
  </si>
  <si>
    <t>Possible exported conserved protein</t>
  </si>
  <si>
    <t xml:space="preserve"> Rv1522c</t>
  </si>
  <si>
    <t>Probable conserved transmembrane transport protein MmpL12</t>
  </si>
  <si>
    <t xml:space="preserve"> Rv1557</t>
  </si>
  <si>
    <t>Probable conserved transmembrane transport protein MmpL6</t>
  </si>
  <si>
    <t xml:space="preserve"> Rv1662</t>
  </si>
  <si>
    <t>Probable polyketide synthase Pks8</t>
  </si>
  <si>
    <t xml:space="preserve"> Rv1663</t>
  </si>
  <si>
    <t>Probable polyketide synthase Pks17</t>
  </si>
  <si>
    <t xml:space="preserve"> Rv1702c</t>
  </si>
  <si>
    <t xml:space="preserve"> Rv1707</t>
  </si>
  <si>
    <t xml:space="preserve"> Rv1750c</t>
  </si>
  <si>
    <t>fadD1</t>
  </si>
  <si>
    <t>Q443H</t>
  </si>
  <si>
    <t>Possible fatty-acid-CoA ligase FadD1 (fatty-acid-CoA synthetase)</t>
  </si>
  <si>
    <t xml:space="preserve"> Rv1777</t>
  </si>
  <si>
    <t>R17X</t>
  </si>
  <si>
    <t>Probable cytochrome P450 144 Cyp144</t>
  </si>
  <si>
    <t xml:space="preserve"> Rv1833c</t>
  </si>
  <si>
    <t>Possible haloalkane dehalogenase</t>
  </si>
  <si>
    <t xml:space="preserve"> Rv1888A</t>
  </si>
  <si>
    <t xml:space="preserve"> Rv1922</t>
  </si>
  <si>
    <t>Probable conserved lipoprotein</t>
  </si>
  <si>
    <t xml:space="preserve"> Rv1937</t>
  </si>
  <si>
    <t>R361G</t>
  </si>
  <si>
    <t>Possible oxygenase</t>
  </si>
  <si>
    <t xml:space="preserve"> Rv1970</t>
  </si>
  <si>
    <t>lprM</t>
  </si>
  <si>
    <t>L178Q</t>
  </si>
  <si>
    <t>Possible Mce-family lipoprotein LprM</t>
  </si>
  <si>
    <t xml:space="preserve"> Rv2032</t>
  </si>
  <si>
    <t>Conserved protein Acg</t>
  </si>
  <si>
    <t xml:space="preserve"> Rv2047c</t>
  </si>
  <si>
    <t xml:space="preserve"> Rv2082</t>
  </si>
  <si>
    <t>G273C</t>
  </si>
  <si>
    <t xml:space="preserve"> Rv2176</t>
  </si>
  <si>
    <t>Probable transmembrane serine/threonine-protein kinase L PknL</t>
  </si>
  <si>
    <t xml:space="preserve"> Rv2253</t>
  </si>
  <si>
    <t>Possible secreted unknown protein</t>
  </si>
  <si>
    <t xml:space="preserve"> Rv2285</t>
  </si>
  <si>
    <t>Possible triacylglycerol synthase (diacylglycerol acyltransferase)</t>
  </si>
  <si>
    <t xml:space="preserve"> Rv2485c</t>
  </si>
  <si>
    <t>Probable carboxylesterase LipQ</t>
  </si>
  <si>
    <t xml:space="preserve"> Rv2488c</t>
  </si>
  <si>
    <t>Probable transcriptional regulatory protein (LuxR-family)</t>
  </si>
  <si>
    <t xml:space="preserve"> Rv2544</t>
  </si>
  <si>
    <t>W212X</t>
  </si>
  <si>
    <t>Probable conserved lipoprotein LppB</t>
  </si>
  <si>
    <t xml:space="preserve"> Rv2569c</t>
  </si>
  <si>
    <t xml:space="preserve"> Rv2605c</t>
  </si>
  <si>
    <t>tesB2</t>
  </si>
  <si>
    <t>E267G</t>
  </si>
  <si>
    <t>Probable acyl-CoA thioesterase II TesB2 (TEII)</t>
  </si>
  <si>
    <t xml:space="preserve"> Rv2624c</t>
  </si>
  <si>
    <t>USP</t>
  </si>
  <si>
    <t>Universal stress protein family protein</t>
  </si>
  <si>
    <t xml:space="preserve"> Rv2626c</t>
  </si>
  <si>
    <t>hrp1</t>
  </si>
  <si>
    <t>Hypoxic response protein 1 Hrp1</t>
  </si>
  <si>
    <t xml:space="preserve"> Rv2688c</t>
  </si>
  <si>
    <t>Antibiotic-transport ATP-binding protein ABC transporter</t>
  </si>
  <si>
    <t xml:space="preserve"> Rv2690c</t>
  </si>
  <si>
    <t>Probable conserved integral membrane alanine and valine and leucine rich protein</t>
  </si>
  <si>
    <t xml:space="preserve"> Rv2723</t>
  </si>
  <si>
    <t>Probable conserved integral membrane protein</t>
  </si>
  <si>
    <t>Y245X</t>
  </si>
  <si>
    <t xml:space="preserve"> Rv2732c</t>
  </si>
  <si>
    <t xml:space="preserve"> Rv2787</t>
  </si>
  <si>
    <t>Conserved hypothetical alanine rich protein</t>
  </si>
  <si>
    <t xml:space="preserve"> Rv2913c</t>
  </si>
  <si>
    <t>Possible D-amino acid aminohydrolase (D-amino acid hydrolase)</t>
  </si>
  <si>
    <t xml:space="preserve"> Rv2920c</t>
  </si>
  <si>
    <t>Probable ammonium-transport integral membrane protein Amt</t>
  </si>
  <si>
    <t xml:space="preserve"> Rv2931</t>
  </si>
  <si>
    <t>Phenolpthiocerol synthesis type-I polyketide synthase PpsA</t>
  </si>
  <si>
    <t xml:space="preserve"> Rv2940c</t>
  </si>
  <si>
    <t>Probable multifunctional mycocerosic acid synthase membrane-associated Mas</t>
  </si>
  <si>
    <t xml:space="preserve"> Rv2946c</t>
  </si>
  <si>
    <t>Probable polyketide synthase Pks1</t>
  </si>
  <si>
    <t xml:space="preserve"> Rv2947c</t>
  </si>
  <si>
    <t>Probable polyketide synthase Pks15</t>
  </si>
  <si>
    <t xml:space="preserve"> Rv2952</t>
  </si>
  <si>
    <t>Possible methyltransferase</t>
  </si>
  <si>
    <t xml:space="preserve"> Rv3003c</t>
  </si>
  <si>
    <t>Acetolactate synthase (large subunit) IlvB1 (acetohydroxy-acid synthase)</t>
  </si>
  <si>
    <t xml:space="preserve"> Rv3005c</t>
  </si>
  <si>
    <t xml:space="preserve"> Rv3019c</t>
  </si>
  <si>
    <t>Secreted ESAT-6 like protein EsxR (TB10.3) (ESAT-6 like protein 9)</t>
  </si>
  <si>
    <t xml:space="preserve"> Rv3042c</t>
  </si>
  <si>
    <t>Probable phosphoserine phosphatase SerB2 (PSP) (O-phosphoserine phosphohydrolase) </t>
  </si>
  <si>
    <t xml:space="preserve"> Rv3080c</t>
  </si>
  <si>
    <t>Serine/threonine-protein kinase transcriptional regulatory protein PknK (protein kinase K) (STPK K)</t>
  </si>
  <si>
    <t xml:space="preserve"> Rv3083</t>
  </si>
  <si>
    <t>Probable monooxygenase (hydroxylase)</t>
  </si>
  <si>
    <t xml:space="preserve"> Rv3084</t>
  </si>
  <si>
    <t>S198X</t>
  </si>
  <si>
    <t>Probable acetyl-hydrolase/esterase LipR</t>
  </si>
  <si>
    <t xml:space="preserve"> Rv3089</t>
  </si>
  <si>
    <t>Probable chain -fatty-acid-CoA ligase FadD13 (fatty-acyl-CoA synthetase)</t>
  </si>
  <si>
    <t xml:space="preserve"> Rv3203</t>
  </si>
  <si>
    <t>Possible lipase LipV</t>
  </si>
  <si>
    <t xml:space="preserve"> Rv3240c</t>
  </si>
  <si>
    <t>Probable preprotein translocase SecA1 1 subunit</t>
  </si>
  <si>
    <t xml:space="preserve"> Rv3254</t>
  </si>
  <si>
    <t xml:space="preserve"> Rv3364c</t>
  </si>
  <si>
    <t>R130X</t>
  </si>
  <si>
    <t xml:space="preserve"> Rv3368c</t>
  </si>
  <si>
    <t xml:space="preserve"> Rv3447c</t>
  </si>
  <si>
    <t>eccC4</t>
  </si>
  <si>
    <t>ESX conserved component EccC4. ESX-4 type VII secretion system protein. Probable membrane protein.</t>
  </si>
  <si>
    <t xml:space="preserve"> Rv3466</t>
  </si>
  <si>
    <t>R49W</t>
  </si>
  <si>
    <t xml:space="preserve"> Rv3470c</t>
  </si>
  <si>
    <t>ilvB2</t>
  </si>
  <si>
    <t>L535P</t>
  </si>
  <si>
    <t>Probable acetolactate synthase (large subunit) IlvB2 (AHAS) (acetohydroxy-acid synthase large subunit) (ALS)</t>
  </si>
  <si>
    <t xml:space="preserve"> Rv3661</t>
  </si>
  <si>
    <t xml:space="preserve"> Rv3817</t>
  </si>
  <si>
    <t>Possible phosphotransferase</t>
  </si>
  <si>
    <t xml:space="preserve"> Rv3820c</t>
  </si>
  <si>
    <t>Possible conserved polyketide synthase associated protein PapA2</t>
  </si>
  <si>
    <t xml:space="preserve"> Rv3877</t>
  </si>
  <si>
    <t xml:space="preserve">eccD1  </t>
  </si>
  <si>
    <t>ESX conserved component EccD1. ESX-1 type VII secretion system protein. Probable transmembrane protein.</t>
  </si>
  <si>
    <t xml:space="preserve"> Rv3885c</t>
  </si>
  <si>
    <t>eccE2</t>
  </si>
  <si>
    <t>ESX conserved component EccE2. ESX-2 type VII secretion system protein. Possible membrane protein.</t>
  </si>
  <si>
    <t xml:space="preserve"> Rv3887c</t>
  </si>
  <si>
    <t>eccD2</t>
  </si>
  <si>
    <t>ESX conserved component EccD2. ESX-2 type VII secretion system protein. Probable transmembrane protein.</t>
  </si>
  <si>
    <t xml:space="preserve"> Rv3903c</t>
  </si>
  <si>
    <t>R713X</t>
  </si>
  <si>
    <t>Hypothetical alanine and proline rich protein</t>
  </si>
  <si>
    <t xml:space="preserve"> Rv3913</t>
  </si>
  <si>
    <t>Probable thioredoxin reductase TrxB2 (TRXR) (TR)</t>
  </si>
  <si>
    <r>
      <rPr>
        <b/>
        <sz val="12"/>
        <color theme="1"/>
        <rFont val="Arial"/>
        <family val="2"/>
        <scheme val="minor"/>
      </rPr>
      <t>Supplementary Table S3.</t>
    </r>
    <r>
      <rPr>
        <sz val="12"/>
        <color theme="1"/>
        <rFont val="Arial"/>
        <family val="2"/>
        <scheme val="minor"/>
      </rPr>
      <t xml:space="preserve"> SIFT predictions of 116 genes from </t>
    </r>
    <r>
      <rPr>
        <i/>
        <sz val="12"/>
        <color theme="1"/>
        <rFont val="Arial"/>
        <family val="2"/>
        <scheme val="minor"/>
      </rPr>
      <t>Mycobacterium tuberculosis</t>
    </r>
    <r>
      <rPr>
        <sz val="12"/>
        <color theme="1"/>
        <rFont val="Arial"/>
        <family val="2"/>
        <scheme val="minor"/>
      </rPr>
      <t xml:space="preserve"> Lineage 7 with non-synonymous SNPs as determined from Illumina sequencing of 25 genomes (Supplementary Table S1_Accession; Comas et al., 2015). </t>
    </r>
  </si>
  <si>
    <r>
      <rPr>
        <b/>
        <sz val="10"/>
        <color theme="1"/>
        <rFont val="Arial"/>
        <family val="2"/>
        <scheme val="minor"/>
      </rPr>
      <t>Supplementary Table S2</t>
    </r>
    <r>
      <rPr>
        <sz val="10"/>
        <color theme="1"/>
        <rFont val="Arial"/>
        <family val="2"/>
        <scheme val="minor"/>
      </rPr>
      <t xml:space="preserve">. Annotation of mutations from </t>
    </r>
    <r>
      <rPr>
        <i/>
        <sz val="10"/>
        <color theme="1"/>
        <rFont val="Arial"/>
        <family val="2"/>
        <scheme val="minor"/>
      </rPr>
      <t>Mycobacterium tuberculosis</t>
    </r>
    <r>
      <rPr>
        <sz val="10"/>
        <color theme="1"/>
        <rFont val="Arial"/>
        <family val="2"/>
        <scheme val="minor"/>
      </rPr>
      <t xml:space="preserve"> Lineage 7 with non-synonymous and synonymous SNPs as determined from Illumina sequencing of 52 genomes (Supplementary S1_Accession).</t>
    </r>
  </si>
  <si>
    <r>
      <rPr>
        <b/>
        <sz val="11"/>
        <color rgb="FF000000"/>
        <rFont val="Arial"/>
        <family val="2"/>
        <scheme val="minor"/>
      </rPr>
      <t>Supplementary Table S1</t>
    </r>
    <r>
      <rPr>
        <sz val="11"/>
        <color rgb="FF000000"/>
        <rFont val="Arial"/>
        <family val="2"/>
        <scheme val="minor"/>
      </rPr>
      <t xml:space="preserve">. Accession numbers at the European Nucleotide Archive of 52 </t>
    </r>
    <r>
      <rPr>
        <i/>
        <sz val="11"/>
        <color rgb="FF000000"/>
        <rFont val="Arial"/>
        <family val="2"/>
        <scheme val="minor"/>
      </rPr>
      <t>Mycobacterium tuberculosis</t>
    </r>
    <r>
      <rPr>
        <sz val="11"/>
        <color rgb="FF000000"/>
        <rFont val="Arial"/>
        <family val="2"/>
        <scheme val="minor"/>
      </rPr>
      <t xml:space="preserve"> Lineage 7 genomes as well as representative genomes of </t>
    </r>
    <r>
      <rPr>
        <i/>
        <sz val="11"/>
        <color rgb="FF000000"/>
        <rFont val="Arial"/>
        <family val="2"/>
        <scheme val="minor"/>
      </rPr>
      <t>Mycobacterium tuberculosis</t>
    </r>
    <r>
      <rPr>
        <sz val="11"/>
        <color rgb="FF000000"/>
        <rFont val="Arial"/>
        <family val="2"/>
        <scheme val="minor"/>
      </rPr>
      <t xml:space="preserve"> Lineages 1-6 and </t>
    </r>
    <r>
      <rPr>
        <i/>
        <sz val="11"/>
        <color rgb="FF000000"/>
        <rFont val="Arial"/>
        <family val="2"/>
        <scheme val="minor"/>
      </rPr>
      <t>Mycobacterium bovis</t>
    </r>
    <r>
      <rPr>
        <sz val="11"/>
        <color rgb="FF000000"/>
        <rFont val="Arial"/>
        <family val="2"/>
        <scheme val="minor"/>
      </rPr>
      <t xml:space="preserve">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b/>
      <sz val="11"/>
      <color rgb="FF000000"/>
      <name val="Arial"/>
    </font>
    <font>
      <b/>
      <sz val="11"/>
      <color theme="1"/>
      <name val="Arial"/>
    </font>
    <font>
      <b/>
      <sz val="11"/>
      <color rgb="FF0000FF"/>
      <name val="Arial"/>
    </font>
    <font>
      <sz val="11"/>
      <color rgb="FF000000"/>
      <name val="Arial"/>
    </font>
    <font>
      <sz val="11"/>
      <color rgb="FF0000FF"/>
      <name val="Arial"/>
    </font>
    <font>
      <sz val="10"/>
      <color rgb="FF0000FF"/>
      <name val="Arial"/>
    </font>
    <font>
      <sz val="11"/>
      <color rgb="FFC00000"/>
      <name val="Arial"/>
      <family val="2"/>
    </font>
    <font>
      <sz val="10"/>
      <color rgb="FFC00000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1"/>
      <name val="Arial"/>
      <scheme val="minor"/>
    </font>
    <font>
      <b/>
      <sz val="11"/>
      <color theme="1"/>
      <name val="Calibri"/>
      <family val="2"/>
    </font>
    <font>
      <sz val="11"/>
      <color theme="1"/>
      <name val="Calibri"/>
    </font>
    <font>
      <sz val="12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sz val="12"/>
      <name val="Arial"/>
      <family val="2"/>
      <scheme val="minor"/>
    </font>
    <font>
      <sz val="12"/>
      <name val="Arial"/>
      <family val="2"/>
      <scheme val="minor"/>
    </font>
    <font>
      <i/>
      <sz val="12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sz val="11"/>
      <color rgb="FF000000"/>
      <name val="Arial"/>
      <family val="2"/>
      <scheme val="minor"/>
    </font>
    <font>
      <b/>
      <sz val="11"/>
      <color rgb="FF000000"/>
      <name val="Arial"/>
      <family val="2"/>
      <scheme val="minor"/>
    </font>
    <font>
      <i/>
      <sz val="11"/>
      <color rgb="FF00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/>
        <bgColor theme="5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1" fillId="0" borderId="0"/>
    <xf numFmtId="0" fontId="14" fillId="0" borderId="0"/>
    <xf numFmtId="0" fontId="1" fillId="0" borderId="0"/>
  </cellStyleXfs>
  <cellXfs count="3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2" fillId="0" borderId="0" xfId="1" applyFont="1"/>
    <xf numFmtId="0" fontId="10" fillId="0" borderId="0" xfId="1" applyFont="1"/>
    <xf numFmtId="0" fontId="13" fillId="0" borderId="0" xfId="1" applyFont="1"/>
    <xf numFmtId="0" fontId="13" fillId="0" borderId="0" xfId="1" applyFont="1" applyAlignment="1">
      <alignment horizontal="left"/>
    </xf>
    <xf numFmtId="0" fontId="11" fillId="0" borderId="0" xfId="1"/>
    <xf numFmtId="0" fontId="13" fillId="2" borderId="0" xfId="1" applyFont="1" applyFill="1" applyAlignment="1">
      <alignment horizontal="left"/>
    </xf>
    <xf numFmtId="0" fontId="13" fillId="2" borderId="0" xfId="1" applyFont="1" applyFill="1"/>
    <xf numFmtId="0" fontId="15" fillId="0" borderId="0" xfId="2" applyFont="1"/>
    <xf numFmtId="0" fontId="15" fillId="0" borderId="0" xfId="2" applyFont="1" applyAlignment="1">
      <alignment horizontal="center"/>
    </xf>
    <xf numFmtId="0" fontId="16" fillId="0" borderId="0" xfId="2" applyFont="1"/>
    <xf numFmtId="0" fontId="14" fillId="0" borderId="0" xfId="2"/>
    <xf numFmtId="0" fontId="14" fillId="0" borderId="0" xfId="2" applyAlignment="1">
      <alignment horizontal="center"/>
    </xf>
    <xf numFmtId="0" fontId="17" fillId="0" borderId="0" xfId="2" applyFont="1"/>
    <xf numFmtId="0" fontId="17" fillId="0" borderId="0" xfId="3" applyFont="1"/>
    <xf numFmtId="0" fontId="17" fillId="3" borderId="0" xfId="3" applyFont="1" applyFill="1" applyAlignment="1">
      <alignment vertical="center"/>
    </xf>
    <xf numFmtId="0" fontId="0" fillId="0" borderId="0" xfId="0" applyAlignment="1">
      <alignment vertical="center"/>
    </xf>
    <xf numFmtId="0" fontId="11" fillId="0" borderId="0" xfId="1" applyAlignment="1">
      <alignment horizontal="left" vertical="center" wrapText="1"/>
    </xf>
    <xf numFmtId="0" fontId="19" fillId="0" borderId="0" xfId="1" applyFont="1" applyAlignment="1">
      <alignment horizontal="left" vertical="center" wrapText="1"/>
    </xf>
    <xf numFmtId="0" fontId="22" fillId="0" borderId="0" xfId="0" applyFont="1" applyAlignment="1">
      <alignment horizontal="left" vertical="center" wrapText="1"/>
    </xf>
    <xf numFmtId="0" fontId="14" fillId="0" borderId="0" xfId="2" applyFont="1" applyAlignment="1">
      <alignment horizontal="left" vertical="center" wrapText="1"/>
    </xf>
  </cellXfs>
  <cellStyles count="4">
    <cellStyle name="Normal" xfId="0" builtinId="0"/>
    <cellStyle name="Normal 2" xfId="1" xr:uid="{4B24B9E7-5EF1-4F48-8663-26F5BA4BC1B8}"/>
    <cellStyle name="Normal 2 2" xfId="2" xr:uid="{8D36C0C9-5CD0-49A4-A81E-37EE90F5E7C1}"/>
    <cellStyle name="Normal 3" xfId="3" xr:uid="{1CC69DCB-12DB-44AF-A4BF-61F00DAA5603}"/>
  </cellStyles>
  <dxfs count="1"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01"/>
  <sheetViews>
    <sheetView tabSelected="1" workbookViewId="0">
      <selection activeCell="A3" sqref="A3"/>
    </sheetView>
  </sheetViews>
  <sheetFormatPr defaultColWidth="12.54296875" defaultRowHeight="15" customHeight="1" x14ac:dyDescent="0.25"/>
  <cols>
    <col min="1" max="1" width="18.26953125" customWidth="1"/>
    <col min="2" max="2" width="16.54296875" customWidth="1"/>
    <col min="3" max="3" width="9.453125" customWidth="1"/>
    <col min="4" max="4" width="18.7265625" customWidth="1"/>
    <col min="5" max="5" width="14.453125" customWidth="1"/>
    <col min="6" max="6" width="19.54296875" customWidth="1"/>
    <col min="7" max="7" width="44.7265625" customWidth="1"/>
    <col min="8" max="8" width="41.7265625" customWidth="1"/>
    <col min="9" max="9" width="76.81640625" customWidth="1"/>
    <col min="10" max="24" width="11.453125" customWidth="1"/>
  </cols>
  <sheetData>
    <row r="1" spans="1:24" s="25" customFormat="1" ht="51.5" customHeight="1" x14ac:dyDescent="0.25">
      <c r="A1" s="28" t="s">
        <v>3719</v>
      </c>
      <c r="B1" s="28"/>
      <c r="C1" s="28"/>
      <c r="D1" s="28"/>
      <c r="E1" s="28"/>
      <c r="F1" s="28"/>
    </row>
    <row r="2" spans="1:24" ht="12.75" customHeigh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1"/>
      <c r="H2" s="3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ht="12.75" customHeight="1" x14ac:dyDescent="0.3">
      <c r="A3" s="4" t="s">
        <v>6</v>
      </c>
      <c r="B3" s="4" t="s">
        <v>7</v>
      </c>
      <c r="C3" s="4" t="s">
        <v>8</v>
      </c>
      <c r="D3" s="4" t="s">
        <v>9</v>
      </c>
      <c r="E3" s="4" t="s">
        <v>10</v>
      </c>
      <c r="F3" s="4" t="s">
        <v>11</v>
      </c>
      <c r="G3" s="4"/>
      <c r="H3" s="5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ht="12.75" customHeight="1" x14ac:dyDescent="0.3">
      <c r="A4" s="4" t="s">
        <v>6</v>
      </c>
      <c r="B4" s="4" t="s">
        <v>12</v>
      </c>
      <c r="C4" s="4" t="s">
        <v>8</v>
      </c>
      <c r="D4" s="4" t="s">
        <v>9</v>
      </c>
      <c r="E4" s="4" t="s">
        <v>13</v>
      </c>
      <c r="F4" s="4" t="s">
        <v>11</v>
      </c>
      <c r="G4" s="4"/>
      <c r="H4" s="5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</row>
    <row r="5" spans="1:24" ht="12.75" customHeight="1" x14ac:dyDescent="0.3">
      <c r="A5" s="4" t="s">
        <v>6</v>
      </c>
      <c r="B5" s="4" t="s">
        <v>14</v>
      </c>
      <c r="C5" s="4" t="s">
        <v>8</v>
      </c>
      <c r="D5" s="4" t="s">
        <v>9</v>
      </c>
      <c r="E5" s="4" t="s">
        <v>15</v>
      </c>
      <c r="F5" s="4" t="s">
        <v>11</v>
      </c>
      <c r="G5" s="4"/>
      <c r="H5" s="5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</row>
    <row r="6" spans="1:24" s="9" customFormat="1" ht="12.75" customHeight="1" x14ac:dyDescent="0.3">
      <c r="A6" s="8" t="s">
        <v>6</v>
      </c>
      <c r="B6" s="8" t="s">
        <v>16</v>
      </c>
      <c r="C6" s="8" t="s">
        <v>8</v>
      </c>
      <c r="D6" s="8" t="s">
        <v>9</v>
      </c>
      <c r="E6" s="8" t="s">
        <v>17</v>
      </c>
      <c r="F6" s="8" t="s">
        <v>11</v>
      </c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</row>
    <row r="7" spans="1:24" s="9" customFormat="1" ht="12.75" customHeight="1" x14ac:dyDescent="0.3">
      <c r="A7" s="8" t="s">
        <v>6</v>
      </c>
      <c r="B7" s="8" t="s">
        <v>18</v>
      </c>
      <c r="C7" s="8" t="s">
        <v>8</v>
      </c>
      <c r="D7" s="8" t="s">
        <v>9</v>
      </c>
      <c r="E7" s="8" t="s">
        <v>19</v>
      </c>
      <c r="F7" s="8" t="s">
        <v>11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</row>
    <row r="8" spans="1:24" ht="12.75" customHeight="1" x14ac:dyDescent="0.3">
      <c r="A8" s="4" t="s">
        <v>6</v>
      </c>
      <c r="B8" s="4" t="s">
        <v>20</v>
      </c>
      <c r="C8" s="4" t="s">
        <v>8</v>
      </c>
      <c r="D8" s="4" t="s">
        <v>9</v>
      </c>
      <c r="E8" s="4" t="s">
        <v>21</v>
      </c>
      <c r="F8" s="4" t="s">
        <v>11</v>
      </c>
      <c r="G8" s="4"/>
      <c r="H8" s="5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</row>
    <row r="9" spans="1:24" s="9" customFormat="1" ht="12.75" customHeight="1" x14ac:dyDescent="0.3">
      <c r="A9" s="8" t="s">
        <v>6</v>
      </c>
      <c r="B9" s="8" t="s">
        <v>22</v>
      </c>
      <c r="C9" s="8" t="s">
        <v>8</v>
      </c>
      <c r="D9" s="8" t="s">
        <v>9</v>
      </c>
      <c r="E9" s="8" t="s">
        <v>23</v>
      </c>
      <c r="F9" s="8" t="s">
        <v>11</v>
      </c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</row>
    <row r="10" spans="1:24" ht="12.75" customHeight="1" x14ac:dyDescent="0.3">
      <c r="A10" s="4" t="s">
        <v>6</v>
      </c>
      <c r="B10" s="4" t="s">
        <v>24</v>
      </c>
      <c r="C10" s="4" t="s">
        <v>8</v>
      </c>
      <c r="D10" s="4" t="s">
        <v>9</v>
      </c>
      <c r="E10" s="4" t="s">
        <v>25</v>
      </c>
      <c r="F10" s="4" t="s">
        <v>11</v>
      </c>
      <c r="G10" s="4"/>
      <c r="H10" s="5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</row>
    <row r="11" spans="1:24" ht="12.75" customHeight="1" x14ac:dyDescent="0.3">
      <c r="A11" s="4" t="s">
        <v>6</v>
      </c>
      <c r="B11" s="4" t="s">
        <v>26</v>
      </c>
      <c r="C11" s="4" t="s">
        <v>8</v>
      </c>
      <c r="D11" s="4" t="s">
        <v>9</v>
      </c>
      <c r="E11" s="4" t="s">
        <v>27</v>
      </c>
      <c r="F11" s="4" t="s">
        <v>11</v>
      </c>
      <c r="G11" s="4"/>
      <c r="H11" s="5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</row>
    <row r="12" spans="1:24" ht="12.75" customHeight="1" x14ac:dyDescent="0.3">
      <c r="A12" s="4" t="s">
        <v>6</v>
      </c>
      <c r="B12" s="4" t="s">
        <v>28</v>
      </c>
      <c r="C12" s="4" t="s">
        <v>8</v>
      </c>
      <c r="D12" s="4" t="s">
        <v>9</v>
      </c>
      <c r="E12" s="4" t="s">
        <v>29</v>
      </c>
      <c r="F12" s="4" t="s">
        <v>11</v>
      </c>
      <c r="G12" s="4"/>
      <c r="H12" s="5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</row>
    <row r="13" spans="1:24" ht="12.75" customHeight="1" x14ac:dyDescent="0.3">
      <c r="A13" s="4" t="s">
        <v>6</v>
      </c>
      <c r="B13" s="4" t="s">
        <v>30</v>
      </c>
      <c r="C13" s="4" t="s">
        <v>8</v>
      </c>
      <c r="D13" s="4" t="s">
        <v>9</v>
      </c>
      <c r="E13" s="4" t="s">
        <v>31</v>
      </c>
      <c r="F13" s="4" t="s">
        <v>11</v>
      </c>
      <c r="G13" s="4"/>
      <c r="H13" s="5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</row>
    <row r="14" spans="1:24" ht="12.75" customHeight="1" x14ac:dyDescent="0.3">
      <c r="A14" s="4" t="s">
        <v>6</v>
      </c>
      <c r="B14" s="4" t="s">
        <v>32</v>
      </c>
      <c r="C14" s="4" t="s">
        <v>8</v>
      </c>
      <c r="D14" s="4" t="s">
        <v>9</v>
      </c>
      <c r="E14" s="4" t="s">
        <v>33</v>
      </c>
      <c r="F14" s="4" t="s">
        <v>11</v>
      </c>
      <c r="G14" s="4"/>
      <c r="H14" s="5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</row>
    <row r="15" spans="1:24" ht="12.75" customHeight="1" x14ac:dyDescent="0.3">
      <c r="A15" s="4" t="s">
        <v>6</v>
      </c>
      <c r="B15" s="4" t="s">
        <v>34</v>
      </c>
      <c r="C15" s="4" t="s">
        <v>8</v>
      </c>
      <c r="D15" s="4" t="s">
        <v>9</v>
      </c>
      <c r="E15" s="4" t="s">
        <v>35</v>
      </c>
      <c r="F15" s="4" t="s">
        <v>11</v>
      </c>
      <c r="G15" s="4"/>
      <c r="H15" s="5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</row>
    <row r="16" spans="1:24" ht="12.75" customHeight="1" x14ac:dyDescent="0.3">
      <c r="A16" s="4" t="s">
        <v>6</v>
      </c>
      <c r="B16" s="4" t="s">
        <v>36</v>
      </c>
      <c r="C16" s="4" t="s">
        <v>8</v>
      </c>
      <c r="D16" s="4" t="s">
        <v>9</v>
      </c>
      <c r="E16" s="4" t="s">
        <v>37</v>
      </c>
      <c r="F16" s="4" t="s">
        <v>11</v>
      </c>
      <c r="G16" s="4"/>
      <c r="H16" s="5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</row>
    <row r="17" spans="1:24" ht="12.75" customHeight="1" x14ac:dyDescent="0.3">
      <c r="A17" s="4" t="s">
        <v>6</v>
      </c>
      <c r="B17" s="4" t="s">
        <v>38</v>
      </c>
      <c r="C17" s="4" t="s">
        <v>8</v>
      </c>
      <c r="D17" s="4" t="s">
        <v>9</v>
      </c>
      <c r="E17" s="4" t="s">
        <v>39</v>
      </c>
      <c r="F17" s="4" t="s">
        <v>11</v>
      </c>
      <c r="G17" s="4"/>
      <c r="H17" s="5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</row>
    <row r="18" spans="1:24" ht="12.75" customHeight="1" x14ac:dyDescent="0.3">
      <c r="A18" s="4" t="s">
        <v>6</v>
      </c>
      <c r="B18" s="4" t="s">
        <v>40</v>
      </c>
      <c r="C18" s="4" t="s">
        <v>8</v>
      </c>
      <c r="D18" s="4" t="s">
        <v>9</v>
      </c>
      <c r="E18" s="4" t="s">
        <v>41</v>
      </c>
      <c r="F18" s="4" t="s">
        <v>11</v>
      </c>
      <c r="G18" s="4"/>
      <c r="H18" s="5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</row>
    <row r="19" spans="1:24" ht="12.75" customHeight="1" x14ac:dyDescent="0.3">
      <c r="A19" s="4" t="s">
        <v>6</v>
      </c>
      <c r="B19" s="4" t="s">
        <v>42</v>
      </c>
      <c r="C19" s="4" t="s">
        <v>8</v>
      </c>
      <c r="D19" s="4" t="s">
        <v>9</v>
      </c>
      <c r="E19" s="4" t="s">
        <v>43</v>
      </c>
      <c r="F19" s="4" t="s">
        <v>11</v>
      </c>
      <c r="G19" s="4"/>
      <c r="H19" s="5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</row>
    <row r="20" spans="1:24" ht="12.75" customHeight="1" x14ac:dyDescent="0.3">
      <c r="A20" s="4" t="s">
        <v>6</v>
      </c>
      <c r="B20" s="4" t="s">
        <v>44</v>
      </c>
      <c r="C20" s="4" t="s">
        <v>8</v>
      </c>
      <c r="D20" s="4" t="s">
        <v>9</v>
      </c>
      <c r="E20" s="4" t="s">
        <v>45</v>
      </c>
      <c r="F20" s="4" t="s">
        <v>11</v>
      </c>
      <c r="G20" s="4"/>
      <c r="H20" s="5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</row>
    <row r="21" spans="1:24" ht="12.75" customHeight="1" x14ac:dyDescent="0.3">
      <c r="A21" s="4" t="s">
        <v>6</v>
      </c>
      <c r="B21" s="4" t="s">
        <v>46</v>
      </c>
      <c r="C21" s="4" t="s">
        <v>8</v>
      </c>
      <c r="D21" s="4" t="s">
        <v>9</v>
      </c>
      <c r="E21" s="4" t="s">
        <v>47</v>
      </c>
      <c r="F21" s="4" t="s">
        <v>11</v>
      </c>
      <c r="G21" s="4"/>
      <c r="H21" s="5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</row>
    <row r="22" spans="1:24" ht="12.75" customHeight="1" x14ac:dyDescent="0.3">
      <c r="A22" s="4" t="s">
        <v>6</v>
      </c>
      <c r="B22" s="4" t="s">
        <v>48</v>
      </c>
      <c r="C22" s="4" t="s">
        <v>8</v>
      </c>
      <c r="D22" s="4" t="s">
        <v>9</v>
      </c>
      <c r="E22" s="4" t="s">
        <v>49</v>
      </c>
      <c r="F22" s="4" t="s">
        <v>11</v>
      </c>
      <c r="G22" s="4"/>
      <c r="H22" s="5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</row>
    <row r="23" spans="1:24" ht="12.75" customHeight="1" x14ac:dyDescent="0.3">
      <c r="A23" s="4" t="s">
        <v>6</v>
      </c>
      <c r="B23" s="4" t="s">
        <v>50</v>
      </c>
      <c r="C23" s="4" t="s">
        <v>8</v>
      </c>
      <c r="D23" s="4" t="s">
        <v>9</v>
      </c>
      <c r="E23" s="4" t="s">
        <v>51</v>
      </c>
      <c r="F23" s="4" t="s">
        <v>11</v>
      </c>
      <c r="G23" s="4"/>
      <c r="H23" s="5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</row>
    <row r="24" spans="1:24" s="9" customFormat="1" ht="12.75" customHeight="1" x14ac:dyDescent="0.3">
      <c r="A24" s="8" t="s">
        <v>52</v>
      </c>
      <c r="B24" s="8" t="s">
        <v>53</v>
      </c>
      <c r="C24" s="8" t="s">
        <v>8</v>
      </c>
      <c r="D24" s="8" t="s">
        <v>9</v>
      </c>
      <c r="E24" s="8" t="s">
        <v>54</v>
      </c>
      <c r="F24" s="8" t="s">
        <v>11</v>
      </c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</row>
    <row r="25" spans="1:24" s="9" customFormat="1" ht="12.75" customHeight="1" x14ac:dyDescent="0.3">
      <c r="A25" s="8" t="s">
        <v>52</v>
      </c>
      <c r="B25" s="8" t="s">
        <v>55</v>
      </c>
      <c r="C25" s="8" t="s">
        <v>8</v>
      </c>
      <c r="D25" s="8" t="s">
        <v>9</v>
      </c>
      <c r="E25" s="8" t="s">
        <v>56</v>
      </c>
      <c r="F25" s="8" t="s">
        <v>11</v>
      </c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</row>
    <row r="26" spans="1:24" s="9" customFormat="1" ht="12.75" customHeight="1" x14ac:dyDescent="0.3">
      <c r="A26" s="8" t="s">
        <v>57</v>
      </c>
      <c r="B26" s="8" t="s">
        <v>58</v>
      </c>
      <c r="C26" s="8" t="s">
        <v>8</v>
      </c>
      <c r="D26" s="8" t="s">
        <v>9</v>
      </c>
      <c r="E26" s="8" t="s">
        <v>59</v>
      </c>
      <c r="F26" s="8" t="s">
        <v>11</v>
      </c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</row>
    <row r="27" spans="1:24" s="9" customFormat="1" ht="12.75" customHeight="1" x14ac:dyDescent="0.3">
      <c r="A27" s="8" t="s">
        <v>57</v>
      </c>
      <c r="B27" s="8" t="s">
        <v>60</v>
      </c>
      <c r="C27" s="8" t="s">
        <v>8</v>
      </c>
      <c r="D27" s="8" t="s">
        <v>9</v>
      </c>
      <c r="E27" s="8" t="s">
        <v>61</v>
      </c>
      <c r="F27" s="8" t="s">
        <v>11</v>
      </c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</row>
    <row r="28" spans="1:24" ht="12.75" customHeight="1" x14ac:dyDescent="0.3">
      <c r="A28" s="4" t="s">
        <v>62</v>
      </c>
      <c r="B28" s="4" t="s">
        <v>63</v>
      </c>
      <c r="C28" s="4" t="s">
        <v>8</v>
      </c>
      <c r="D28" s="4" t="s">
        <v>64</v>
      </c>
      <c r="E28" s="4" t="s">
        <v>65</v>
      </c>
      <c r="F28" s="4" t="s">
        <v>11</v>
      </c>
      <c r="G28" s="4"/>
      <c r="H28" s="5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</row>
    <row r="29" spans="1:24" ht="12.75" customHeight="1" x14ac:dyDescent="0.3">
      <c r="A29" s="4" t="s">
        <v>62</v>
      </c>
      <c r="B29" s="4" t="s">
        <v>66</v>
      </c>
      <c r="C29" s="4" t="s">
        <v>8</v>
      </c>
      <c r="D29" s="4" t="s">
        <v>64</v>
      </c>
      <c r="E29" s="4" t="s">
        <v>67</v>
      </c>
      <c r="F29" s="4" t="s">
        <v>11</v>
      </c>
      <c r="G29" s="4"/>
      <c r="H29" s="5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</row>
    <row r="30" spans="1:24" ht="12.75" customHeight="1" x14ac:dyDescent="0.3">
      <c r="A30" s="4" t="s">
        <v>62</v>
      </c>
      <c r="B30" s="4" t="s">
        <v>68</v>
      </c>
      <c r="C30" s="4" t="s">
        <v>8</v>
      </c>
      <c r="D30" s="4" t="s">
        <v>64</v>
      </c>
      <c r="E30" s="4" t="s">
        <v>69</v>
      </c>
      <c r="F30" s="4" t="s">
        <v>11</v>
      </c>
      <c r="G30" s="4"/>
      <c r="H30" s="5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</row>
    <row r="31" spans="1:24" ht="12.75" customHeight="1" x14ac:dyDescent="0.3">
      <c r="A31" s="4" t="s">
        <v>62</v>
      </c>
      <c r="B31" s="4" t="s">
        <v>70</v>
      </c>
      <c r="C31" s="4" t="s">
        <v>8</v>
      </c>
      <c r="D31" s="4" t="s">
        <v>64</v>
      </c>
      <c r="E31" s="4" t="s">
        <v>71</v>
      </c>
      <c r="F31" s="4" t="s">
        <v>11</v>
      </c>
      <c r="G31" s="4"/>
      <c r="H31" s="5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</row>
    <row r="32" spans="1:24" ht="12.75" customHeight="1" x14ac:dyDescent="0.3">
      <c r="A32" s="4" t="s">
        <v>62</v>
      </c>
      <c r="B32" s="4" t="s">
        <v>72</v>
      </c>
      <c r="C32" s="4" t="s">
        <v>8</v>
      </c>
      <c r="D32" s="4" t="s">
        <v>64</v>
      </c>
      <c r="E32" s="4" t="s">
        <v>73</v>
      </c>
      <c r="F32" s="4" t="s">
        <v>11</v>
      </c>
      <c r="G32" s="4"/>
      <c r="H32" s="5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</row>
    <row r="33" spans="1:24" ht="12.75" customHeight="1" x14ac:dyDescent="0.3">
      <c r="A33" s="4" t="s">
        <v>62</v>
      </c>
      <c r="B33" s="4" t="s">
        <v>74</v>
      </c>
      <c r="C33" s="4" t="s">
        <v>8</v>
      </c>
      <c r="D33" s="4" t="s">
        <v>64</v>
      </c>
      <c r="E33" s="4" t="s">
        <v>75</v>
      </c>
      <c r="F33" s="4" t="s">
        <v>11</v>
      </c>
      <c r="G33" s="4"/>
      <c r="H33" s="5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</row>
    <row r="34" spans="1:24" ht="12.75" customHeight="1" x14ac:dyDescent="0.3">
      <c r="A34" s="4" t="s">
        <v>62</v>
      </c>
      <c r="B34" s="4" t="s">
        <v>76</v>
      </c>
      <c r="C34" s="4" t="s">
        <v>8</v>
      </c>
      <c r="D34" s="4" t="s">
        <v>64</v>
      </c>
      <c r="E34" s="4" t="s">
        <v>77</v>
      </c>
      <c r="F34" s="4" t="s">
        <v>11</v>
      </c>
      <c r="G34" s="4"/>
      <c r="H34" s="5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</row>
    <row r="35" spans="1:24" ht="12.75" customHeight="1" x14ac:dyDescent="0.3">
      <c r="A35" s="4" t="s">
        <v>62</v>
      </c>
      <c r="B35" s="4" t="s">
        <v>78</v>
      </c>
      <c r="C35" s="4" t="s">
        <v>8</v>
      </c>
      <c r="D35" s="4" t="s">
        <v>64</v>
      </c>
      <c r="E35" s="4" t="s">
        <v>79</v>
      </c>
      <c r="F35" s="4" t="s">
        <v>11</v>
      </c>
      <c r="G35" s="4"/>
      <c r="H35" s="5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</row>
    <row r="36" spans="1:24" ht="12.75" customHeight="1" x14ac:dyDescent="0.3">
      <c r="A36" s="4" t="s">
        <v>62</v>
      </c>
      <c r="B36" s="4" t="s">
        <v>80</v>
      </c>
      <c r="C36" s="4" t="s">
        <v>8</v>
      </c>
      <c r="D36" s="4" t="s">
        <v>64</v>
      </c>
      <c r="E36" s="4" t="s">
        <v>81</v>
      </c>
      <c r="F36" s="4" t="s">
        <v>11</v>
      </c>
      <c r="G36" s="4"/>
      <c r="H36" s="5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</row>
    <row r="37" spans="1:24" ht="12.75" customHeight="1" x14ac:dyDescent="0.3">
      <c r="A37" s="4" t="s">
        <v>62</v>
      </c>
      <c r="B37" s="4" t="s">
        <v>82</v>
      </c>
      <c r="C37" s="4" t="s">
        <v>8</v>
      </c>
      <c r="D37" s="4" t="s">
        <v>64</v>
      </c>
      <c r="E37" s="4" t="s">
        <v>83</v>
      </c>
      <c r="F37" s="4" t="s">
        <v>11</v>
      </c>
      <c r="G37" s="4"/>
      <c r="H37" s="5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</row>
    <row r="38" spans="1:24" ht="12.75" customHeight="1" x14ac:dyDescent="0.3">
      <c r="A38" s="4" t="s">
        <v>62</v>
      </c>
      <c r="B38" s="4" t="s">
        <v>84</v>
      </c>
      <c r="C38" s="4" t="s">
        <v>8</v>
      </c>
      <c r="D38" s="4" t="s">
        <v>64</v>
      </c>
      <c r="E38" s="4" t="s">
        <v>85</v>
      </c>
      <c r="F38" s="4" t="s">
        <v>11</v>
      </c>
      <c r="G38" s="4"/>
      <c r="H38" s="5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</row>
    <row r="39" spans="1:24" ht="12.75" customHeight="1" x14ac:dyDescent="0.3">
      <c r="A39" s="4" t="s">
        <v>62</v>
      </c>
      <c r="B39" s="4" t="s">
        <v>86</v>
      </c>
      <c r="C39" s="4" t="s">
        <v>8</v>
      </c>
      <c r="D39" s="4" t="s">
        <v>64</v>
      </c>
      <c r="E39" s="4" t="s">
        <v>87</v>
      </c>
      <c r="F39" s="4" t="s">
        <v>11</v>
      </c>
      <c r="G39" s="4"/>
      <c r="H39" s="5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</row>
    <row r="40" spans="1:24" ht="12.75" customHeight="1" x14ac:dyDescent="0.3">
      <c r="A40" s="4" t="s">
        <v>62</v>
      </c>
      <c r="B40" s="4" t="s">
        <v>88</v>
      </c>
      <c r="C40" s="4" t="s">
        <v>8</v>
      </c>
      <c r="D40" s="4" t="s">
        <v>64</v>
      </c>
      <c r="E40" s="4" t="s">
        <v>89</v>
      </c>
      <c r="F40" s="4" t="s">
        <v>11</v>
      </c>
      <c r="G40" s="4"/>
      <c r="H40" s="5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</row>
    <row r="41" spans="1:24" ht="12.75" customHeight="1" x14ac:dyDescent="0.3">
      <c r="A41" s="4" t="s">
        <v>62</v>
      </c>
      <c r="B41" s="4" t="s">
        <v>90</v>
      </c>
      <c r="C41" s="4" t="s">
        <v>8</v>
      </c>
      <c r="D41" s="4" t="s">
        <v>64</v>
      </c>
      <c r="E41" s="4" t="s">
        <v>91</v>
      </c>
      <c r="F41" s="4" t="s">
        <v>11</v>
      </c>
      <c r="G41" s="4"/>
      <c r="H41" s="5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</row>
    <row r="42" spans="1:24" ht="12.75" customHeight="1" x14ac:dyDescent="0.3">
      <c r="A42" s="4" t="s">
        <v>62</v>
      </c>
      <c r="B42" s="4" t="s">
        <v>92</v>
      </c>
      <c r="C42" s="4" t="s">
        <v>8</v>
      </c>
      <c r="D42" s="4" t="s">
        <v>64</v>
      </c>
      <c r="E42" s="4" t="s">
        <v>93</v>
      </c>
      <c r="F42" s="4" t="s">
        <v>11</v>
      </c>
      <c r="G42" s="4"/>
      <c r="H42" s="5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</row>
    <row r="43" spans="1:24" ht="12.75" customHeight="1" x14ac:dyDescent="0.3">
      <c r="A43" s="4" t="s">
        <v>62</v>
      </c>
      <c r="B43" s="4" t="s">
        <v>94</v>
      </c>
      <c r="C43" s="4" t="s">
        <v>8</v>
      </c>
      <c r="D43" s="4" t="s">
        <v>64</v>
      </c>
      <c r="E43" s="4" t="s">
        <v>95</v>
      </c>
      <c r="F43" s="4" t="s">
        <v>11</v>
      </c>
      <c r="G43" s="4"/>
      <c r="H43" s="5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</row>
    <row r="44" spans="1:24" ht="12.75" customHeight="1" x14ac:dyDescent="0.3">
      <c r="A44" s="4" t="s">
        <v>62</v>
      </c>
      <c r="B44" s="4" t="s">
        <v>96</v>
      </c>
      <c r="C44" s="4" t="s">
        <v>8</v>
      </c>
      <c r="D44" s="4" t="s">
        <v>64</v>
      </c>
      <c r="E44" s="4" t="s">
        <v>97</v>
      </c>
      <c r="F44" s="4" t="s">
        <v>11</v>
      </c>
      <c r="G44" s="4"/>
      <c r="H44" s="5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</row>
    <row r="45" spans="1:24" ht="12.75" customHeight="1" x14ac:dyDescent="0.3">
      <c r="A45" s="4" t="s">
        <v>62</v>
      </c>
      <c r="B45" s="4" t="s">
        <v>98</v>
      </c>
      <c r="C45" s="4" t="s">
        <v>8</v>
      </c>
      <c r="D45" s="4" t="s">
        <v>64</v>
      </c>
      <c r="E45" s="4" t="s">
        <v>99</v>
      </c>
      <c r="F45" s="4" t="s">
        <v>11</v>
      </c>
      <c r="G45" s="4"/>
      <c r="H45" s="5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</row>
    <row r="46" spans="1:24" ht="12.75" customHeight="1" x14ac:dyDescent="0.3">
      <c r="A46" s="4" t="s">
        <v>62</v>
      </c>
      <c r="B46" s="4" t="s">
        <v>100</v>
      </c>
      <c r="C46" s="4" t="s">
        <v>8</v>
      </c>
      <c r="D46" s="4" t="s">
        <v>64</v>
      </c>
      <c r="E46" s="4" t="s">
        <v>101</v>
      </c>
      <c r="F46" s="4" t="s">
        <v>11</v>
      </c>
      <c r="G46" s="4"/>
      <c r="H46" s="5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</row>
    <row r="47" spans="1:24" ht="12.75" customHeight="1" x14ac:dyDescent="0.3">
      <c r="A47" s="4" t="s">
        <v>62</v>
      </c>
      <c r="B47" s="4" t="s">
        <v>102</v>
      </c>
      <c r="C47" s="4" t="s">
        <v>8</v>
      </c>
      <c r="D47" s="4" t="s">
        <v>64</v>
      </c>
      <c r="E47" s="4" t="s">
        <v>103</v>
      </c>
      <c r="F47" s="4" t="s">
        <v>11</v>
      </c>
      <c r="G47" s="4"/>
      <c r="H47" s="5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</row>
    <row r="48" spans="1:24" ht="12.75" customHeight="1" x14ac:dyDescent="0.3">
      <c r="A48" s="4" t="s">
        <v>62</v>
      </c>
      <c r="B48" s="4" t="s">
        <v>104</v>
      </c>
      <c r="C48" s="4" t="s">
        <v>8</v>
      </c>
      <c r="D48" s="4" t="s">
        <v>64</v>
      </c>
      <c r="E48" s="4" t="s">
        <v>105</v>
      </c>
      <c r="F48" s="4" t="s">
        <v>11</v>
      </c>
      <c r="G48" s="4"/>
      <c r="H48" s="5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</row>
    <row r="49" spans="1:24" ht="12.75" customHeight="1" x14ac:dyDescent="0.3">
      <c r="A49" s="4" t="s">
        <v>62</v>
      </c>
      <c r="B49" s="4" t="s">
        <v>106</v>
      </c>
      <c r="C49" s="4" t="s">
        <v>8</v>
      </c>
      <c r="D49" s="4" t="s">
        <v>64</v>
      </c>
      <c r="E49" s="4" t="s">
        <v>107</v>
      </c>
      <c r="F49" s="4" t="s">
        <v>11</v>
      </c>
      <c r="G49" s="4"/>
      <c r="H49" s="5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</row>
    <row r="50" spans="1:24" ht="12.75" customHeight="1" x14ac:dyDescent="0.3">
      <c r="A50" s="4" t="s">
        <v>62</v>
      </c>
      <c r="B50" s="4" t="s">
        <v>108</v>
      </c>
      <c r="C50" s="4" t="s">
        <v>8</v>
      </c>
      <c r="D50" s="4" t="s">
        <v>64</v>
      </c>
      <c r="E50" s="4" t="s">
        <v>109</v>
      </c>
      <c r="F50" s="4" t="s">
        <v>11</v>
      </c>
      <c r="G50" s="4"/>
      <c r="H50" s="5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</row>
    <row r="51" spans="1:24" ht="12.75" customHeight="1" x14ac:dyDescent="0.3">
      <c r="A51" s="4" t="s">
        <v>62</v>
      </c>
      <c r="B51" s="4" t="s">
        <v>110</v>
      </c>
      <c r="C51" s="4" t="s">
        <v>8</v>
      </c>
      <c r="D51" s="4" t="s">
        <v>64</v>
      </c>
      <c r="E51" s="4" t="s">
        <v>111</v>
      </c>
      <c r="F51" s="4" t="s">
        <v>11</v>
      </c>
      <c r="G51" s="4"/>
      <c r="H51" s="5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</row>
    <row r="52" spans="1:24" ht="12.75" customHeight="1" x14ac:dyDescent="0.3">
      <c r="A52" s="4" t="s">
        <v>62</v>
      </c>
      <c r="B52" s="4" t="s">
        <v>112</v>
      </c>
      <c r="C52" s="4" t="s">
        <v>8</v>
      </c>
      <c r="D52" s="4" t="s">
        <v>64</v>
      </c>
      <c r="E52" s="4" t="s">
        <v>113</v>
      </c>
      <c r="F52" s="4" t="s">
        <v>11</v>
      </c>
      <c r="G52" s="4"/>
      <c r="H52" s="5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</row>
    <row r="53" spans="1:24" ht="12.75" customHeight="1" x14ac:dyDescent="0.3">
      <c r="A53" s="4" t="s">
        <v>62</v>
      </c>
      <c r="B53" s="4" t="s">
        <v>114</v>
      </c>
      <c r="C53" s="4" t="s">
        <v>8</v>
      </c>
      <c r="D53" s="4" t="s">
        <v>64</v>
      </c>
      <c r="E53" s="4" t="s">
        <v>115</v>
      </c>
      <c r="F53" s="4" t="s">
        <v>11</v>
      </c>
      <c r="G53" s="4"/>
      <c r="H53" s="5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</row>
    <row r="54" spans="1:24" ht="12.75" customHeight="1" x14ac:dyDescent="0.3">
      <c r="A54" s="4" t="s">
        <v>62</v>
      </c>
      <c r="B54" s="4" t="s">
        <v>116</v>
      </c>
      <c r="C54" s="4" t="s">
        <v>8</v>
      </c>
      <c r="D54" s="4" t="s">
        <v>64</v>
      </c>
      <c r="E54" s="4" t="s">
        <v>117</v>
      </c>
      <c r="F54" s="4" t="s">
        <v>11</v>
      </c>
      <c r="G54" s="4"/>
      <c r="H54" s="5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</row>
    <row r="55" spans="1:24" ht="12.75" customHeight="1" x14ac:dyDescent="0.3">
      <c r="A55" s="4" t="s">
        <v>118</v>
      </c>
      <c r="B55" s="4" t="s">
        <v>119</v>
      </c>
      <c r="C55" s="4" t="s">
        <v>120</v>
      </c>
      <c r="D55" s="4" t="s">
        <v>121</v>
      </c>
      <c r="E55" s="4" t="s">
        <v>122</v>
      </c>
      <c r="F55" s="4" t="s">
        <v>11</v>
      </c>
      <c r="G55" s="4"/>
      <c r="H55" s="5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</row>
    <row r="56" spans="1:24" ht="12.75" customHeight="1" x14ac:dyDescent="0.3">
      <c r="A56" s="4" t="s">
        <v>118</v>
      </c>
      <c r="B56" s="4" t="s">
        <v>123</v>
      </c>
      <c r="C56" s="4" t="s">
        <v>120</v>
      </c>
      <c r="D56" s="4" t="s">
        <v>121</v>
      </c>
      <c r="E56" s="4" t="s">
        <v>124</v>
      </c>
      <c r="F56" s="4" t="s">
        <v>11</v>
      </c>
      <c r="G56" s="4"/>
      <c r="H56" s="5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</row>
    <row r="57" spans="1:24" ht="12.75" customHeight="1" x14ac:dyDescent="0.3">
      <c r="A57" s="4" t="s">
        <v>118</v>
      </c>
      <c r="B57" s="4" t="s">
        <v>125</v>
      </c>
      <c r="C57" s="4" t="s">
        <v>126</v>
      </c>
      <c r="D57" s="4" t="s">
        <v>121</v>
      </c>
      <c r="E57" s="4" t="s">
        <v>127</v>
      </c>
      <c r="F57" s="4" t="s">
        <v>128</v>
      </c>
      <c r="G57" s="4"/>
      <c r="H57" s="5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</row>
    <row r="58" spans="1:24" ht="12.75" customHeight="1" x14ac:dyDescent="0.3">
      <c r="A58" s="4" t="s">
        <v>118</v>
      </c>
      <c r="B58" s="4" t="s">
        <v>129</v>
      </c>
      <c r="C58" s="4" t="s">
        <v>126</v>
      </c>
      <c r="D58" s="4" t="s">
        <v>121</v>
      </c>
      <c r="E58" s="4" t="s">
        <v>130</v>
      </c>
      <c r="F58" s="4" t="s">
        <v>128</v>
      </c>
      <c r="G58" s="4"/>
      <c r="H58" s="5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</row>
    <row r="59" spans="1:24" ht="12.75" customHeight="1" x14ac:dyDescent="0.3">
      <c r="A59" s="4" t="s">
        <v>118</v>
      </c>
      <c r="B59" s="4" t="s">
        <v>131</v>
      </c>
      <c r="C59" s="4" t="s">
        <v>132</v>
      </c>
      <c r="D59" s="4" t="s">
        <v>121</v>
      </c>
      <c r="E59" s="4" t="s">
        <v>133</v>
      </c>
      <c r="F59" s="4" t="s">
        <v>128</v>
      </c>
      <c r="G59" s="4"/>
      <c r="H59" s="5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</row>
    <row r="60" spans="1:24" ht="12.75" customHeight="1" x14ac:dyDescent="0.3">
      <c r="A60" s="4" t="s">
        <v>118</v>
      </c>
      <c r="B60" s="4" t="s">
        <v>134</v>
      </c>
      <c r="C60" s="4" t="s">
        <v>132</v>
      </c>
      <c r="D60" s="4" t="s">
        <v>121</v>
      </c>
      <c r="E60" s="4" t="s">
        <v>135</v>
      </c>
      <c r="F60" s="4" t="s">
        <v>136</v>
      </c>
      <c r="G60" s="4"/>
      <c r="H60" s="5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</row>
    <row r="61" spans="1:24" ht="12.75" customHeight="1" x14ac:dyDescent="0.3">
      <c r="A61" s="4" t="s">
        <v>118</v>
      </c>
      <c r="B61" s="4" t="s">
        <v>137</v>
      </c>
      <c r="C61" s="4" t="s">
        <v>138</v>
      </c>
      <c r="D61" s="4" t="s">
        <v>121</v>
      </c>
      <c r="E61" s="4" t="s">
        <v>139</v>
      </c>
      <c r="F61" s="4" t="s">
        <v>11</v>
      </c>
      <c r="G61" s="4"/>
      <c r="H61" s="5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</row>
    <row r="62" spans="1:24" ht="12.75" customHeight="1" x14ac:dyDescent="0.3">
      <c r="A62" s="4" t="s">
        <v>118</v>
      </c>
      <c r="B62" s="4" t="s">
        <v>140</v>
      </c>
      <c r="C62" s="4" t="s">
        <v>138</v>
      </c>
      <c r="D62" s="4" t="s">
        <v>121</v>
      </c>
      <c r="E62" s="4" t="s">
        <v>141</v>
      </c>
      <c r="F62" s="4" t="s">
        <v>11</v>
      </c>
      <c r="G62" s="4"/>
      <c r="H62" s="5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</row>
    <row r="63" spans="1:24" ht="12.75" customHeight="1" x14ac:dyDescent="0.3">
      <c r="A63" s="4" t="s">
        <v>118</v>
      </c>
      <c r="B63" s="4" t="s">
        <v>142</v>
      </c>
      <c r="C63" s="4" t="s">
        <v>143</v>
      </c>
      <c r="D63" s="4" t="s">
        <v>121</v>
      </c>
      <c r="E63" s="4" t="s">
        <v>144</v>
      </c>
      <c r="F63" s="4" t="s">
        <v>145</v>
      </c>
      <c r="G63" s="4"/>
      <c r="H63" s="5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</row>
    <row r="64" spans="1:24" ht="12.75" customHeight="1" x14ac:dyDescent="0.3">
      <c r="A64" s="4" t="s">
        <v>118</v>
      </c>
      <c r="B64" s="4" t="s">
        <v>146</v>
      </c>
      <c r="C64" s="4" t="s">
        <v>143</v>
      </c>
      <c r="D64" s="4" t="s">
        <v>121</v>
      </c>
      <c r="E64" s="6">
        <v>1047301</v>
      </c>
      <c r="F64" s="4" t="s">
        <v>145</v>
      </c>
      <c r="G64" s="4"/>
      <c r="H64" s="5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</row>
    <row r="65" spans="1:24" ht="12.75" customHeight="1" x14ac:dyDescent="0.3">
      <c r="A65" s="4" t="s">
        <v>118</v>
      </c>
      <c r="B65" s="4" t="s">
        <v>147</v>
      </c>
      <c r="C65" s="4" t="s">
        <v>148</v>
      </c>
      <c r="D65" s="4" t="s">
        <v>121</v>
      </c>
      <c r="E65" s="4" t="s">
        <v>149</v>
      </c>
      <c r="F65" s="4" t="s">
        <v>128</v>
      </c>
      <c r="G65" s="4"/>
      <c r="H65" s="5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</row>
    <row r="66" spans="1:24" ht="12.75" customHeight="1" x14ac:dyDescent="0.3">
      <c r="A66" s="4" t="s">
        <v>118</v>
      </c>
      <c r="B66" s="4" t="s">
        <v>150</v>
      </c>
      <c r="C66" s="4" t="s">
        <v>148</v>
      </c>
      <c r="D66" s="4" t="s">
        <v>121</v>
      </c>
      <c r="E66" s="4" t="s">
        <v>151</v>
      </c>
      <c r="F66" s="4" t="s">
        <v>152</v>
      </c>
      <c r="G66" s="4"/>
      <c r="H66" s="5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</row>
    <row r="67" spans="1:24" ht="12.75" customHeight="1" x14ac:dyDescent="0.3">
      <c r="A67" s="4" t="s">
        <v>153</v>
      </c>
      <c r="B67" s="4" t="s">
        <v>154</v>
      </c>
      <c r="C67" s="4" t="s">
        <v>155</v>
      </c>
      <c r="D67" s="4" t="s">
        <v>156</v>
      </c>
      <c r="E67" s="4" t="s">
        <v>157</v>
      </c>
      <c r="F67" s="4" t="s">
        <v>158</v>
      </c>
      <c r="G67" s="4"/>
      <c r="H67" s="5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</row>
    <row r="68" spans="1:24" ht="12.75" customHeight="1" x14ac:dyDescent="0.3">
      <c r="A68" s="4"/>
      <c r="B68" s="4"/>
      <c r="C68" s="4"/>
      <c r="D68" s="4"/>
      <c r="E68" s="4"/>
      <c r="F68" s="4"/>
      <c r="G68" s="4"/>
      <c r="H68" s="5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</row>
    <row r="69" spans="1:24" ht="12.75" customHeight="1" x14ac:dyDescent="0.3">
      <c r="A69" s="4"/>
      <c r="B69" s="4"/>
      <c r="C69" s="4"/>
      <c r="D69" s="4"/>
      <c r="E69" s="4"/>
      <c r="F69" s="4"/>
      <c r="G69" s="4"/>
      <c r="H69" s="5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</row>
    <row r="70" spans="1:24" ht="12.75" customHeight="1" x14ac:dyDescent="0.3">
      <c r="A70" s="4"/>
      <c r="B70" s="4"/>
      <c r="C70" s="4"/>
      <c r="D70" s="4"/>
      <c r="E70" s="4"/>
      <c r="F70" s="4"/>
      <c r="G70" s="4"/>
      <c r="H70" s="5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</row>
    <row r="71" spans="1:24" ht="12.75" customHeight="1" x14ac:dyDescent="0.3">
      <c r="A71" s="4"/>
      <c r="B71" s="4"/>
      <c r="C71" s="4"/>
      <c r="D71" s="4"/>
      <c r="E71" s="4"/>
      <c r="F71" s="4"/>
      <c r="G71" s="4"/>
      <c r="H71" s="5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</row>
    <row r="72" spans="1:24" ht="12.75" customHeight="1" x14ac:dyDescent="0.3">
      <c r="A72" s="4"/>
      <c r="B72" s="4"/>
      <c r="C72" s="4"/>
      <c r="D72" s="4"/>
      <c r="E72" s="4"/>
      <c r="F72" s="4"/>
      <c r="G72" s="4"/>
      <c r="H72" s="5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</row>
    <row r="73" spans="1:24" ht="12.75" customHeight="1" x14ac:dyDescent="0.3">
      <c r="A73" s="4"/>
      <c r="B73" s="4"/>
      <c r="C73" s="4"/>
      <c r="D73" s="4"/>
      <c r="E73" s="4"/>
      <c r="F73" s="4"/>
      <c r="G73" s="4"/>
      <c r="H73" s="5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</row>
    <row r="74" spans="1:24" ht="12.75" customHeight="1" x14ac:dyDescent="0.3">
      <c r="A74" s="4"/>
      <c r="B74" s="4"/>
      <c r="C74" s="4"/>
      <c r="D74" s="4"/>
      <c r="E74" s="4"/>
      <c r="F74" s="4"/>
      <c r="G74" s="4"/>
      <c r="H74" s="5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</row>
    <row r="75" spans="1:24" ht="12.75" customHeight="1" x14ac:dyDescent="0.3">
      <c r="A75" s="4"/>
      <c r="B75" s="4"/>
      <c r="C75" s="4"/>
      <c r="D75" s="4"/>
      <c r="E75" s="4"/>
      <c r="F75" s="4"/>
      <c r="G75" s="4"/>
      <c r="H75" s="5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</row>
    <row r="76" spans="1:24" ht="12.75" customHeight="1" x14ac:dyDescent="0.3">
      <c r="A76" s="4"/>
      <c r="B76" s="4"/>
      <c r="C76" s="4"/>
      <c r="D76" s="4"/>
      <c r="E76" s="4"/>
      <c r="F76" s="4"/>
      <c r="G76" s="4"/>
      <c r="H76" s="5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</row>
    <row r="77" spans="1:24" ht="12.75" customHeight="1" x14ac:dyDescent="0.3">
      <c r="A77" s="4"/>
      <c r="B77" s="4"/>
      <c r="C77" s="4"/>
      <c r="D77" s="4"/>
      <c r="E77" s="4"/>
      <c r="F77" s="4"/>
      <c r="G77" s="4"/>
      <c r="H77" s="5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</row>
    <row r="78" spans="1:24" ht="12.75" customHeight="1" x14ac:dyDescent="0.3">
      <c r="A78" s="4"/>
      <c r="B78" s="4"/>
      <c r="C78" s="4"/>
      <c r="D78" s="4"/>
      <c r="E78" s="4"/>
      <c r="F78" s="4"/>
      <c r="G78" s="4"/>
      <c r="H78" s="5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</row>
    <row r="79" spans="1:24" ht="12.75" customHeight="1" x14ac:dyDescent="0.3">
      <c r="A79" s="4"/>
      <c r="B79" s="4"/>
      <c r="C79" s="4"/>
      <c r="D79" s="4"/>
      <c r="E79" s="4"/>
      <c r="F79" s="4"/>
      <c r="G79" s="4"/>
      <c r="H79" s="5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</row>
    <row r="80" spans="1:24" ht="12.75" customHeight="1" x14ac:dyDescent="0.3">
      <c r="A80" s="4"/>
      <c r="B80" s="4"/>
      <c r="C80" s="4"/>
      <c r="D80" s="4"/>
      <c r="E80" s="4"/>
      <c r="F80" s="4"/>
      <c r="G80" s="4"/>
      <c r="H80" s="5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</row>
    <row r="81" spans="1:24" ht="12.75" customHeight="1" x14ac:dyDescent="0.3">
      <c r="A81" s="4"/>
      <c r="B81" s="4"/>
      <c r="C81" s="4"/>
      <c r="D81" s="4"/>
      <c r="E81" s="4"/>
      <c r="F81" s="4"/>
      <c r="G81" s="4"/>
      <c r="H81" s="5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</row>
    <row r="82" spans="1:24" ht="12.75" customHeight="1" x14ac:dyDescent="0.3">
      <c r="A82" s="4"/>
      <c r="B82" s="4"/>
      <c r="C82" s="4"/>
      <c r="D82" s="4"/>
      <c r="E82" s="4"/>
      <c r="F82" s="4"/>
      <c r="G82" s="4"/>
      <c r="H82" s="5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</row>
    <row r="83" spans="1:24" ht="12.75" customHeight="1" x14ac:dyDescent="0.3">
      <c r="A83" s="4"/>
      <c r="B83" s="4"/>
      <c r="C83" s="4"/>
      <c r="D83" s="4"/>
      <c r="E83" s="4"/>
      <c r="F83" s="4"/>
      <c r="G83" s="4"/>
      <c r="H83" s="5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</row>
    <row r="84" spans="1:24" ht="12.75" customHeight="1" x14ac:dyDescent="0.3">
      <c r="A84" s="4"/>
      <c r="B84" s="4"/>
      <c r="C84" s="4"/>
      <c r="D84" s="4"/>
      <c r="E84" s="4"/>
      <c r="F84" s="4"/>
      <c r="G84" s="4"/>
      <c r="H84" s="5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</row>
    <row r="85" spans="1:24" ht="12.75" customHeight="1" x14ac:dyDescent="0.3">
      <c r="A85" s="4"/>
      <c r="B85" s="4"/>
      <c r="C85" s="4"/>
      <c r="D85" s="4"/>
      <c r="E85" s="4"/>
      <c r="F85" s="4"/>
      <c r="G85" s="4"/>
      <c r="H85" s="5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</row>
    <row r="86" spans="1:24" ht="12.75" customHeight="1" x14ac:dyDescent="0.3">
      <c r="A86" s="4"/>
      <c r="B86" s="4"/>
      <c r="C86" s="4"/>
      <c r="D86" s="4"/>
      <c r="E86" s="4"/>
      <c r="F86" s="4"/>
      <c r="G86" s="4"/>
      <c r="H86" s="5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</row>
    <row r="87" spans="1:24" ht="12.75" customHeight="1" x14ac:dyDescent="0.3">
      <c r="A87" s="4"/>
      <c r="B87" s="4"/>
      <c r="C87" s="4"/>
      <c r="D87" s="4"/>
      <c r="E87" s="4"/>
      <c r="F87" s="4"/>
      <c r="G87" s="4"/>
      <c r="H87" s="5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</row>
    <row r="88" spans="1:24" ht="12.75" customHeight="1" x14ac:dyDescent="0.3">
      <c r="A88" s="4"/>
      <c r="B88" s="4"/>
      <c r="C88" s="4"/>
      <c r="D88" s="4"/>
      <c r="E88" s="4"/>
      <c r="F88" s="4"/>
      <c r="G88" s="4"/>
      <c r="H88" s="5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</row>
    <row r="89" spans="1:24" ht="12.75" customHeight="1" x14ac:dyDescent="0.3">
      <c r="A89" s="4"/>
      <c r="B89" s="4"/>
      <c r="C89" s="4"/>
      <c r="D89" s="4"/>
      <c r="E89" s="4"/>
      <c r="F89" s="4"/>
      <c r="G89" s="4"/>
      <c r="H89" s="5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</row>
    <row r="90" spans="1:24" ht="12.75" customHeight="1" x14ac:dyDescent="0.3">
      <c r="A90" s="4"/>
      <c r="B90" s="4"/>
      <c r="C90" s="4"/>
      <c r="D90" s="4"/>
      <c r="E90" s="4"/>
      <c r="F90" s="4"/>
      <c r="G90" s="4"/>
      <c r="H90" s="5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</row>
    <row r="91" spans="1:24" ht="12.75" customHeight="1" x14ac:dyDescent="0.3">
      <c r="A91" s="4"/>
      <c r="B91" s="4"/>
      <c r="C91" s="4"/>
      <c r="D91" s="4"/>
      <c r="E91" s="4"/>
      <c r="F91" s="4"/>
      <c r="G91" s="4"/>
      <c r="H91" s="5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</row>
    <row r="92" spans="1:24" ht="12.75" customHeight="1" x14ac:dyDescent="0.3">
      <c r="A92" s="4"/>
      <c r="B92" s="4"/>
      <c r="C92" s="4"/>
      <c r="D92" s="4"/>
      <c r="E92" s="4"/>
      <c r="F92" s="4"/>
      <c r="G92" s="4"/>
      <c r="H92" s="5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</row>
    <row r="93" spans="1:24" ht="12.75" customHeight="1" x14ac:dyDescent="0.3">
      <c r="A93" s="4"/>
      <c r="B93" s="4"/>
      <c r="C93" s="4"/>
      <c r="D93" s="4"/>
      <c r="E93" s="4"/>
      <c r="F93" s="4"/>
      <c r="G93" s="4"/>
      <c r="H93" s="5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</row>
    <row r="94" spans="1:24" ht="12.75" customHeight="1" x14ac:dyDescent="0.3">
      <c r="A94" s="4"/>
      <c r="B94" s="4"/>
      <c r="C94" s="4"/>
      <c r="D94" s="4"/>
      <c r="E94" s="4"/>
      <c r="F94" s="4"/>
      <c r="G94" s="4"/>
      <c r="H94" s="5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</row>
    <row r="95" spans="1:24" ht="12.75" customHeight="1" x14ac:dyDescent="0.3">
      <c r="A95" s="4"/>
      <c r="B95" s="4"/>
      <c r="C95" s="4"/>
      <c r="D95" s="4"/>
      <c r="E95" s="4"/>
      <c r="F95" s="4"/>
      <c r="G95" s="4"/>
      <c r="H95" s="5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</row>
    <row r="96" spans="1:24" ht="12.75" customHeight="1" x14ac:dyDescent="0.3">
      <c r="A96" s="4"/>
      <c r="B96" s="4"/>
      <c r="C96" s="4"/>
      <c r="D96" s="4"/>
      <c r="E96" s="4"/>
      <c r="F96" s="4"/>
      <c r="G96" s="4"/>
      <c r="H96" s="5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</row>
    <row r="97" spans="1:24" ht="12.75" customHeight="1" x14ac:dyDescent="0.3">
      <c r="A97" s="4"/>
      <c r="B97" s="4"/>
      <c r="C97" s="4"/>
      <c r="D97" s="4"/>
      <c r="E97" s="4"/>
      <c r="F97" s="4"/>
      <c r="G97" s="4"/>
      <c r="H97" s="5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</row>
    <row r="98" spans="1:24" ht="12.75" customHeight="1" x14ac:dyDescent="0.3">
      <c r="A98" s="4"/>
      <c r="B98" s="4"/>
      <c r="C98" s="4"/>
      <c r="D98" s="4"/>
      <c r="E98" s="4"/>
      <c r="F98" s="4"/>
      <c r="G98" s="4"/>
      <c r="H98" s="5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</row>
    <row r="99" spans="1:24" ht="12.75" customHeight="1" x14ac:dyDescent="0.3">
      <c r="A99" s="4"/>
      <c r="B99" s="4"/>
      <c r="C99" s="4"/>
      <c r="D99" s="4"/>
      <c r="E99" s="4"/>
      <c r="F99" s="4"/>
      <c r="G99" s="4"/>
      <c r="H99" s="5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</row>
    <row r="100" spans="1:24" ht="12.75" customHeight="1" x14ac:dyDescent="0.3">
      <c r="A100" s="4"/>
      <c r="B100" s="4"/>
      <c r="C100" s="4"/>
      <c r="D100" s="4"/>
      <c r="E100" s="4"/>
      <c r="F100" s="4"/>
      <c r="G100" s="4"/>
      <c r="H100" s="5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</row>
    <row r="101" spans="1:24" ht="12.75" customHeight="1" x14ac:dyDescent="0.3">
      <c r="A101" s="4"/>
      <c r="B101" s="4"/>
      <c r="C101" s="4"/>
      <c r="D101" s="4"/>
      <c r="E101" s="4"/>
      <c r="F101" s="4"/>
      <c r="G101" s="4"/>
      <c r="H101" s="5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</row>
    <row r="102" spans="1:24" ht="12.75" customHeight="1" x14ac:dyDescent="0.3">
      <c r="A102" s="4"/>
      <c r="B102" s="4"/>
      <c r="C102" s="4"/>
      <c r="D102" s="4"/>
      <c r="E102" s="4"/>
      <c r="F102" s="4"/>
      <c r="G102" s="4"/>
      <c r="H102" s="5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</row>
    <row r="103" spans="1:24" ht="12.75" customHeight="1" x14ac:dyDescent="0.3">
      <c r="A103" s="4"/>
      <c r="B103" s="4"/>
      <c r="C103" s="4"/>
      <c r="D103" s="4"/>
      <c r="E103" s="4"/>
      <c r="F103" s="4"/>
      <c r="G103" s="4"/>
      <c r="H103" s="5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</row>
    <row r="104" spans="1:24" ht="12.75" customHeight="1" x14ac:dyDescent="0.3">
      <c r="A104" s="4"/>
      <c r="B104" s="4"/>
      <c r="C104" s="4"/>
      <c r="D104" s="4"/>
      <c r="E104" s="4"/>
      <c r="F104" s="4"/>
      <c r="G104" s="4"/>
      <c r="H104" s="5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</row>
    <row r="105" spans="1:24" ht="12.75" customHeight="1" x14ac:dyDescent="0.3">
      <c r="A105" s="4"/>
      <c r="B105" s="4"/>
      <c r="C105" s="4"/>
      <c r="D105" s="4"/>
      <c r="E105" s="4"/>
      <c r="F105" s="4"/>
      <c r="G105" s="4"/>
      <c r="H105" s="5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</row>
    <row r="106" spans="1:24" ht="12.75" customHeight="1" x14ac:dyDescent="0.3">
      <c r="A106" s="4"/>
      <c r="B106" s="4"/>
      <c r="C106" s="4"/>
      <c r="D106" s="4"/>
      <c r="E106" s="4"/>
      <c r="F106" s="4"/>
      <c r="G106" s="4"/>
      <c r="H106" s="5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</row>
    <row r="107" spans="1:24" ht="12.75" customHeight="1" x14ac:dyDescent="0.3">
      <c r="A107" s="4"/>
      <c r="B107" s="4"/>
      <c r="C107" s="4"/>
      <c r="D107" s="4"/>
      <c r="E107" s="4"/>
      <c r="F107" s="4"/>
      <c r="G107" s="4"/>
      <c r="H107" s="5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</row>
    <row r="108" spans="1:24" ht="12.75" customHeight="1" x14ac:dyDescent="0.3">
      <c r="A108" s="4"/>
      <c r="B108" s="4"/>
      <c r="C108" s="4"/>
      <c r="D108" s="4"/>
      <c r="E108" s="4"/>
      <c r="F108" s="4"/>
      <c r="G108" s="4"/>
      <c r="H108" s="5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</row>
    <row r="109" spans="1:24" ht="12.75" customHeight="1" x14ac:dyDescent="0.3">
      <c r="A109" s="4"/>
      <c r="B109" s="4"/>
      <c r="C109" s="4"/>
      <c r="D109" s="4"/>
      <c r="E109" s="4"/>
      <c r="F109" s="4"/>
      <c r="G109" s="4"/>
      <c r="H109" s="5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</row>
    <row r="110" spans="1:24" ht="12.75" customHeight="1" x14ac:dyDescent="0.3">
      <c r="A110" s="4"/>
      <c r="B110" s="4"/>
      <c r="C110" s="4"/>
      <c r="D110" s="4"/>
      <c r="E110" s="4"/>
      <c r="F110" s="4"/>
      <c r="G110" s="4"/>
      <c r="H110" s="5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</row>
    <row r="111" spans="1:24" ht="12.75" customHeight="1" x14ac:dyDescent="0.3">
      <c r="A111" s="4"/>
      <c r="B111" s="4"/>
      <c r="C111" s="4"/>
      <c r="D111" s="4"/>
      <c r="E111" s="4"/>
      <c r="F111" s="4"/>
      <c r="G111" s="4"/>
      <c r="H111" s="5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</row>
    <row r="112" spans="1:24" ht="12.75" customHeight="1" x14ac:dyDescent="0.3">
      <c r="A112" s="4"/>
      <c r="B112" s="4"/>
      <c r="C112" s="4"/>
      <c r="D112" s="4"/>
      <c r="E112" s="4"/>
      <c r="F112" s="4"/>
      <c r="G112" s="4"/>
      <c r="H112" s="5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</row>
    <row r="113" spans="1:24" ht="12.75" customHeight="1" x14ac:dyDescent="0.3">
      <c r="A113" s="4"/>
      <c r="B113" s="4"/>
      <c r="C113" s="4"/>
      <c r="D113" s="4"/>
      <c r="E113" s="4"/>
      <c r="F113" s="4"/>
      <c r="G113" s="4"/>
      <c r="H113" s="5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</row>
    <row r="114" spans="1:24" ht="12.75" customHeight="1" x14ac:dyDescent="0.3">
      <c r="A114" s="4"/>
      <c r="B114" s="4"/>
      <c r="C114" s="4"/>
      <c r="D114" s="4"/>
      <c r="E114" s="4"/>
      <c r="F114" s="4"/>
      <c r="G114" s="4"/>
      <c r="H114" s="5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</row>
    <row r="115" spans="1:24" ht="12.75" customHeight="1" x14ac:dyDescent="0.3">
      <c r="A115" s="4"/>
      <c r="B115" s="4"/>
      <c r="C115" s="4"/>
      <c r="D115" s="4"/>
      <c r="E115" s="4"/>
      <c r="F115" s="4"/>
      <c r="G115" s="4"/>
      <c r="H115" s="5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</row>
    <row r="116" spans="1:24" ht="12.75" customHeight="1" x14ac:dyDescent="0.3">
      <c r="A116" s="4"/>
      <c r="B116" s="4"/>
      <c r="C116" s="4"/>
      <c r="D116" s="4"/>
      <c r="E116" s="4"/>
      <c r="F116" s="4"/>
      <c r="G116" s="4"/>
      <c r="H116" s="5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</row>
    <row r="117" spans="1:24" ht="12.75" customHeight="1" x14ac:dyDescent="0.3">
      <c r="A117" s="4"/>
      <c r="B117" s="4"/>
      <c r="C117" s="4"/>
      <c r="D117" s="4"/>
      <c r="E117" s="4"/>
      <c r="F117" s="4"/>
      <c r="G117" s="4"/>
      <c r="H117" s="5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</row>
    <row r="118" spans="1:24" ht="12.75" customHeight="1" x14ac:dyDescent="0.3">
      <c r="A118" s="4"/>
      <c r="B118" s="4"/>
      <c r="C118" s="4"/>
      <c r="D118" s="4"/>
      <c r="E118" s="4"/>
      <c r="F118" s="4"/>
      <c r="G118" s="4"/>
      <c r="H118" s="5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</row>
    <row r="119" spans="1:24" ht="12.75" customHeight="1" x14ac:dyDescent="0.3">
      <c r="A119" s="4"/>
      <c r="B119" s="4"/>
      <c r="C119" s="4"/>
      <c r="D119" s="4"/>
      <c r="E119" s="4"/>
      <c r="F119" s="4"/>
      <c r="G119" s="4"/>
      <c r="H119" s="5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</row>
    <row r="120" spans="1:24" ht="12.75" customHeight="1" x14ac:dyDescent="0.3">
      <c r="A120" s="4"/>
      <c r="B120" s="4"/>
      <c r="C120" s="4"/>
      <c r="D120" s="4"/>
      <c r="E120" s="4"/>
      <c r="F120" s="4"/>
      <c r="G120" s="4"/>
      <c r="H120" s="5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</row>
    <row r="121" spans="1:24" ht="12.75" customHeight="1" x14ac:dyDescent="0.3">
      <c r="A121" s="4"/>
      <c r="B121" s="4"/>
      <c r="C121" s="4"/>
      <c r="D121" s="4"/>
      <c r="E121" s="4"/>
      <c r="F121" s="4"/>
      <c r="G121" s="4"/>
      <c r="H121" s="5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</row>
    <row r="122" spans="1:24" ht="12.75" customHeight="1" x14ac:dyDescent="0.3">
      <c r="A122" s="4"/>
      <c r="B122" s="4"/>
      <c r="C122" s="4"/>
      <c r="D122" s="4"/>
      <c r="E122" s="4"/>
      <c r="F122" s="4"/>
      <c r="G122" s="4"/>
      <c r="H122" s="5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</row>
    <row r="123" spans="1:24" ht="12.75" customHeight="1" x14ac:dyDescent="0.3">
      <c r="A123" s="4"/>
      <c r="B123" s="4"/>
      <c r="C123" s="4"/>
      <c r="D123" s="4"/>
      <c r="E123" s="4"/>
      <c r="F123" s="4"/>
      <c r="G123" s="4"/>
      <c r="H123" s="5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</row>
    <row r="124" spans="1:24" ht="12.75" customHeight="1" x14ac:dyDescent="0.3">
      <c r="A124" s="4"/>
      <c r="B124" s="4"/>
      <c r="C124" s="4"/>
      <c r="D124" s="4"/>
      <c r="E124" s="4"/>
      <c r="F124" s="4"/>
      <c r="G124" s="4"/>
      <c r="H124" s="5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</row>
    <row r="125" spans="1:24" ht="12.75" customHeight="1" x14ac:dyDescent="0.3">
      <c r="A125" s="4"/>
      <c r="B125" s="4"/>
      <c r="C125" s="4"/>
      <c r="D125" s="4"/>
      <c r="E125" s="4"/>
      <c r="F125" s="4"/>
      <c r="G125" s="4"/>
      <c r="H125" s="5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</row>
    <row r="126" spans="1:24" ht="12.75" customHeight="1" x14ac:dyDescent="0.3">
      <c r="A126" s="4"/>
      <c r="B126" s="4"/>
      <c r="C126" s="4"/>
      <c r="D126" s="4"/>
      <c r="E126" s="4"/>
      <c r="F126" s="4"/>
      <c r="G126" s="4"/>
      <c r="H126" s="5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</row>
    <row r="127" spans="1:24" ht="12.75" customHeight="1" x14ac:dyDescent="0.3">
      <c r="A127" s="4"/>
      <c r="B127" s="4"/>
      <c r="C127" s="4"/>
      <c r="D127" s="4"/>
      <c r="E127" s="4"/>
      <c r="F127" s="4"/>
      <c r="G127" s="4"/>
      <c r="H127" s="5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</row>
    <row r="128" spans="1:24" ht="12.75" customHeight="1" x14ac:dyDescent="0.3">
      <c r="A128" s="4"/>
      <c r="B128" s="4"/>
      <c r="C128" s="4"/>
      <c r="D128" s="4"/>
      <c r="E128" s="4"/>
      <c r="F128" s="4"/>
      <c r="G128" s="4"/>
      <c r="H128" s="5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</row>
    <row r="129" spans="1:24" ht="12.75" customHeight="1" x14ac:dyDescent="0.3">
      <c r="A129" s="4"/>
      <c r="B129" s="4"/>
      <c r="C129" s="4"/>
      <c r="D129" s="4"/>
      <c r="E129" s="4"/>
      <c r="F129" s="4"/>
      <c r="G129" s="4"/>
      <c r="H129" s="5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</row>
    <row r="130" spans="1:24" ht="12.75" customHeight="1" x14ac:dyDescent="0.3">
      <c r="A130" s="4"/>
      <c r="B130" s="4"/>
      <c r="C130" s="4"/>
      <c r="D130" s="4"/>
      <c r="E130" s="4"/>
      <c r="F130" s="4"/>
      <c r="G130" s="4"/>
      <c r="H130" s="5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</row>
    <row r="131" spans="1:24" ht="12.75" customHeight="1" x14ac:dyDescent="0.3">
      <c r="A131" s="4"/>
      <c r="B131" s="4"/>
      <c r="C131" s="4"/>
      <c r="D131" s="4"/>
      <c r="E131" s="4"/>
      <c r="F131" s="4"/>
      <c r="G131" s="4"/>
      <c r="H131" s="5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</row>
    <row r="132" spans="1:24" ht="12.75" customHeight="1" x14ac:dyDescent="0.3">
      <c r="A132" s="4"/>
      <c r="B132" s="4"/>
      <c r="C132" s="4"/>
      <c r="D132" s="4"/>
      <c r="E132" s="4"/>
      <c r="F132" s="4"/>
      <c r="G132" s="4"/>
      <c r="H132" s="5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</row>
    <row r="133" spans="1:24" ht="12.75" customHeight="1" x14ac:dyDescent="0.3">
      <c r="A133" s="4"/>
      <c r="B133" s="4"/>
      <c r="C133" s="4"/>
      <c r="D133" s="4"/>
      <c r="E133" s="4"/>
      <c r="F133" s="4"/>
      <c r="G133" s="4"/>
      <c r="H133" s="5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</row>
    <row r="134" spans="1:24" ht="12.75" customHeight="1" x14ac:dyDescent="0.3">
      <c r="A134" s="4"/>
      <c r="B134" s="4"/>
      <c r="C134" s="4"/>
      <c r="D134" s="4"/>
      <c r="E134" s="4"/>
      <c r="F134" s="4"/>
      <c r="G134" s="4"/>
      <c r="H134" s="5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</row>
    <row r="135" spans="1:24" ht="12.75" customHeight="1" x14ac:dyDescent="0.3">
      <c r="A135" s="4"/>
      <c r="B135" s="4"/>
      <c r="C135" s="4"/>
      <c r="D135" s="4"/>
      <c r="E135" s="4"/>
      <c r="F135" s="4"/>
      <c r="G135" s="4"/>
      <c r="H135" s="5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</row>
    <row r="136" spans="1:24" ht="12.75" customHeight="1" x14ac:dyDescent="0.3">
      <c r="A136" s="4"/>
      <c r="B136" s="4"/>
      <c r="C136" s="4"/>
      <c r="D136" s="4"/>
      <c r="E136" s="4"/>
      <c r="F136" s="4"/>
      <c r="G136" s="4"/>
      <c r="H136" s="5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</row>
    <row r="137" spans="1:24" ht="12.75" customHeight="1" x14ac:dyDescent="0.3">
      <c r="A137" s="4"/>
      <c r="B137" s="4"/>
      <c r="C137" s="4"/>
      <c r="D137" s="4"/>
      <c r="E137" s="4"/>
      <c r="F137" s="4"/>
      <c r="G137" s="4"/>
      <c r="H137" s="5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</row>
    <row r="138" spans="1:24" ht="12.75" customHeight="1" x14ac:dyDescent="0.3">
      <c r="A138" s="4"/>
      <c r="B138" s="4"/>
      <c r="C138" s="4"/>
      <c r="D138" s="4"/>
      <c r="E138" s="4"/>
      <c r="F138" s="4"/>
      <c r="G138" s="4"/>
      <c r="H138" s="5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</row>
    <row r="139" spans="1:24" ht="12.75" customHeight="1" x14ac:dyDescent="0.3">
      <c r="A139" s="4"/>
      <c r="B139" s="4"/>
      <c r="C139" s="4"/>
      <c r="D139" s="4"/>
      <c r="E139" s="4"/>
      <c r="F139" s="4"/>
      <c r="G139" s="4"/>
      <c r="H139" s="5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</row>
    <row r="140" spans="1:24" ht="12.75" customHeight="1" x14ac:dyDescent="0.3">
      <c r="A140" s="4"/>
      <c r="B140" s="4"/>
      <c r="C140" s="4"/>
      <c r="D140" s="4"/>
      <c r="E140" s="4"/>
      <c r="F140" s="4"/>
      <c r="G140" s="4"/>
      <c r="H140" s="5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</row>
    <row r="141" spans="1:24" ht="12.75" customHeight="1" x14ac:dyDescent="0.3">
      <c r="A141" s="4"/>
      <c r="B141" s="4"/>
      <c r="C141" s="4"/>
      <c r="D141" s="4"/>
      <c r="E141" s="4"/>
      <c r="F141" s="4"/>
      <c r="G141" s="4"/>
      <c r="H141" s="5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</row>
    <row r="142" spans="1:24" ht="12.75" customHeight="1" x14ac:dyDescent="0.3">
      <c r="A142" s="4"/>
      <c r="B142" s="4"/>
      <c r="C142" s="4"/>
      <c r="D142" s="4"/>
      <c r="E142" s="4"/>
      <c r="F142" s="4"/>
      <c r="G142" s="4"/>
      <c r="H142" s="5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</row>
    <row r="143" spans="1:24" ht="12.75" customHeight="1" x14ac:dyDescent="0.3">
      <c r="A143" s="4"/>
      <c r="B143" s="4"/>
      <c r="C143" s="4"/>
      <c r="D143" s="4"/>
      <c r="E143" s="4"/>
      <c r="F143" s="4"/>
      <c r="G143" s="4"/>
      <c r="H143" s="5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</row>
    <row r="144" spans="1:24" ht="12.75" customHeight="1" x14ac:dyDescent="0.3">
      <c r="A144" s="4"/>
      <c r="B144" s="4"/>
      <c r="C144" s="4"/>
      <c r="D144" s="4"/>
      <c r="E144" s="4"/>
      <c r="F144" s="4"/>
      <c r="G144" s="4"/>
      <c r="H144" s="5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</row>
    <row r="145" spans="1:24" ht="12.75" customHeight="1" x14ac:dyDescent="0.3">
      <c r="A145" s="4"/>
      <c r="B145" s="4"/>
      <c r="C145" s="4"/>
      <c r="D145" s="4"/>
      <c r="E145" s="4"/>
      <c r="F145" s="4"/>
      <c r="G145" s="4"/>
      <c r="H145" s="5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</row>
    <row r="146" spans="1:24" ht="12.75" customHeight="1" x14ac:dyDescent="0.3">
      <c r="A146" s="4"/>
      <c r="B146" s="4"/>
      <c r="C146" s="4"/>
      <c r="D146" s="4"/>
      <c r="E146" s="4"/>
      <c r="F146" s="4"/>
      <c r="G146" s="4"/>
      <c r="H146" s="5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</row>
    <row r="147" spans="1:24" ht="12.75" customHeight="1" x14ac:dyDescent="0.3">
      <c r="A147" s="4"/>
      <c r="B147" s="4"/>
      <c r="C147" s="4"/>
      <c r="D147" s="4"/>
      <c r="E147" s="4"/>
      <c r="F147" s="4"/>
      <c r="G147" s="4"/>
      <c r="H147" s="5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</row>
    <row r="148" spans="1:24" ht="12.75" customHeight="1" x14ac:dyDescent="0.3">
      <c r="A148" s="4"/>
      <c r="B148" s="4"/>
      <c r="C148" s="4"/>
      <c r="D148" s="4"/>
      <c r="E148" s="4"/>
      <c r="F148" s="4"/>
      <c r="G148" s="4"/>
      <c r="H148" s="5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</row>
    <row r="149" spans="1:24" ht="12.75" customHeight="1" x14ac:dyDescent="0.3">
      <c r="A149" s="4"/>
      <c r="B149" s="4"/>
      <c r="C149" s="4"/>
      <c r="D149" s="4"/>
      <c r="E149" s="4"/>
      <c r="F149" s="4"/>
      <c r="G149" s="4"/>
      <c r="H149" s="5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</row>
    <row r="150" spans="1:24" ht="12.75" customHeight="1" x14ac:dyDescent="0.3">
      <c r="A150" s="4"/>
      <c r="B150" s="4"/>
      <c r="C150" s="4"/>
      <c r="D150" s="4"/>
      <c r="E150" s="4"/>
      <c r="F150" s="4"/>
      <c r="G150" s="4"/>
      <c r="H150" s="5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</row>
    <row r="151" spans="1:24" ht="12.75" customHeight="1" x14ac:dyDescent="0.3">
      <c r="A151" s="4"/>
      <c r="B151" s="4"/>
      <c r="C151" s="4"/>
      <c r="D151" s="4"/>
      <c r="E151" s="4"/>
      <c r="F151" s="4"/>
      <c r="G151" s="4"/>
      <c r="H151" s="5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</row>
    <row r="152" spans="1:24" ht="12.75" customHeight="1" x14ac:dyDescent="0.3">
      <c r="A152" s="4"/>
      <c r="B152" s="4"/>
      <c r="C152" s="4"/>
      <c r="D152" s="4"/>
      <c r="E152" s="4"/>
      <c r="F152" s="4"/>
      <c r="G152" s="4"/>
      <c r="H152" s="5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</row>
    <row r="153" spans="1:24" ht="12.75" customHeight="1" x14ac:dyDescent="0.3">
      <c r="A153" s="4"/>
      <c r="B153" s="4"/>
      <c r="C153" s="4"/>
      <c r="D153" s="4"/>
      <c r="E153" s="4"/>
      <c r="F153" s="4"/>
      <c r="G153" s="4"/>
      <c r="H153" s="5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</row>
    <row r="154" spans="1:24" ht="12.75" customHeight="1" x14ac:dyDescent="0.3">
      <c r="A154" s="4"/>
      <c r="B154" s="4"/>
      <c r="C154" s="4"/>
      <c r="D154" s="4"/>
      <c r="E154" s="4"/>
      <c r="F154" s="4"/>
      <c r="G154" s="4"/>
      <c r="H154" s="5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</row>
    <row r="155" spans="1:24" ht="12.75" customHeight="1" x14ac:dyDescent="0.3">
      <c r="A155" s="4"/>
      <c r="B155" s="4"/>
      <c r="C155" s="4"/>
      <c r="D155" s="4"/>
      <c r="E155" s="4"/>
      <c r="F155" s="4"/>
      <c r="G155" s="4"/>
      <c r="H155" s="5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</row>
    <row r="156" spans="1:24" ht="12.75" customHeight="1" x14ac:dyDescent="0.3">
      <c r="A156" s="4"/>
      <c r="B156" s="4"/>
      <c r="C156" s="4"/>
      <c r="D156" s="4"/>
      <c r="E156" s="4"/>
      <c r="F156" s="4"/>
      <c r="G156" s="4"/>
      <c r="H156" s="5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</row>
    <row r="157" spans="1:24" ht="12.75" customHeight="1" x14ac:dyDescent="0.3">
      <c r="A157" s="4"/>
      <c r="B157" s="4"/>
      <c r="C157" s="4"/>
      <c r="D157" s="4"/>
      <c r="E157" s="4"/>
      <c r="F157" s="4"/>
      <c r="G157" s="4"/>
      <c r="H157" s="5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</row>
    <row r="158" spans="1:24" ht="12.75" customHeight="1" x14ac:dyDescent="0.3">
      <c r="A158" s="4"/>
      <c r="B158" s="4"/>
      <c r="C158" s="4"/>
      <c r="D158" s="4"/>
      <c r="E158" s="4"/>
      <c r="F158" s="4"/>
      <c r="G158" s="4"/>
      <c r="H158" s="5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</row>
    <row r="159" spans="1:24" ht="12.75" customHeight="1" x14ac:dyDescent="0.3">
      <c r="A159" s="4"/>
      <c r="B159" s="4"/>
      <c r="C159" s="4"/>
      <c r="D159" s="4"/>
      <c r="E159" s="4"/>
      <c r="F159" s="4"/>
      <c r="G159" s="4"/>
      <c r="H159" s="5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</row>
    <row r="160" spans="1:24" ht="12.75" customHeight="1" x14ac:dyDescent="0.3">
      <c r="A160" s="4"/>
      <c r="B160" s="4"/>
      <c r="C160" s="4"/>
      <c r="D160" s="4"/>
      <c r="E160" s="4"/>
      <c r="F160" s="4"/>
      <c r="G160" s="4"/>
      <c r="H160" s="5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</row>
    <row r="161" spans="1:24" ht="12.75" customHeight="1" x14ac:dyDescent="0.3">
      <c r="A161" s="4"/>
      <c r="B161" s="4"/>
      <c r="C161" s="4"/>
      <c r="D161" s="4"/>
      <c r="E161" s="4"/>
      <c r="F161" s="4"/>
      <c r="G161" s="4"/>
      <c r="H161" s="5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</row>
    <row r="162" spans="1:24" ht="12.75" customHeight="1" x14ac:dyDescent="0.3">
      <c r="A162" s="4"/>
      <c r="B162" s="4"/>
      <c r="C162" s="4"/>
      <c r="D162" s="4"/>
      <c r="E162" s="4"/>
      <c r="F162" s="4"/>
      <c r="G162" s="4"/>
      <c r="H162" s="5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</row>
    <row r="163" spans="1:24" ht="12.75" customHeight="1" x14ac:dyDescent="0.3">
      <c r="A163" s="4"/>
      <c r="B163" s="4"/>
      <c r="C163" s="4"/>
      <c r="D163" s="4"/>
      <c r="E163" s="4"/>
      <c r="F163" s="4"/>
      <c r="G163" s="4"/>
      <c r="H163" s="5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</row>
    <row r="164" spans="1:24" ht="12.75" customHeight="1" x14ac:dyDescent="0.3">
      <c r="A164" s="4"/>
      <c r="B164" s="4"/>
      <c r="C164" s="4"/>
      <c r="D164" s="4"/>
      <c r="E164" s="4"/>
      <c r="F164" s="4"/>
      <c r="G164" s="4"/>
      <c r="H164" s="5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</row>
    <row r="165" spans="1:24" ht="12.75" customHeight="1" x14ac:dyDescent="0.3">
      <c r="A165" s="4"/>
      <c r="B165" s="4"/>
      <c r="C165" s="4"/>
      <c r="D165" s="4"/>
      <c r="E165" s="4"/>
      <c r="F165" s="4"/>
      <c r="G165" s="4"/>
      <c r="H165" s="5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</row>
    <row r="166" spans="1:24" ht="12.75" customHeight="1" x14ac:dyDescent="0.3">
      <c r="A166" s="4"/>
      <c r="B166" s="4"/>
      <c r="C166" s="4"/>
      <c r="D166" s="4"/>
      <c r="E166" s="4"/>
      <c r="F166" s="4"/>
      <c r="G166" s="4"/>
      <c r="H166" s="5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</row>
    <row r="167" spans="1:24" ht="12.75" customHeight="1" x14ac:dyDescent="0.3">
      <c r="A167" s="4"/>
      <c r="B167" s="4"/>
      <c r="C167" s="4"/>
      <c r="D167" s="4"/>
      <c r="E167" s="4"/>
      <c r="F167" s="4"/>
      <c r="G167" s="4"/>
      <c r="H167" s="5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</row>
    <row r="168" spans="1:24" ht="12.75" customHeight="1" x14ac:dyDescent="0.3">
      <c r="A168" s="4"/>
      <c r="B168" s="4"/>
      <c r="C168" s="4"/>
      <c r="D168" s="4"/>
      <c r="E168" s="4"/>
      <c r="F168" s="4"/>
      <c r="G168" s="4"/>
      <c r="H168" s="5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</row>
    <row r="169" spans="1:24" ht="12.75" customHeight="1" x14ac:dyDescent="0.3">
      <c r="A169" s="4"/>
      <c r="B169" s="4"/>
      <c r="C169" s="4"/>
      <c r="D169" s="4"/>
      <c r="E169" s="4"/>
      <c r="F169" s="4"/>
      <c r="G169" s="4"/>
      <c r="H169" s="5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</row>
    <row r="170" spans="1:24" ht="12.75" customHeight="1" x14ac:dyDescent="0.3">
      <c r="A170" s="4"/>
      <c r="B170" s="4"/>
      <c r="C170" s="4"/>
      <c r="D170" s="4"/>
      <c r="E170" s="4"/>
      <c r="F170" s="4"/>
      <c r="G170" s="4"/>
      <c r="H170" s="5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</row>
    <row r="171" spans="1:24" ht="12.75" customHeight="1" x14ac:dyDescent="0.3">
      <c r="A171" s="4"/>
      <c r="B171" s="4"/>
      <c r="C171" s="4"/>
      <c r="D171" s="4"/>
      <c r="E171" s="4"/>
      <c r="F171" s="4"/>
      <c r="G171" s="4"/>
      <c r="H171" s="5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</row>
    <row r="172" spans="1:24" ht="12.75" customHeight="1" x14ac:dyDescent="0.3">
      <c r="A172" s="4"/>
      <c r="B172" s="4"/>
      <c r="C172" s="4"/>
      <c r="D172" s="4"/>
      <c r="E172" s="4"/>
      <c r="F172" s="4"/>
      <c r="G172" s="4"/>
      <c r="H172" s="5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</row>
    <row r="173" spans="1:24" ht="12.75" customHeight="1" x14ac:dyDescent="0.3">
      <c r="A173" s="4"/>
      <c r="B173" s="4"/>
      <c r="C173" s="4"/>
      <c r="D173" s="4"/>
      <c r="E173" s="4"/>
      <c r="F173" s="4"/>
      <c r="G173" s="4"/>
      <c r="H173" s="5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</row>
    <row r="174" spans="1:24" ht="12.75" customHeight="1" x14ac:dyDescent="0.3">
      <c r="A174" s="4"/>
      <c r="B174" s="4"/>
      <c r="C174" s="4"/>
      <c r="D174" s="4"/>
      <c r="E174" s="4"/>
      <c r="F174" s="4"/>
      <c r="G174" s="4"/>
      <c r="H174" s="5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</row>
    <row r="175" spans="1:24" ht="12.75" customHeight="1" x14ac:dyDescent="0.3">
      <c r="A175" s="4"/>
      <c r="B175" s="4"/>
      <c r="C175" s="4"/>
      <c r="D175" s="4"/>
      <c r="E175" s="4"/>
      <c r="F175" s="4"/>
      <c r="G175" s="4"/>
      <c r="H175" s="5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</row>
    <row r="176" spans="1:24" ht="12.75" customHeight="1" x14ac:dyDescent="0.3">
      <c r="A176" s="4"/>
      <c r="B176" s="4"/>
      <c r="C176" s="4"/>
      <c r="D176" s="4"/>
      <c r="E176" s="4"/>
      <c r="F176" s="4"/>
      <c r="G176" s="4"/>
      <c r="H176" s="5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</row>
    <row r="177" spans="1:24" ht="12.75" customHeight="1" x14ac:dyDescent="0.3">
      <c r="A177" s="4"/>
      <c r="B177" s="4"/>
      <c r="C177" s="4"/>
      <c r="D177" s="4"/>
      <c r="E177" s="4"/>
      <c r="F177" s="4"/>
      <c r="G177" s="4"/>
      <c r="H177" s="5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</row>
    <row r="178" spans="1:24" ht="12.75" customHeight="1" x14ac:dyDescent="0.3">
      <c r="A178" s="4"/>
      <c r="B178" s="4"/>
      <c r="C178" s="4"/>
      <c r="D178" s="4"/>
      <c r="E178" s="4"/>
      <c r="F178" s="4"/>
      <c r="G178" s="4"/>
      <c r="H178" s="5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</row>
    <row r="179" spans="1:24" ht="12.75" customHeight="1" x14ac:dyDescent="0.3">
      <c r="A179" s="4"/>
      <c r="B179" s="4"/>
      <c r="C179" s="4"/>
      <c r="D179" s="4"/>
      <c r="E179" s="4"/>
      <c r="F179" s="4"/>
      <c r="G179" s="4"/>
      <c r="H179" s="5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</row>
    <row r="180" spans="1:24" ht="12.75" customHeight="1" x14ac:dyDescent="0.3">
      <c r="A180" s="4"/>
      <c r="B180" s="4"/>
      <c r="C180" s="4"/>
      <c r="D180" s="4"/>
      <c r="E180" s="4"/>
      <c r="F180" s="4"/>
      <c r="G180" s="4"/>
      <c r="H180" s="5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</row>
    <row r="181" spans="1:24" ht="12.75" customHeight="1" x14ac:dyDescent="0.3">
      <c r="A181" s="4"/>
      <c r="B181" s="4"/>
      <c r="C181" s="4"/>
      <c r="D181" s="4"/>
      <c r="E181" s="4"/>
      <c r="F181" s="4"/>
      <c r="G181" s="4"/>
      <c r="H181" s="5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</row>
    <row r="182" spans="1:24" ht="12.75" customHeight="1" x14ac:dyDescent="0.3">
      <c r="A182" s="4"/>
      <c r="B182" s="4"/>
      <c r="C182" s="4"/>
      <c r="D182" s="4"/>
      <c r="E182" s="4"/>
      <c r="F182" s="4"/>
      <c r="G182" s="4"/>
      <c r="H182" s="5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</row>
    <row r="183" spans="1:24" ht="12.75" customHeight="1" x14ac:dyDescent="0.3">
      <c r="A183" s="4"/>
      <c r="B183" s="4"/>
      <c r="C183" s="4"/>
      <c r="D183" s="4"/>
      <c r="E183" s="4"/>
      <c r="F183" s="4"/>
      <c r="G183" s="4"/>
      <c r="H183" s="5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</row>
    <row r="184" spans="1:24" ht="12.75" customHeight="1" x14ac:dyDescent="0.3">
      <c r="A184" s="4"/>
      <c r="B184" s="4"/>
      <c r="C184" s="4"/>
      <c r="D184" s="4"/>
      <c r="E184" s="4"/>
      <c r="F184" s="4"/>
      <c r="G184" s="4"/>
      <c r="H184" s="5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</row>
    <row r="185" spans="1:24" ht="12.75" customHeight="1" x14ac:dyDescent="0.3">
      <c r="A185" s="4"/>
      <c r="B185" s="4"/>
      <c r="C185" s="4"/>
      <c r="D185" s="4"/>
      <c r="E185" s="4"/>
      <c r="F185" s="4"/>
      <c r="G185" s="4"/>
      <c r="H185" s="5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</row>
    <row r="186" spans="1:24" ht="12.75" customHeight="1" x14ac:dyDescent="0.3">
      <c r="A186" s="4"/>
      <c r="B186" s="4"/>
      <c r="C186" s="4"/>
      <c r="D186" s="4"/>
      <c r="E186" s="4"/>
      <c r="F186" s="4"/>
      <c r="G186" s="4"/>
      <c r="H186" s="5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</row>
    <row r="187" spans="1:24" ht="12.75" customHeight="1" x14ac:dyDescent="0.3">
      <c r="A187" s="4"/>
      <c r="B187" s="4"/>
      <c r="C187" s="4"/>
      <c r="D187" s="4"/>
      <c r="E187" s="4"/>
      <c r="F187" s="4"/>
      <c r="G187" s="4"/>
      <c r="H187" s="5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</row>
    <row r="188" spans="1:24" ht="12.75" customHeight="1" x14ac:dyDescent="0.3">
      <c r="A188" s="4"/>
      <c r="B188" s="4"/>
      <c r="C188" s="4"/>
      <c r="D188" s="4"/>
      <c r="E188" s="4"/>
      <c r="F188" s="4"/>
      <c r="G188" s="4"/>
      <c r="H188" s="5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</row>
    <row r="189" spans="1:24" ht="12.75" customHeight="1" x14ac:dyDescent="0.3">
      <c r="A189" s="4"/>
      <c r="B189" s="4"/>
      <c r="C189" s="4"/>
      <c r="D189" s="4"/>
      <c r="E189" s="4"/>
      <c r="F189" s="4"/>
      <c r="G189" s="4"/>
      <c r="H189" s="5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</row>
    <row r="190" spans="1:24" ht="12.75" customHeight="1" x14ac:dyDescent="0.3">
      <c r="A190" s="4"/>
      <c r="B190" s="4"/>
      <c r="C190" s="4"/>
      <c r="D190" s="4"/>
      <c r="E190" s="4"/>
      <c r="F190" s="4"/>
      <c r="G190" s="4"/>
      <c r="H190" s="5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</row>
    <row r="191" spans="1:24" ht="12.75" customHeight="1" x14ac:dyDescent="0.3">
      <c r="A191" s="4"/>
      <c r="B191" s="4"/>
      <c r="C191" s="4"/>
      <c r="D191" s="4"/>
      <c r="E191" s="4"/>
      <c r="F191" s="4"/>
      <c r="G191" s="4"/>
      <c r="H191" s="5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</row>
    <row r="192" spans="1:24" ht="12.75" customHeight="1" x14ac:dyDescent="0.3">
      <c r="A192" s="4"/>
      <c r="B192" s="4"/>
      <c r="C192" s="4"/>
      <c r="D192" s="4"/>
      <c r="E192" s="4"/>
      <c r="F192" s="4"/>
      <c r="G192" s="4"/>
      <c r="H192" s="5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</row>
    <row r="193" spans="1:24" ht="12.75" customHeight="1" x14ac:dyDescent="0.3">
      <c r="A193" s="4"/>
      <c r="B193" s="4"/>
      <c r="C193" s="4"/>
      <c r="D193" s="4"/>
      <c r="E193" s="4"/>
      <c r="F193" s="4"/>
      <c r="G193" s="4"/>
      <c r="H193" s="5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</row>
    <row r="194" spans="1:24" ht="12.75" customHeight="1" x14ac:dyDescent="0.3">
      <c r="A194" s="4"/>
      <c r="B194" s="4"/>
      <c r="C194" s="4"/>
      <c r="D194" s="4"/>
      <c r="E194" s="4"/>
      <c r="F194" s="4"/>
      <c r="G194" s="4"/>
      <c r="H194" s="5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</row>
    <row r="195" spans="1:24" ht="12.75" customHeight="1" x14ac:dyDescent="0.3">
      <c r="A195" s="4"/>
      <c r="B195" s="4"/>
      <c r="C195" s="4"/>
      <c r="D195" s="4"/>
      <c r="E195" s="4"/>
      <c r="F195" s="4"/>
      <c r="G195" s="4"/>
      <c r="H195" s="5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</row>
    <row r="196" spans="1:24" ht="12.75" customHeight="1" x14ac:dyDescent="0.3">
      <c r="A196" s="4"/>
      <c r="B196" s="4"/>
      <c r="C196" s="4"/>
      <c r="D196" s="4"/>
      <c r="E196" s="4"/>
      <c r="F196" s="4"/>
      <c r="G196" s="4"/>
      <c r="H196" s="5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</row>
    <row r="197" spans="1:24" ht="12.75" customHeight="1" x14ac:dyDescent="0.3">
      <c r="A197" s="4"/>
      <c r="B197" s="4"/>
      <c r="C197" s="4"/>
      <c r="D197" s="4"/>
      <c r="E197" s="4"/>
      <c r="F197" s="4"/>
      <c r="G197" s="4"/>
      <c r="H197" s="5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</row>
    <row r="198" spans="1:24" ht="12.75" customHeight="1" x14ac:dyDescent="0.3">
      <c r="A198" s="4"/>
      <c r="B198" s="4"/>
      <c r="C198" s="4"/>
      <c r="D198" s="4"/>
      <c r="E198" s="4"/>
      <c r="F198" s="4"/>
      <c r="G198" s="4"/>
      <c r="H198" s="5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</row>
    <row r="199" spans="1:24" ht="12.75" customHeight="1" x14ac:dyDescent="0.3">
      <c r="A199" s="4"/>
      <c r="B199" s="4"/>
      <c r="C199" s="4"/>
      <c r="D199" s="4"/>
      <c r="E199" s="4"/>
      <c r="F199" s="4"/>
      <c r="G199" s="4"/>
      <c r="H199" s="5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</row>
    <row r="200" spans="1:24" ht="12.75" customHeight="1" x14ac:dyDescent="0.3">
      <c r="A200" s="4"/>
      <c r="B200" s="4"/>
      <c r="C200" s="4"/>
      <c r="D200" s="4"/>
      <c r="E200" s="4"/>
      <c r="F200" s="4"/>
      <c r="G200" s="4"/>
      <c r="H200" s="5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</row>
    <row r="201" spans="1:24" ht="12.75" customHeight="1" x14ac:dyDescent="0.3">
      <c r="A201" s="4"/>
      <c r="B201" s="4"/>
      <c r="C201" s="4"/>
      <c r="D201" s="4"/>
      <c r="E201" s="4"/>
      <c r="F201" s="4"/>
      <c r="G201" s="4"/>
      <c r="H201" s="5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</row>
    <row r="202" spans="1:24" ht="12.75" customHeight="1" x14ac:dyDescent="0.3">
      <c r="A202" s="4"/>
      <c r="B202" s="4"/>
      <c r="C202" s="4"/>
      <c r="D202" s="4"/>
      <c r="E202" s="4"/>
      <c r="F202" s="4"/>
      <c r="G202" s="4"/>
      <c r="H202" s="5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</row>
    <row r="203" spans="1:24" ht="12.75" customHeight="1" x14ac:dyDescent="0.3">
      <c r="A203" s="4"/>
      <c r="B203" s="4"/>
      <c r="C203" s="4"/>
      <c r="D203" s="4"/>
      <c r="E203" s="4"/>
      <c r="F203" s="4"/>
      <c r="G203" s="4"/>
      <c r="H203" s="5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</row>
    <row r="204" spans="1:24" ht="12.75" customHeight="1" x14ac:dyDescent="0.3">
      <c r="A204" s="4"/>
      <c r="B204" s="4"/>
      <c r="C204" s="4"/>
      <c r="D204" s="4"/>
      <c r="E204" s="4"/>
      <c r="F204" s="4"/>
      <c r="G204" s="4"/>
      <c r="H204" s="5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</row>
    <row r="205" spans="1:24" ht="12.75" customHeight="1" x14ac:dyDescent="0.3">
      <c r="A205" s="4"/>
      <c r="B205" s="4"/>
      <c r="C205" s="4"/>
      <c r="D205" s="4"/>
      <c r="E205" s="4"/>
      <c r="F205" s="4"/>
      <c r="G205" s="4"/>
      <c r="H205" s="5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</row>
    <row r="206" spans="1:24" ht="12.75" customHeight="1" x14ac:dyDescent="0.3">
      <c r="A206" s="4"/>
      <c r="B206" s="4"/>
      <c r="C206" s="4"/>
      <c r="D206" s="4"/>
      <c r="E206" s="4"/>
      <c r="F206" s="4"/>
      <c r="G206" s="4"/>
      <c r="H206" s="5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</row>
    <row r="207" spans="1:24" ht="12.75" customHeight="1" x14ac:dyDescent="0.3">
      <c r="A207" s="4"/>
      <c r="B207" s="4"/>
      <c r="C207" s="4"/>
      <c r="D207" s="4"/>
      <c r="E207" s="4"/>
      <c r="F207" s="4"/>
      <c r="G207" s="4"/>
      <c r="H207" s="5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</row>
    <row r="208" spans="1:24" ht="12.75" customHeight="1" x14ac:dyDescent="0.3">
      <c r="A208" s="4"/>
      <c r="B208" s="4"/>
      <c r="C208" s="4"/>
      <c r="D208" s="4"/>
      <c r="E208" s="4"/>
      <c r="F208" s="4"/>
      <c r="G208" s="4"/>
      <c r="H208" s="5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</row>
    <row r="209" spans="1:24" ht="12.75" customHeight="1" x14ac:dyDescent="0.3">
      <c r="A209" s="4"/>
      <c r="B209" s="4"/>
      <c r="C209" s="4"/>
      <c r="D209" s="4"/>
      <c r="E209" s="4"/>
      <c r="F209" s="4"/>
      <c r="G209" s="4"/>
      <c r="H209" s="5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</row>
    <row r="210" spans="1:24" ht="12.75" customHeight="1" x14ac:dyDescent="0.3">
      <c r="A210" s="4"/>
      <c r="B210" s="4"/>
      <c r="C210" s="4"/>
      <c r="D210" s="4"/>
      <c r="E210" s="4"/>
      <c r="F210" s="4"/>
      <c r="G210" s="4"/>
      <c r="H210" s="5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</row>
    <row r="211" spans="1:24" ht="12.75" customHeight="1" x14ac:dyDescent="0.3">
      <c r="A211" s="4"/>
      <c r="B211" s="4"/>
      <c r="C211" s="4"/>
      <c r="D211" s="4"/>
      <c r="E211" s="4"/>
      <c r="F211" s="4"/>
      <c r="G211" s="4"/>
      <c r="H211" s="5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</row>
    <row r="212" spans="1:24" ht="12.75" customHeight="1" x14ac:dyDescent="0.3">
      <c r="A212" s="4"/>
      <c r="B212" s="4"/>
      <c r="C212" s="4"/>
      <c r="D212" s="4"/>
      <c r="E212" s="4"/>
      <c r="F212" s="4"/>
      <c r="G212" s="4"/>
      <c r="H212" s="5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</row>
    <row r="213" spans="1:24" ht="12.75" customHeight="1" x14ac:dyDescent="0.3">
      <c r="A213" s="4"/>
      <c r="B213" s="4"/>
      <c r="C213" s="4"/>
      <c r="D213" s="4"/>
      <c r="E213" s="4"/>
      <c r="F213" s="4"/>
      <c r="G213" s="4"/>
      <c r="H213" s="5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</row>
    <row r="214" spans="1:24" ht="12.75" customHeight="1" x14ac:dyDescent="0.3">
      <c r="A214" s="4"/>
      <c r="B214" s="4"/>
      <c r="C214" s="4"/>
      <c r="D214" s="4"/>
      <c r="E214" s="4"/>
      <c r="F214" s="4"/>
      <c r="G214" s="4"/>
      <c r="H214" s="5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</row>
    <row r="215" spans="1:24" ht="12.75" customHeight="1" x14ac:dyDescent="0.3">
      <c r="A215" s="4"/>
      <c r="B215" s="4"/>
      <c r="C215" s="4"/>
      <c r="D215" s="4"/>
      <c r="E215" s="4"/>
      <c r="F215" s="4"/>
      <c r="G215" s="4"/>
      <c r="H215" s="5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</row>
    <row r="216" spans="1:24" ht="12.75" customHeight="1" x14ac:dyDescent="0.3">
      <c r="A216" s="4"/>
      <c r="B216" s="4"/>
      <c r="C216" s="4"/>
      <c r="D216" s="4"/>
      <c r="E216" s="4"/>
      <c r="F216" s="4"/>
      <c r="G216" s="4"/>
      <c r="H216" s="5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</row>
    <row r="217" spans="1:24" ht="12.75" customHeight="1" x14ac:dyDescent="0.3">
      <c r="A217" s="4"/>
      <c r="B217" s="4"/>
      <c r="C217" s="4"/>
      <c r="D217" s="4"/>
      <c r="E217" s="4"/>
      <c r="F217" s="4"/>
      <c r="G217" s="4"/>
      <c r="H217" s="5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</row>
    <row r="218" spans="1:24" ht="12.75" customHeight="1" x14ac:dyDescent="0.3">
      <c r="A218" s="4"/>
      <c r="B218" s="4"/>
      <c r="C218" s="4"/>
      <c r="D218" s="4"/>
      <c r="E218" s="4"/>
      <c r="F218" s="4"/>
      <c r="G218" s="4"/>
      <c r="H218" s="5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</row>
    <row r="219" spans="1:24" ht="12.75" customHeight="1" x14ac:dyDescent="0.3">
      <c r="A219" s="4"/>
      <c r="B219" s="4"/>
      <c r="C219" s="4"/>
      <c r="D219" s="4"/>
      <c r="E219" s="4"/>
      <c r="F219" s="4"/>
      <c r="G219" s="4"/>
      <c r="H219" s="5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</row>
    <row r="220" spans="1:24" ht="12.75" customHeight="1" x14ac:dyDescent="0.3">
      <c r="A220" s="4"/>
      <c r="B220" s="4"/>
      <c r="C220" s="4"/>
      <c r="D220" s="4"/>
      <c r="E220" s="4"/>
      <c r="F220" s="4"/>
      <c r="G220" s="4"/>
      <c r="H220" s="5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</row>
    <row r="221" spans="1:24" ht="12.75" customHeight="1" x14ac:dyDescent="0.3">
      <c r="A221" s="4"/>
      <c r="B221" s="4"/>
      <c r="C221" s="4"/>
      <c r="D221" s="4"/>
      <c r="E221" s="4"/>
      <c r="F221" s="4"/>
      <c r="G221" s="4"/>
      <c r="H221" s="5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</row>
    <row r="222" spans="1:24" ht="12.75" customHeight="1" x14ac:dyDescent="0.3">
      <c r="A222" s="4"/>
      <c r="B222" s="4"/>
      <c r="C222" s="4"/>
      <c r="D222" s="4"/>
      <c r="E222" s="4"/>
      <c r="F222" s="4"/>
      <c r="G222" s="4"/>
      <c r="H222" s="5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</row>
    <row r="223" spans="1:24" ht="12.75" customHeight="1" x14ac:dyDescent="0.3">
      <c r="A223" s="4"/>
      <c r="B223" s="4"/>
      <c r="C223" s="4"/>
      <c r="D223" s="4"/>
      <c r="E223" s="4"/>
      <c r="F223" s="4"/>
      <c r="G223" s="4"/>
      <c r="H223" s="5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</row>
    <row r="224" spans="1:24" ht="12.75" customHeight="1" x14ac:dyDescent="0.3">
      <c r="A224" s="4"/>
      <c r="B224" s="4"/>
      <c r="C224" s="4"/>
      <c r="D224" s="4"/>
      <c r="E224" s="4"/>
      <c r="F224" s="4"/>
      <c r="G224" s="4"/>
      <c r="H224" s="5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</row>
    <row r="225" spans="1:24" ht="12.75" customHeight="1" x14ac:dyDescent="0.3">
      <c r="A225" s="4"/>
      <c r="B225" s="4"/>
      <c r="C225" s="4"/>
      <c r="D225" s="4"/>
      <c r="E225" s="4"/>
      <c r="F225" s="4"/>
      <c r="G225" s="4"/>
      <c r="H225" s="5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</row>
    <row r="226" spans="1:24" ht="12.75" customHeight="1" x14ac:dyDescent="0.3">
      <c r="A226" s="4"/>
      <c r="B226" s="4"/>
      <c r="C226" s="4"/>
      <c r="D226" s="4"/>
      <c r="E226" s="4"/>
      <c r="F226" s="4"/>
      <c r="G226" s="4"/>
      <c r="H226" s="5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</row>
    <row r="227" spans="1:24" ht="12.75" customHeight="1" x14ac:dyDescent="0.3">
      <c r="A227" s="4"/>
      <c r="B227" s="4"/>
      <c r="C227" s="4"/>
      <c r="D227" s="4"/>
      <c r="E227" s="4"/>
      <c r="F227" s="4"/>
      <c r="G227" s="4"/>
      <c r="H227" s="5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</row>
    <row r="228" spans="1:24" ht="12.75" customHeight="1" x14ac:dyDescent="0.3">
      <c r="A228" s="4"/>
      <c r="B228" s="4"/>
      <c r="C228" s="4"/>
      <c r="D228" s="4"/>
      <c r="E228" s="4"/>
      <c r="F228" s="4"/>
      <c r="G228" s="4"/>
      <c r="H228" s="5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</row>
    <row r="229" spans="1:24" ht="12.75" customHeight="1" x14ac:dyDescent="0.3">
      <c r="A229" s="4"/>
      <c r="B229" s="4"/>
      <c r="C229" s="4"/>
      <c r="D229" s="4"/>
      <c r="E229" s="4"/>
      <c r="F229" s="4"/>
      <c r="G229" s="4"/>
      <c r="H229" s="5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</row>
    <row r="230" spans="1:24" ht="12.75" customHeight="1" x14ac:dyDescent="0.3">
      <c r="A230" s="4"/>
      <c r="B230" s="4"/>
      <c r="C230" s="4"/>
      <c r="D230" s="4"/>
      <c r="E230" s="4"/>
      <c r="F230" s="4"/>
      <c r="G230" s="4"/>
      <c r="H230" s="5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</row>
    <row r="231" spans="1:24" ht="12.75" customHeight="1" x14ac:dyDescent="0.3">
      <c r="A231" s="4"/>
      <c r="B231" s="4"/>
      <c r="C231" s="4"/>
      <c r="D231" s="4"/>
      <c r="E231" s="4"/>
      <c r="F231" s="4"/>
      <c r="G231" s="4"/>
      <c r="H231" s="5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</row>
    <row r="232" spans="1:24" ht="12.75" customHeight="1" x14ac:dyDescent="0.3">
      <c r="A232" s="4"/>
      <c r="B232" s="4"/>
      <c r="C232" s="4"/>
      <c r="D232" s="4"/>
      <c r="E232" s="4"/>
      <c r="F232" s="4"/>
      <c r="G232" s="4"/>
      <c r="H232" s="5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</row>
    <row r="233" spans="1:24" ht="12.75" customHeight="1" x14ac:dyDescent="0.3">
      <c r="A233" s="4"/>
      <c r="B233" s="4"/>
      <c r="C233" s="4"/>
      <c r="D233" s="4"/>
      <c r="E233" s="4"/>
      <c r="F233" s="4"/>
      <c r="G233" s="4"/>
      <c r="H233" s="5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</row>
    <row r="234" spans="1:24" ht="12.75" customHeight="1" x14ac:dyDescent="0.3">
      <c r="A234" s="4"/>
      <c r="B234" s="4"/>
      <c r="C234" s="4"/>
      <c r="D234" s="4"/>
      <c r="E234" s="4"/>
      <c r="F234" s="4"/>
      <c r="G234" s="4"/>
      <c r="H234" s="5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</row>
    <row r="235" spans="1:24" ht="12.75" customHeight="1" x14ac:dyDescent="0.3">
      <c r="A235" s="4"/>
      <c r="B235" s="4"/>
      <c r="C235" s="4"/>
      <c r="D235" s="4"/>
      <c r="E235" s="4"/>
      <c r="F235" s="4"/>
      <c r="G235" s="4"/>
      <c r="H235" s="5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</row>
    <row r="236" spans="1:24" ht="12.75" customHeight="1" x14ac:dyDescent="0.3">
      <c r="A236" s="4"/>
      <c r="B236" s="4"/>
      <c r="C236" s="4"/>
      <c r="D236" s="4"/>
      <c r="E236" s="4"/>
      <c r="F236" s="4"/>
      <c r="G236" s="4"/>
      <c r="H236" s="5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</row>
    <row r="237" spans="1:24" ht="12.75" customHeight="1" x14ac:dyDescent="0.3">
      <c r="A237" s="4"/>
      <c r="B237" s="4"/>
      <c r="C237" s="4"/>
      <c r="D237" s="4"/>
      <c r="E237" s="4"/>
      <c r="F237" s="4"/>
      <c r="G237" s="4"/>
      <c r="H237" s="5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</row>
    <row r="238" spans="1:24" ht="12.75" customHeight="1" x14ac:dyDescent="0.3">
      <c r="A238" s="4"/>
      <c r="B238" s="4"/>
      <c r="C238" s="4"/>
      <c r="D238" s="4"/>
      <c r="E238" s="4"/>
      <c r="F238" s="4"/>
      <c r="G238" s="4"/>
      <c r="H238" s="5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</row>
    <row r="239" spans="1:24" ht="12.75" customHeight="1" x14ac:dyDescent="0.3">
      <c r="A239" s="4"/>
      <c r="B239" s="4"/>
      <c r="C239" s="4"/>
      <c r="D239" s="4"/>
      <c r="E239" s="4"/>
      <c r="F239" s="4"/>
      <c r="G239" s="4"/>
      <c r="H239" s="5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</row>
    <row r="240" spans="1:24" ht="12.75" customHeight="1" x14ac:dyDescent="0.3">
      <c r="A240" s="4"/>
      <c r="B240" s="4"/>
      <c r="C240" s="4"/>
      <c r="D240" s="4"/>
      <c r="E240" s="4"/>
      <c r="F240" s="4"/>
      <c r="G240" s="4"/>
      <c r="H240" s="5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</row>
    <row r="241" spans="1:24" ht="12.75" customHeight="1" x14ac:dyDescent="0.3">
      <c r="A241" s="4"/>
      <c r="B241" s="4"/>
      <c r="C241" s="4"/>
      <c r="D241" s="4"/>
      <c r="E241" s="4"/>
      <c r="F241" s="4"/>
      <c r="G241" s="4"/>
      <c r="H241" s="5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</row>
    <row r="242" spans="1:24" ht="12.75" customHeight="1" x14ac:dyDescent="0.3">
      <c r="A242" s="4"/>
      <c r="B242" s="4"/>
      <c r="C242" s="4"/>
      <c r="D242" s="4"/>
      <c r="E242" s="4"/>
      <c r="F242" s="4"/>
      <c r="G242" s="4"/>
      <c r="H242" s="5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</row>
    <row r="243" spans="1:24" ht="12.75" customHeight="1" x14ac:dyDescent="0.3">
      <c r="A243" s="4"/>
      <c r="B243" s="4"/>
      <c r="C243" s="4"/>
      <c r="D243" s="4"/>
      <c r="E243" s="4"/>
      <c r="F243" s="4"/>
      <c r="G243" s="4"/>
      <c r="H243" s="5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</row>
    <row r="244" spans="1:24" ht="12.75" customHeight="1" x14ac:dyDescent="0.3">
      <c r="A244" s="4"/>
      <c r="B244" s="4"/>
      <c r="C244" s="4"/>
      <c r="D244" s="4"/>
      <c r="E244" s="4"/>
      <c r="F244" s="4"/>
      <c r="G244" s="4"/>
      <c r="H244" s="5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</row>
    <row r="245" spans="1:24" ht="12.75" customHeight="1" x14ac:dyDescent="0.3">
      <c r="A245" s="4"/>
      <c r="B245" s="4"/>
      <c r="C245" s="4"/>
      <c r="D245" s="4"/>
      <c r="E245" s="4"/>
      <c r="F245" s="4"/>
      <c r="G245" s="4"/>
      <c r="H245" s="5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</row>
    <row r="246" spans="1:24" ht="12.75" customHeight="1" x14ac:dyDescent="0.3">
      <c r="A246" s="4"/>
      <c r="B246" s="4"/>
      <c r="C246" s="4"/>
      <c r="D246" s="4"/>
      <c r="E246" s="4"/>
      <c r="F246" s="4"/>
      <c r="G246" s="4"/>
      <c r="H246" s="5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</row>
    <row r="247" spans="1:24" ht="12.75" customHeight="1" x14ac:dyDescent="0.3">
      <c r="A247" s="4"/>
      <c r="B247" s="4"/>
      <c r="C247" s="4"/>
      <c r="D247" s="4"/>
      <c r="E247" s="4"/>
      <c r="F247" s="4"/>
      <c r="G247" s="4"/>
      <c r="H247" s="5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</row>
    <row r="248" spans="1:24" ht="12.75" customHeight="1" x14ac:dyDescent="0.3">
      <c r="A248" s="4"/>
      <c r="B248" s="4"/>
      <c r="C248" s="4"/>
      <c r="D248" s="4"/>
      <c r="E248" s="4"/>
      <c r="F248" s="4"/>
      <c r="G248" s="4"/>
      <c r="H248" s="5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</row>
    <row r="249" spans="1:24" ht="12.75" customHeight="1" x14ac:dyDescent="0.3">
      <c r="A249" s="4"/>
      <c r="B249" s="4"/>
      <c r="C249" s="4"/>
      <c r="D249" s="4"/>
      <c r="E249" s="4"/>
      <c r="F249" s="4"/>
      <c r="G249" s="4"/>
      <c r="H249" s="5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</row>
    <row r="250" spans="1:24" ht="12.75" customHeight="1" x14ac:dyDescent="0.3">
      <c r="A250" s="4"/>
      <c r="B250" s="4"/>
      <c r="C250" s="4"/>
      <c r="D250" s="4"/>
      <c r="E250" s="4"/>
      <c r="F250" s="4"/>
      <c r="G250" s="4"/>
      <c r="H250" s="5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</row>
    <row r="251" spans="1:24" ht="12.75" customHeight="1" x14ac:dyDescent="0.3">
      <c r="A251" s="4"/>
      <c r="B251" s="4"/>
      <c r="C251" s="4"/>
      <c r="D251" s="4"/>
      <c r="E251" s="4"/>
      <c r="F251" s="4"/>
      <c r="G251" s="4"/>
      <c r="H251" s="5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</row>
    <row r="252" spans="1:24" ht="12.75" customHeight="1" x14ac:dyDescent="0.3">
      <c r="A252" s="4"/>
      <c r="B252" s="4"/>
      <c r="C252" s="4"/>
      <c r="D252" s="4"/>
      <c r="E252" s="4"/>
      <c r="F252" s="4"/>
      <c r="G252" s="4"/>
      <c r="H252" s="5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</row>
    <row r="253" spans="1:24" ht="12.75" customHeight="1" x14ac:dyDescent="0.3">
      <c r="A253" s="4"/>
      <c r="B253" s="4"/>
      <c r="C253" s="4"/>
      <c r="D253" s="4"/>
      <c r="E253" s="4"/>
      <c r="F253" s="4"/>
      <c r="G253" s="4"/>
      <c r="H253" s="5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</row>
    <row r="254" spans="1:24" ht="12.75" customHeight="1" x14ac:dyDescent="0.3">
      <c r="A254" s="4"/>
      <c r="B254" s="4"/>
      <c r="C254" s="4"/>
      <c r="D254" s="4"/>
      <c r="E254" s="4"/>
      <c r="F254" s="4"/>
      <c r="G254" s="4"/>
      <c r="H254" s="5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</row>
    <row r="255" spans="1:24" ht="12.75" customHeight="1" x14ac:dyDescent="0.3">
      <c r="A255" s="4"/>
      <c r="B255" s="4"/>
      <c r="C255" s="4"/>
      <c r="D255" s="4"/>
      <c r="E255" s="4"/>
      <c r="F255" s="4"/>
      <c r="G255" s="4"/>
      <c r="H255" s="5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</row>
    <row r="256" spans="1:24" ht="12.75" customHeight="1" x14ac:dyDescent="0.3">
      <c r="A256" s="4"/>
      <c r="B256" s="4"/>
      <c r="C256" s="4"/>
      <c r="D256" s="4"/>
      <c r="E256" s="4"/>
      <c r="F256" s="4"/>
      <c r="G256" s="4"/>
      <c r="H256" s="5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</row>
    <row r="257" spans="1:24" ht="12.75" customHeight="1" x14ac:dyDescent="0.3">
      <c r="A257" s="4"/>
      <c r="B257" s="4"/>
      <c r="C257" s="4"/>
      <c r="D257" s="4"/>
      <c r="E257" s="4"/>
      <c r="F257" s="4"/>
      <c r="G257" s="4"/>
      <c r="H257" s="5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</row>
    <row r="258" spans="1:24" ht="12.75" customHeight="1" x14ac:dyDescent="0.3">
      <c r="A258" s="4"/>
      <c r="B258" s="4"/>
      <c r="C258" s="4"/>
      <c r="D258" s="4"/>
      <c r="E258" s="4"/>
      <c r="F258" s="4"/>
      <c r="G258" s="4"/>
      <c r="H258" s="5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</row>
    <row r="259" spans="1:24" ht="12.75" customHeight="1" x14ac:dyDescent="0.3">
      <c r="A259" s="4"/>
      <c r="B259" s="4"/>
      <c r="C259" s="4"/>
      <c r="D259" s="4"/>
      <c r="E259" s="4"/>
      <c r="F259" s="4"/>
      <c r="G259" s="4"/>
      <c r="H259" s="5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</row>
    <row r="260" spans="1:24" ht="12.75" customHeight="1" x14ac:dyDescent="0.3">
      <c r="A260" s="4"/>
      <c r="B260" s="4"/>
      <c r="C260" s="4"/>
      <c r="D260" s="4"/>
      <c r="E260" s="4"/>
      <c r="F260" s="4"/>
      <c r="G260" s="4"/>
      <c r="H260" s="5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</row>
    <row r="261" spans="1:24" ht="12.75" customHeight="1" x14ac:dyDescent="0.3">
      <c r="A261" s="4"/>
      <c r="B261" s="4"/>
      <c r="C261" s="4"/>
      <c r="D261" s="4"/>
      <c r="E261" s="4"/>
      <c r="F261" s="4"/>
      <c r="G261" s="4"/>
      <c r="H261" s="5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</row>
    <row r="262" spans="1:24" ht="12.75" customHeight="1" x14ac:dyDescent="0.3">
      <c r="A262" s="4"/>
      <c r="B262" s="4"/>
      <c r="C262" s="4"/>
      <c r="D262" s="4"/>
      <c r="E262" s="4"/>
      <c r="F262" s="4"/>
      <c r="G262" s="4"/>
      <c r="H262" s="5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</row>
    <row r="263" spans="1:24" ht="12.75" customHeight="1" x14ac:dyDescent="0.3">
      <c r="A263" s="4"/>
      <c r="B263" s="4"/>
      <c r="C263" s="4"/>
      <c r="D263" s="4"/>
      <c r="E263" s="4"/>
      <c r="F263" s="4"/>
      <c r="G263" s="4"/>
      <c r="H263" s="5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</row>
    <row r="264" spans="1:24" ht="12.75" customHeight="1" x14ac:dyDescent="0.3">
      <c r="A264" s="4"/>
      <c r="B264" s="4"/>
      <c r="C264" s="4"/>
      <c r="D264" s="4"/>
      <c r="E264" s="4"/>
      <c r="F264" s="4"/>
      <c r="G264" s="4"/>
      <c r="H264" s="5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</row>
    <row r="265" spans="1:24" ht="12.75" customHeight="1" x14ac:dyDescent="0.3">
      <c r="A265" s="4"/>
      <c r="B265" s="4"/>
      <c r="C265" s="4"/>
      <c r="D265" s="4"/>
      <c r="E265" s="4"/>
      <c r="F265" s="4"/>
      <c r="G265" s="4"/>
      <c r="H265" s="5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</row>
    <row r="266" spans="1:24" ht="12.75" customHeight="1" x14ac:dyDescent="0.3">
      <c r="A266" s="4"/>
      <c r="B266" s="4"/>
      <c r="C266" s="4"/>
      <c r="D266" s="4"/>
      <c r="E266" s="4"/>
      <c r="F266" s="4"/>
      <c r="G266" s="4"/>
      <c r="H266" s="5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</row>
    <row r="267" spans="1:24" ht="12.75" customHeight="1" x14ac:dyDescent="0.3">
      <c r="A267" s="4"/>
      <c r="B267" s="4"/>
      <c r="C267" s="4"/>
      <c r="D267" s="4"/>
      <c r="E267" s="4"/>
      <c r="F267" s="4"/>
      <c r="G267" s="4"/>
      <c r="H267" s="5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</row>
    <row r="268" spans="1:24" ht="15.75" customHeight="1" x14ac:dyDescent="0.25">
      <c r="H268" s="7"/>
    </row>
    <row r="269" spans="1:24" ht="15.75" customHeight="1" x14ac:dyDescent="0.25">
      <c r="H269" s="7"/>
    </row>
    <row r="270" spans="1:24" ht="15.75" customHeight="1" x14ac:dyDescent="0.25">
      <c r="H270" s="7"/>
    </row>
    <row r="271" spans="1:24" ht="15.75" customHeight="1" x14ac:dyDescent="0.25">
      <c r="H271" s="7"/>
    </row>
    <row r="272" spans="1:24" ht="15.75" customHeight="1" x14ac:dyDescent="0.25">
      <c r="H272" s="7"/>
    </row>
    <row r="273" spans="8:8" ht="15.75" customHeight="1" x14ac:dyDescent="0.25">
      <c r="H273" s="7"/>
    </row>
    <row r="274" spans="8:8" ht="15.75" customHeight="1" x14ac:dyDescent="0.25">
      <c r="H274" s="7"/>
    </row>
    <row r="275" spans="8:8" ht="15.75" customHeight="1" x14ac:dyDescent="0.25">
      <c r="H275" s="7"/>
    </row>
    <row r="276" spans="8:8" ht="15.75" customHeight="1" x14ac:dyDescent="0.25">
      <c r="H276" s="7"/>
    </row>
    <row r="277" spans="8:8" ht="15.75" customHeight="1" x14ac:dyDescent="0.25">
      <c r="H277" s="7"/>
    </row>
    <row r="278" spans="8:8" ht="15.75" customHeight="1" x14ac:dyDescent="0.25">
      <c r="H278" s="7"/>
    </row>
    <row r="279" spans="8:8" ht="15.75" customHeight="1" x14ac:dyDescent="0.25">
      <c r="H279" s="7"/>
    </row>
    <row r="280" spans="8:8" ht="15.75" customHeight="1" x14ac:dyDescent="0.25">
      <c r="H280" s="7"/>
    </row>
    <row r="281" spans="8:8" ht="15.75" customHeight="1" x14ac:dyDescent="0.25">
      <c r="H281" s="7"/>
    </row>
    <row r="282" spans="8:8" ht="15.75" customHeight="1" x14ac:dyDescent="0.25">
      <c r="H282" s="7"/>
    </row>
    <row r="283" spans="8:8" ht="15.75" customHeight="1" x14ac:dyDescent="0.25">
      <c r="H283" s="7"/>
    </row>
    <row r="284" spans="8:8" ht="15.75" customHeight="1" x14ac:dyDescent="0.25">
      <c r="H284" s="7"/>
    </row>
    <row r="285" spans="8:8" ht="15.75" customHeight="1" x14ac:dyDescent="0.25">
      <c r="H285" s="7"/>
    </row>
    <row r="286" spans="8:8" ht="15.75" customHeight="1" x14ac:dyDescent="0.25">
      <c r="H286" s="7"/>
    </row>
    <row r="287" spans="8:8" ht="15.75" customHeight="1" x14ac:dyDescent="0.25">
      <c r="H287" s="7"/>
    </row>
    <row r="288" spans="8:8" ht="15.75" customHeight="1" x14ac:dyDescent="0.25">
      <c r="H288" s="7"/>
    </row>
    <row r="289" spans="8:8" ht="15.75" customHeight="1" x14ac:dyDescent="0.25">
      <c r="H289" s="7"/>
    </row>
    <row r="290" spans="8:8" ht="15.75" customHeight="1" x14ac:dyDescent="0.25">
      <c r="H290" s="7"/>
    </row>
    <row r="291" spans="8:8" ht="15.75" customHeight="1" x14ac:dyDescent="0.25">
      <c r="H291" s="7"/>
    </row>
    <row r="292" spans="8:8" ht="15.75" customHeight="1" x14ac:dyDescent="0.25">
      <c r="H292" s="7"/>
    </row>
    <row r="293" spans="8:8" ht="15.75" customHeight="1" x14ac:dyDescent="0.25">
      <c r="H293" s="7"/>
    </row>
    <row r="294" spans="8:8" ht="15.75" customHeight="1" x14ac:dyDescent="0.25">
      <c r="H294" s="7"/>
    </row>
    <row r="295" spans="8:8" ht="15.75" customHeight="1" x14ac:dyDescent="0.25">
      <c r="H295" s="7"/>
    </row>
    <row r="296" spans="8:8" ht="15.75" customHeight="1" x14ac:dyDescent="0.25">
      <c r="H296" s="7"/>
    </row>
    <row r="297" spans="8:8" ht="15.75" customHeight="1" x14ac:dyDescent="0.25">
      <c r="H297" s="7"/>
    </row>
    <row r="298" spans="8:8" ht="15.75" customHeight="1" x14ac:dyDescent="0.25">
      <c r="H298" s="7"/>
    </row>
    <row r="299" spans="8:8" ht="15.75" customHeight="1" x14ac:dyDescent="0.25">
      <c r="H299" s="7"/>
    </row>
    <row r="300" spans="8:8" ht="15.75" customHeight="1" x14ac:dyDescent="0.25">
      <c r="H300" s="7"/>
    </row>
    <row r="301" spans="8:8" ht="15.75" customHeight="1" x14ac:dyDescent="0.25">
      <c r="H301" s="7"/>
    </row>
    <row r="302" spans="8:8" ht="15.75" customHeight="1" x14ac:dyDescent="0.25">
      <c r="H302" s="7"/>
    </row>
    <row r="303" spans="8:8" ht="15.75" customHeight="1" x14ac:dyDescent="0.25">
      <c r="H303" s="7"/>
    </row>
    <row r="304" spans="8:8" ht="15.75" customHeight="1" x14ac:dyDescent="0.25">
      <c r="H304" s="7"/>
    </row>
    <row r="305" spans="8:8" ht="15.75" customHeight="1" x14ac:dyDescent="0.25">
      <c r="H305" s="7"/>
    </row>
    <row r="306" spans="8:8" ht="15.75" customHeight="1" x14ac:dyDescent="0.25">
      <c r="H306" s="7"/>
    </row>
    <row r="307" spans="8:8" ht="15.75" customHeight="1" x14ac:dyDescent="0.25">
      <c r="H307" s="7"/>
    </row>
    <row r="308" spans="8:8" ht="15.75" customHeight="1" x14ac:dyDescent="0.25">
      <c r="H308" s="7"/>
    </row>
    <row r="309" spans="8:8" ht="15.75" customHeight="1" x14ac:dyDescent="0.25">
      <c r="H309" s="7"/>
    </row>
    <row r="310" spans="8:8" ht="15.75" customHeight="1" x14ac:dyDescent="0.25">
      <c r="H310" s="7"/>
    </row>
    <row r="311" spans="8:8" ht="15.75" customHeight="1" x14ac:dyDescent="0.25">
      <c r="H311" s="7"/>
    </row>
    <row r="312" spans="8:8" ht="15.75" customHeight="1" x14ac:dyDescent="0.25">
      <c r="H312" s="7"/>
    </row>
    <row r="313" spans="8:8" ht="15.75" customHeight="1" x14ac:dyDescent="0.25">
      <c r="H313" s="7"/>
    </row>
    <row r="314" spans="8:8" ht="15.75" customHeight="1" x14ac:dyDescent="0.25">
      <c r="H314" s="7"/>
    </row>
    <row r="315" spans="8:8" ht="15.75" customHeight="1" x14ac:dyDescent="0.25">
      <c r="H315" s="7"/>
    </row>
    <row r="316" spans="8:8" ht="15.75" customHeight="1" x14ac:dyDescent="0.25">
      <c r="H316" s="7"/>
    </row>
    <row r="317" spans="8:8" ht="15.75" customHeight="1" x14ac:dyDescent="0.25">
      <c r="H317" s="7"/>
    </row>
    <row r="318" spans="8:8" ht="15.75" customHeight="1" x14ac:dyDescent="0.25">
      <c r="H318" s="7"/>
    </row>
    <row r="319" spans="8:8" ht="15.75" customHeight="1" x14ac:dyDescent="0.25">
      <c r="H319" s="7"/>
    </row>
    <row r="320" spans="8:8" ht="15.75" customHeight="1" x14ac:dyDescent="0.25">
      <c r="H320" s="7"/>
    </row>
    <row r="321" spans="8:8" ht="15.75" customHeight="1" x14ac:dyDescent="0.25">
      <c r="H321" s="7"/>
    </row>
    <row r="322" spans="8:8" ht="15.75" customHeight="1" x14ac:dyDescent="0.25">
      <c r="H322" s="7"/>
    </row>
    <row r="323" spans="8:8" ht="15.75" customHeight="1" x14ac:dyDescent="0.25">
      <c r="H323" s="7"/>
    </row>
    <row r="324" spans="8:8" ht="15.75" customHeight="1" x14ac:dyDescent="0.25">
      <c r="H324" s="7"/>
    </row>
    <row r="325" spans="8:8" ht="15.75" customHeight="1" x14ac:dyDescent="0.25">
      <c r="H325" s="7"/>
    </row>
    <row r="326" spans="8:8" ht="15.75" customHeight="1" x14ac:dyDescent="0.25">
      <c r="H326" s="7"/>
    </row>
    <row r="327" spans="8:8" ht="15.75" customHeight="1" x14ac:dyDescent="0.25">
      <c r="H327" s="7"/>
    </row>
    <row r="328" spans="8:8" ht="15.75" customHeight="1" x14ac:dyDescent="0.25">
      <c r="H328" s="7"/>
    </row>
    <row r="329" spans="8:8" ht="15.75" customHeight="1" x14ac:dyDescent="0.25">
      <c r="H329" s="7"/>
    </row>
    <row r="330" spans="8:8" ht="15.75" customHeight="1" x14ac:dyDescent="0.25">
      <c r="H330" s="7"/>
    </row>
    <row r="331" spans="8:8" ht="15.75" customHeight="1" x14ac:dyDescent="0.25">
      <c r="H331" s="7"/>
    </row>
    <row r="332" spans="8:8" ht="15.75" customHeight="1" x14ac:dyDescent="0.25">
      <c r="H332" s="7"/>
    </row>
    <row r="333" spans="8:8" ht="15.75" customHeight="1" x14ac:dyDescent="0.25">
      <c r="H333" s="7"/>
    </row>
    <row r="334" spans="8:8" ht="15.75" customHeight="1" x14ac:dyDescent="0.25">
      <c r="H334" s="7"/>
    </row>
    <row r="335" spans="8:8" ht="15.75" customHeight="1" x14ac:dyDescent="0.25">
      <c r="H335" s="7"/>
    </row>
    <row r="336" spans="8:8" ht="15.75" customHeight="1" x14ac:dyDescent="0.25">
      <c r="H336" s="7"/>
    </row>
    <row r="337" spans="8:8" ht="15.75" customHeight="1" x14ac:dyDescent="0.25">
      <c r="H337" s="7"/>
    </row>
    <row r="338" spans="8:8" ht="15.75" customHeight="1" x14ac:dyDescent="0.25">
      <c r="H338" s="7"/>
    </row>
    <row r="339" spans="8:8" ht="15.75" customHeight="1" x14ac:dyDescent="0.25">
      <c r="H339" s="7"/>
    </row>
    <row r="340" spans="8:8" ht="15.75" customHeight="1" x14ac:dyDescent="0.25">
      <c r="H340" s="7"/>
    </row>
    <row r="341" spans="8:8" ht="15.75" customHeight="1" x14ac:dyDescent="0.25">
      <c r="H341" s="7"/>
    </row>
    <row r="342" spans="8:8" ht="15.75" customHeight="1" x14ac:dyDescent="0.25">
      <c r="H342" s="7"/>
    </row>
    <row r="343" spans="8:8" ht="15.75" customHeight="1" x14ac:dyDescent="0.25">
      <c r="H343" s="7"/>
    </row>
    <row r="344" spans="8:8" ht="15.75" customHeight="1" x14ac:dyDescent="0.25">
      <c r="H344" s="7"/>
    </row>
    <row r="345" spans="8:8" ht="15.75" customHeight="1" x14ac:dyDescent="0.25">
      <c r="H345" s="7"/>
    </row>
    <row r="346" spans="8:8" ht="15.75" customHeight="1" x14ac:dyDescent="0.25">
      <c r="H346" s="7"/>
    </row>
    <row r="347" spans="8:8" ht="15.75" customHeight="1" x14ac:dyDescent="0.25">
      <c r="H347" s="7"/>
    </row>
    <row r="348" spans="8:8" ht="15.75" customHeight="1" x14ac:dyDescent="0.25">
      <c r="H348" s="7"/>
    </row>
    <row r="349" spans="8:8" ht="15.75" customHeight="1" x14ac:dyDescent="0.25">
      <c r="H349" s="7"/>
    </row>
    <row r="350" spans="8:8" ht="15.75" customHeight="1" x14ac:dyDescent="0.25">
      <c r="H350" s="7"/>
    </row>
    <row r="351" spans="8:8" ht="15.75" customHeight="1" x14ac:dyDescent="0.25">
      <c r="H351" s="7"/>
    </row>
    <row r="352" spans="8:8" ht="15.75" customHeight="1" x14ac:dyDescent="0.25">
      <c r="H352" s="7"/>
    </row>
    <row r="353" spans="8:8" ht="15.75" customHeight="1" x14ac:dyDescent="0.25">
      <c r="H353" s="7"/>
    </row>
    <row r="354" spans="8:8" ht="15.75" customHeight="1" x14ac:dyDescent="0.25">
      <c r="H354" s="7"/>
    </row>
    <row r="355" spans="8:8" ht="15.75" customHeight="1" x14ac:dyDescent="0.25">
      <c r="H355" s="7"/>
    </row>
    <row r="356" spans="8:8" ht="15.75" customHeight="1" x14ac:dyDescent="0.25">
      <c r="H356" s="7"/>
    </row>
    <row r="357" spans="8:8" ht="15.75" customHeight="1" x14ac:dyDescent="0.25">
      <c r="H357" s="7"/>
    </row>
    <row r="358" spans="8:8" ht="15.75" customHeight="1" x14ac:dyDescent="0.25">
      <c r="H358" s="7"/>
    </row>
    <row r="359" spans="8:8" ht="15.75" customHeight="1" x14ac:dyDescent="0.25">
      <c r="H359" s="7"/>
    </row>
    <row r="360" spans="8:8" ht="15.75" customHeight="1" x14ac:dyDescent="0.25">
      <c r="H360" s="7"/>
    </row>
    <row r="361" spans="8:8" ht="15.75" customHeight="1" x14ac:dyDescent="0.25">
      <c r="H361" s="7"/>
    </row>
    <row r="362" spans="8:8" ht="15.75" customHeight="1" x14ac:dyDescent="0.25">
      <c r="H362" s="7"/>
    </row>
    <row r="363" spans="8:8" ht="15.75" customHeight="1" x14ac:dyDescent="0.25">
      <c r="H363" s="7"/>
    </row>
    <row r="364" spans="8:8" ht="15.75" customHeight="1" x14ac:dyDescent="0.25">
      <c r="H364" s="7"/>
    </row>
    <row r="365" spans="8:8" ht="15.75" customHeight="1" x14ac:dyDescent="0.25">
      <c r="H365" s="7"/>
    </row>
    <row r="366" spans="8:8" ht="15.75" customHeight="1" x14ac:dyDescent="0.25">
      <c r="H366" s="7"/>
    </row>
    <row r="367" spans="8:8" ht="15.75" customHeight="1" x14ac:dyDescent="0.25">
      <c r="H367" s="7"/>
    </row>
    <row r="368" spans="8:8" ht="15.75" customHeight="1" x14ac:dyDescent="0.25">
      <c r="H368" s="7"/>
    </row>
    <row r="369" spans="8:8" ht="15.75" customHeight="1" x14ac:dyDescent="0.25">
      <c r="H369" s="7"/>
    </row>
    <row r="370" spans="8:8" ht="15.75" customHeight="1" x14ac:dyDescent="0.25">
      <c r="H370" s="7"/>
    </row>
    <row r="371" spans="8:8" ht="15.75" customHeight="1" x14ac:dyDescent="0.25">
      <c r="H371" s="7"/>
    </row>
    <row r="372" spans="8:8" ht="15.75" customHeight="1" x14ac:dyDescent="0.25">
      <c r="H372" s="7"/>
    </row>
    <row r="373" spans="8:8" ht="15.75" customHeight="1" x14ac:dyDescent="0.25">
      <c r="H373" s="7"/>
    </row>
    <row r="374" spans="8:8" ht="15.75" customHeight="1" x14ac:dyDescent="0.25">
      <c r="H374" s="7"/>
    </row>
    <row r="375" spans="8:8" ht="15.75" customHeight="1" x14ac:dyDescent="0.25">
      <c r="H375" s="7"/>
    </row>
    <row r="376" spans="8:8" ht="15.75" customHeight="1" x14ac:dyDescent="0.25">
      <c r="H376" s="7"/>
    </row>
    <row r="377" spans="8:8" ht="15.75" customHeight="1" x14ac:dyDescent="0.25">
      <c r="H377" s="7"/>
    </row>
    <row r="378" spans="8:8" ht="15.75" customHeight="1" x14ac:dyDescent="0.25">
      <c r="H378" s="7"/>
    </row>
    <row r="379" spans="8:8" ht="15.75" customHeight="1" x14ac:dyDescent="0.25">
      <c r="H379" s="7"/>
    </row>
    <row r="380" spans="8:8" ht="15.75" customHeight="1" x14ac:dyDescent="0.25">
      <c r="H380" s="7"/>
    </row>
    <row r="381" spans="8:8" ht="15.75" customHeight="1" x14ac:dyDescent="0.25">
      <c r="H381" s="7"/>
    </row>
    <row r="382" spans="8:8" ht="15.75" customHeight="1" x14ac:dyDescent="0.25">
      <c r="H382" s="7"/>
    </row>
    <row r="383" spans="8:8" ht="15.75" customHeight="1" x14ac:dyDescent="0.25">
      <c r="H383" s="7"/>
    </row>
    <row r="384" spans="8:8" ht="15.75" customHeight="1" x14ac:dyDescent="0.25">
      <c r="H384" s="7"/>
    </row>
    <row r="385" spans="8:8" ht="15.75" customHeight="1" x14ac:dyDescent="0.25">
      <c r="H385" s="7"/>
    </row>
    <row r="386" spans="8:8" ht="15.75" customHeight="1" x14ac:dyDescent="0.25">
      <c r="H386" s="7"/>
    </row>
    <row r="387" spans="8:8" ht="15.75" customHeight="1" x14ac:dyDescent="0.25">
      <c r="H387" s="7"/>
    </row>
    <row r="388" spans="8:8" ht="15.75" customHeight="1" x14ac:dyDescent="0.25">
      <c r="H388" s="7"/>
    </row>
    <row r="389" spans="8:8" ht="15.75" customHeight="1" x14ac:dyDescent="0.25">
      <c r="H389" s="7"/>
    </row>
    <row r="390" spans="8:8" ht="15.75" customHeight="1" x14ac:dyDescent="0.25">
      <c r="H390" s="7"/>
    </row>
    <row r="391" spans="8:8" ht="15.75" customHeight="1" x14ac:dyDescent="0.25">
      <c r="H391" s="7"/>
    </row>
    <row r="392" spans="8:8" ht="15.75" customHeight="1" x14ac:dyDescent="0.25">
      <c r="H392" s="7"/>
    </row>
    <row r="393" spans="8:8" ht="15.75" customHeight="1" x14ac:dyDescent="0.25">
      <c r="H393" s="7"/>
    </row>
    <row r="394" spans="8:8" ht="15.75" customHeight="1" x14ac:dyDescent="0.25">
      <c r="H394" s="7"/>
    </row>
    <row r="395" spans="8:8" ht="15.75" customHeight="1" x14ac:dyDescent="0.25">
      <c r="H395" s="7"/>
    </row>
    <row r="396" spans="8:8" ht="15.75" customHeight="1" x14ac:dyDescent="0.25">
      <c r="H396" s="7"/>
    </row>
    <row r="397" spans="8:8" ht="15.75" customHeight="1" x14ac:dyDescent="0.25">
      <c r="H397" s="7"/>
    </row>
    <row r="398" spans="8:8" ht="15.75" customHeight="1" x14ac:dyDescent="0.25">
      <c r="H398" s="7"/>
    </row>
    <row r="399" spans="8:8" ht="15.75" customHeight="1" x14ac:dyDescent="0.25">
      <c r="H399" s="7"/>
    </row>
    <row r="400" spans="8:8" ht="15.75" customHeight="1" x14ac:dyDescent="0.25">
      <c r="H400" s="7"/>
    </row>
    <row r="401" spans="8:8" ht="15.75" customHeight="1" x14ac:dyDescent="0.25">
      <c r="H401" s="7"/>
    </row>
    <row r="402" spans="8:8" ht="15.75" customHeight="1" x14ac:dyDescent="0.25">
      <c r="H402" s="7"/>
    </row>
    <row r="403" spans="8:8" ht="15.75" customHeight="1" x14ac:dyDescent="0.25">
      <c r="H403" s="7"/>
    </row>
    <row r="404" spans="8:8" ht="15.75" customHeight="1" x14ac:dyDescent="0.25">
      <c r="H404" s="7"/>
    </row>
    <row r="405" spans="8:8" ht="15.75" customHeight="1" x14ac:dyDescent="0.25">
      <c r="H405" s="7"/>
    </row>
    <row r="406" spans="8:8" ht="15.75" customHeight="1" x14ac:dyDescent="0.25">
      <c r="H406" s="7"/>
    </row>
    <row r="407" spans="8:8" ht="15.75" customHeight="1" x14ac:dyDescent="0.25">
      <c r="H407" s="7"/>
    </row>
    <row r="408" spans="8:8" ht="15.75" customHeight="1" x14ac:dyDescent="0.25">
      <c r="H408" s="7"/>
    </row>
    <row r="409" spans="8:8" ht="15.75" customHeight="1" x14ac:dyDescent="0.25">
      <c r="H409" s="7"/>
    </row>
    <row r="410" spans="8:8" ht="15.75" customHeight="1" x14ac:dyDescent="0.25">
      <c r="H410" s="7"/>
    </row>
    <row r="411" spans="8:8" ht="15.75" customHeight="1" x14ac:dyDescent="0.25">
      <c r="H411" s="7"/>
    </row>
    <row r="412" spans="8:8" ht="15.75" customHeight="1" x14ac:dyDescent="0.25">
      <c r="H412" s="7"/>
    </row>
    <row r="413" spans="8:8" ht="15.75" customHeight="1" x14ac:dyDescent="0.25">
      <c r="H413" s="7"/>
    </row>
    <row r="414" spans="8:8" ht="15.75" customHeight="1" x14ac:dyDescent="0.25">
      <c r="H414" s="7"/>
    </row>
    <row r="415" spans="8:8" ht="15.75" customHeight="1" x14ac:dyDescent="0.25">
      <c r="H415" s="7"/>
    </row>
    <row r="416" spans="8:8" ht="15.75" customHeight="1" x14ac:dyDescent="0.25">
      <c r="H416" s="7"/>
    </row>
    <row r="417" spans="8:8" ht="15.75" customHeight="1" x14ac:dyDescent="0.25">
      <c r="H417" s="7"/>
    </row>
    <row r="418" spans="8:8" ht="15.75" customHeight="1" x14ac:dyDescent="0.25">
      <c r="H418" s="7"/>
    </row>
    <row r="419" spans="8:8" ht="15.75" customHeight="1" x14ac:dyDescent="0.25">
      <c r="H419" s="7"/>
    </row>
    <row r="420" spans="8:8" ht="15.75" customHeight="1" x14ac:dyDescent="0.25">
      <c r="H420" s="7"/>
    </row>
    <row r="421" spans="8:8" ht="15.75" customHeight="1" x14ac:dyDescent="0.25">
      <c r="H421" s="7"/>
    </row>
    <row r="422" spans="8:8" ht="15.75" customHeight="1" x14ac:dyDescent="0.25">
      <c r="H422" s="7"/>
    </row>
    <row r="423" spans="8:8" ht="15.75" customHeight="1" x14ac:dyDescent="0.25">
      <c r="H423" s="7"/>
    </row>
    <row r="424" spans="8:8" ht="15.75" customHeight="1" x14ac:dyDescent="0.25">
      <c r="H424" s="7"/>
    </row>
    <row r="425" spans="8:8" ht="15.75" customHeight="1" x14ac:dyDescent="0.25">
      <c r="H425" s="7"/>
    </row>
    <row r="426" spans="8:8" ht="15.75" customHeight="1" x14ac:dyDescent="0.25">
      <c r="H426" s="7"/>
    </row>
    <row r="427" spans="8:8" ht="15.75" customHeight="1" x14ac:dyDescent="0.25">
      <c r="H427" s="7"/>
    </row>
    <row r="428" spans="8:8" ht="15.75" customHeight="1" x14ac:dyDescent="0.25">
      <c r="H428" s="7"/>
    </row>
    <row r="429" spans="8:8" ht="15.75" customHeight="1" x14ac:dyDescent="0.25">
      <c r="H429" s="7"/>
    </row>
    <row r="430" spans="8:8" ht="15.75" customHeight="1" x14ac:dyDescent="0.25">
      <c r="H430" s="7"/>
    </row>
    <row r="431" spans="8:8" ht="15.75" customHeight="1" x14ac:dyDescent="0.25">
      <c r="H431" s="7"/>
    </row>
    <row r="432" spans="8:8" ht="15.75" customHeight="1" x14ac:dyDescent="0.25">
      <c r="H432" s="7"/>
    </row>
    <row r="433" spans="8:8" ht="15.75" customHeight="1" x14ac:dyDescent="0.25">
      <c r="H433" s="7"/>
    </row>
    <row r="434" spans="8:8" ht="15.75" customHeight="1" x14ac:dyDescent="0.25">
      <c r="H434" s="7"/>
    </row>
    <row r="435" spans="8:8" ht="15.75" customHeight="1" x14ac:dyDescent="0.25">
      <c r="H435" s="7"/>
    </row>
    <row r="436" spans="8:8" ht="15.75" customHeight="1" x14ac:dyDescent="0.25">
      <c r="H436" s="7"/>
    </row>
    <row r="437" spans="8:8" ht="15.75" customHeight="1" x14ac:dyDescent="0.25">
      <c r="H437" s="7"/>
    </row>
    <row r="438" spans="8:8" ht="15.75" customHeight="1" x14ac:dyDescent="0.25">
      <c r="H438" s="7"/>
    </row>
    <row r="439" spans="8:8" ht="15.75" customHeight="1" x14ac:dyDescent="0.25">
      <c r="H439" s="7"/>
    </row>
    <row r="440" spans="8:8" ht="15.75" customHeight="1" x14ac:dyDescent="0.25">
      <c r="H440" s="7"/>
    </row>
    <row r="441" spans="8:8" ht="15.75" customHeight="1" x14ac:dyDescent="0.25">
      <c r="H441" s="7"/>
    </row>
    <row r="442" spans="8:8" ht="15.75" customHeight="1" x14ac:dyDescent="0.25">
      <c r="H442" s="7"/>
    </row>
    <row r="443" spans="8:8" ht="15.75" customHeight="1" x14ac:dyDescent="0.25">
      <c r="H443" s="7"/>
    </row>
    <row r="444" spans="8:8" ht="15.75" customHeight="1" x14ac:dyDescent="0.25">
      <c r="H444" s="7"/>
    </row>
    <row r="445" spans="8:8" ht="15.75" customHeight="1" x14ac:dyDescent="0.25">
      <c r="H445" s="7"/>
    </row>
    <row r="446" spans="8:8" ht="15.75" customHeight="1" x14ac:dyDescent="0.25">
      <c r="H446" s="7"/>
    </row>
    <row r="447" spans="8:8" ht="15.75" customHeight="1" x14ac:dyDescent="0.25">
      <c r="H447" s="7"/>
    </row>
    <row r="448" spans="8:8" ht="15.75" customHeight="1" x14ac:dyDescent="0.25">
      <c r="H448" s="7"/>
    </row>
    <row r="449" spans="8:8" ht="15.75" customHeight="1" x14ac:dyDescent="0.25">
      <c r="H449" s="7"/>
    </row>
    <row r="450" spans="8:8" ht="15.75" customHeight="1" x14ac:dyDescent="0.25">
      <c r="H450" s="7"/>
    </row>
    <row r="451" spans="8:8" ht="15.75" customHeight="1" x14ac:dyDescent="0.25">
      <c r="H451" s="7"/>
    </row>
    <row r="452" spans="8:8" ht="15.75" customHeight="1" x14ac:dyDescent="0.25">
      <c r="H452" s="7"/>
    </row>
    <row r="453" spans="8:8" ht="15.75" customHeight="1" x14ac:dyDescent="0.25">
      <c r="H453" s="7"/>
    </row>
    <row r="454" spans="8:8" ht="15.75" customHeight="1" x14ac:dyDescent="0.25">
      <c r="H454" s="7"/>
    </row>
    <row r="455" spans="8:8" ht="15.75" customHeight="1" x14ac:dyDescent="0.25">
      <c r="H455" s="7"/>
    </row>
    <row r="456" spans="8:8" ht="15.75" customHeight="1" x14ac:dyDescent="0.25">
      <c r="H456" s="7"/>
    </row>
    <row r="457" spans="8:8" ht="15.75" customHeight="1" x14ac:dyDescent="0.25">
      <c r="H457" s="7"/>
    </row>
    <row r="458" spans="8:8" ht="15.75" customHeight="1" x14ac:dyDescent="0.25">
      <c r="H458" s="7"/>
    </row>
    <row r="459" spans="8:8" ht="15.75" customHeight="1" x14ac:dyDescent="0.25">
      <c r="H459" s="7"/>
    </row>
    <row r="460" spans="8:8" ht="15.75" customHeight="1" x14ac:dyDescent="0.25">
      <c r="H460" s="7"/>
    </row>
    <row r="461" spans="8:8" ht="15.75" customHeight="1" x14ac:dyDescent="0.25">
      <c r="H461" s="7"/>
    </row>
    <row r="462" spans="8:8" ht="15.75" customHeight="1" x14ac:dyDescent="0.25">
      <c r="H462" s="7"/>
    </row>
    <row r="463" spans="8:8" ht="15.75" customHeight="1" x14ac:dyDescent="0.25">
      <c r="H463" s="7"/>
    </row>
    <row r="464" spans="8:8" ht="15.75" customHeight="1" x14ac:dyDescent="0.25">
      <c r="H464" s="7"/>
    </row>
    <row r="465" spans="8:8" ht="15.75" customHeight="1" x14ac:dyDescent="0.25">
      <c r="H465" s="7"/>
    </row>
    <row r="466" spans="8:8" ht="15.75" customHeight="1" x14ac:dyDescent="0.25">
      <c r="H466" s="7"/>
    </row>
    <row r="467" spans="8:8" ht="15.75" customHeight="1" x14ac:dyDescent="0.25">
      <c r="H467" s="7"/>
    </row>
    <row r="468" spans="8:8" ht="15.75" customHeight="1" x14ac:dyDescent="0.25">
      <c r="H468" s="7"/>
    </row>
    <row r="469" spans="8:8" ht="15.75" customHeight="1" x14ac:dyDescent="0.25">
      <c r="H469" s="7"/>
    </row>
    <row r="470" spans="8:8" ht="15.75" customHeight="1" x14ac:dyDescent="0.25">
      <c r="H470" s="7"/>
    </row>
    <row r="471" spans="8:8" ht="15.75" customHeight="1" x14ac:dyDescent="0.25">
      <c r="H471" s="7"/>
    </row>
    <row r="472" spans="8:8" ht="15.75" customHeight="1" x14ac:dyDescent="0.25">
      <c r="H472" s="7"/>
    </row>
    <row r="473" spans="8:8" ht="15.75" customHeight="1" x14ac:dyDescent="0.25">
      <c r="H473" s="7"/>
    </row>
    <row r="474" spans="8:8" ht="15.75" customHeight="1" x14ac:dyDescent="0.25">
      <c r="H474" s="7"/>
    </row>
    <row r="475" spans="8:8" ht="15.75" customHeight="1" x14ac:dyDescent="0.25">
      <c r="H475" s="7"/>
    </row>
    <row r="476" spans="8:8" ht="15.75" customHeight="1" x14ac:dyDescent="0.25">
      <c r="H476" s="7"/>
    </row>
    <row r="477" spans="8:8" ht="15.75" customHeight="1" x14ac:dyDescent="0.25">
      <c r="H477" s="7"/>
    </row>
    <row r="478" spans="8:8" ht="15.75" customHeight="1" x14ac:dyDescent="0.25">
      <c r="H478" s="7"/>
    </row>
    <row r="479" spans="8:8" ht="15.75" customHeight="1" x14ac:dyDescent="0.25">
      <c r="H479" s="7"/>
    </row>
    <row r="480" spans="8:8" ht="15.75" customHeight="1" x14ac:dyDescent="0.25">
      <c r="H480" s="7"/>
    </row>
    <row r="481" spans="8:8" ht="15.75" customHeight="1" x14ac:dyDescent="0.25">
      <c r="H481" s="7"/>
    </row>
    <row r="482" spans="8:8" ht="15.75" customHeight="1" x14ac:dyDescent="0.25">
      <c r="H482" s="7"/>
    </row>
    <row r="483" spans="8:8" ht="15.75" customHeight="1" x14ac:dyDescent="0.25">
      <c r="H483" s="7"/>
    </row>
    <row r="484" spans="8:8" ht="15.75" customHeight="1" x14ac:dyDescent="0.25">
      <c r="H484" s="7"/>
    </row>
    <row r="485" spans="8:8" ht="15.75" customHeight="1" x14ac:dyDescent="0.25">
      <c r="H485" s="7"/>
    </row>
    <row r="486" spans="8:8" ht="15.75" customHeight="1" x14ac:dyDescent="0.25">
      <c r="H486" s="7"/>
    </row>
    <row r="487" spans="8:8" ht="15.75" customHeight="1" x14ac:dyDescent="0.25">
      <c r="H487" s="7"/>
    </row>
    <row r="488" spans="8:8" ht="15.75" customHeight="1" x14ac:dyDescent="0.25">
      <c r="H488" s="7"/>
    </row>
    <row r="489" spans="8:8" ht="15.75" customHeight="1" x14ac:dyDescent="0.25">
      <c r="H489" s="7"/>
    </row>
    <row r="490" spans="8:8" ht="15.75" customHeight="1" x14ac:dyDescent="0.25">
      <c r="H490" s="7"/>
    </row>
    <row r="491" spans="8:8" ht="15.75" customHeight="1" x14ac:dyDescent="0.25">
      <c r="H491" s="7"/>
    </row>
    <row r="492" spans="8:8" ht="15.75" customHeight="1" x14ac:dyDescent="0.25">
      <c r="H492" s="7"/>
    </row>
    <row r="493" spans="8:8" ht="15.75" customHeight="1" x14ac:dyDescent="0.25">
      <c r="H493" s="7"/>
    </row>
    <row r="494" spans="8:8" ht="15.75" customHeight="1" x14ac:dyDescent="0.25">
      <c r="H494" s="7"/>
    </row>
    <row r="495" spans="8:8" ht="15.75" customHeight="1" x14ac:dyDescent="0.25">
      <c r="H495" s="7"/>
    </row>
    <row r="496" spans="8:8" ht="15.75" customHeight="1" x14ac:dyDescent="0.25">
      <c r="H496" s="7"/>
    </row>
    <row r="497" spans="8:8" ht="15.75" customHeight="1" x14ac:dyDescent="0.25">
      <c r="H497" s="7"/>
    </row>
    <row r="498" spans="8:8" ht="15.75" customHeight="1" x14ac:dyDescent="0.25">
      <c r="H498" s="7"/>
    </row>
    <row r="499" spans="8:8" ht="15.75" customHeight="1" x14ac:dyDescent="0.25">
      <c r="H499" s="7"/>
    </row>
    <row r="500" spans="8:8" ht="15.75" customHeight="1" x14ac:dyDescent="0.25">
      <c r="H500" s="7"/>
    </row>
    <row r="501" spans="8:8" ht="15.75" customHeight="1" x14ac:dyDescent="0.25">
      <c r="H501" s="7"/>
    </row>
    <row r="502" spans="8:8" ht="15.75" customHeight="1" x14ac:dyDescent="0.25">
      <c r="H502" s="7"/>
    </row>
    <row r="503" spans="8:8" ht="15.75" customHeight="1" x14ac:dyDescent="0.25">
      <c r="H503" s="7"/>
    </row>
    <row r="504" spans="8:8" ht="15.75" customHeight="1" x14ac:dyDescent="0.25">
      <c r="H504" s="7"/>
    </row>
    <row r="505" spans="8:8" ht="15.75" customHeight="1" x14ac:dyDescent="0.25">
      <c r="H505" s="7"/>
    </row>
    <row r="506" spans="8:8" ht="15.75" customHeight="1" x14ac:dyDescent="0.25">
      <c r="H506" s="7"/>
    </row>
    <row r="507" spans="8:8" ht="15.75" customHeight="1" x14ac:dyDescent="0.25">
      <c r="H507" s="7"/>
    </row>
    <row r="508" spans="8:8" ht="15.75" customHeight="1" x14ac:dyDescent="0.25">
      <c r="H508" s="7"/>
    </row>
    <row r="509" spans="8:8" ht="15.75" customHeight="1" x14ac:dyDescent="0.25">
      <c r="H509" s="7"/>
    </row>
    <row r="510" spans="8:8" ht="15.75" customHeight="1" x14ac:dyDescent="0.25">
      <c r="H510" s="7"/>
    </row>
    <row r="511" spans="8:8" ht="15.75" customHeight="1" x14ac:dyDescent="0.25">
      <c r="H511" s="7"/>
    </row>
    <row r="512" spans="8:8" ht="15.75" customHeight="1" x14ac:dyDescent="0.25">
      <c r="H512" s="7"/>
    </row>
    <row r="513" spans="8:8" ht="15.75" customHeight="1" x14ac:dyDescent="0.25">
      <c r="H513" s="7"/>
    </row>
    <row r="514" spans="8:8" ht="15.75" customHeight="1" x14ac:dyDescent="0.25">
      <c r="H514" s="7"/>
    </row>
    <row r="515" spans="8:8" ht="15.75" customHeight="1" x14ac:dyDescent="0.25">
      <c r="H515" s="7"/>
    </row>
    <row r="516" spans="8:8" ht="15.75" customHeight="1" x14ac:dyDescent="0.25">
      <c r="H516" s="7"/>
    </row>
    <row r="517" spans="8:8" ht="15.75" customHeight="1" x14ac:dyDescent="0.25">
      <c r="H517" s="7"/>
    </row>
    <row r="518" spans="8:8" ht="15.75" customHeight="1" x14ac:dyDescent="0.25">
      <c r="H518" s="7"/>
    </row>
    <row r="519" spans="8:8" ht="15.75" customHeight="1" x14ac:dyDescent="0.25">
      <c r="H519" s="7"/>
    </row>
    <row r="520" spans="8:8" ht="15.75" customHeight="1" x14ac:dyDescent="0.25">
      <c r="H520" s="7"/>
    </row>
    <row r="521" spans="8:8" ht="15.75" customHeight="1" x14ac:dyDescent="0.25">
      <c r="H521" s="7"/>
    </row>
    <row r="522" spans="8:8" ht="15.75" customHeight="1" x14ac:dyDescent="0.25">
      <c r="H522" s="7"/>
    </row>
    <row r="523" spans="8:8" ht="15.75" customHeight="1" x14ac:dyDescent="0.25">
      <c r="H523" s="7"/>
    </row>
    <row r="524" spans="8:8" ht="15.75" customHeight="1" x14ac:dyDescent="0.25">
      <c r="H524" s="7"/>
    </row>
    <row r="525" spans="8:8" ht="15.75" customHeight="1" x14ac:dyDescent="0.25">
      <c r="H525" s="7"/>
    </row>
    <row r="526" spans="8:8" ht="15.75" customHeight="1" x14ac:dyDescent="0.25">
      <c r="H526" s="7"/>
    </row>
    <row r="527" spans="8:8" ht="15.75" customHeight="1" x14ac:dyDescent="0.25">
      <c r="H527" s="7"/>
    </row>
    <row r="528" spans="8:8" ht="15.75" customHeight="1" x14ac:dyDescent="0.25">
      <c r="H528" s="7"/>
    </row>
    <row r="529" spans="8:8" ht="15.75" customHeight="1" x14ac:dyDescent="0.25">
      <c r="H529" s="7"/>
    </row>
    <row r="530" spans="8:8" ht="15.75" customHeight="1" x14ac:dyDescent="0.25">
      <c r="H530" s="7"/>
    </row>
    <row r="531" spans="8:8" ht="15.75" customHeight="1" x14ac:dyDescent="0.25">
      <c r="H531" s="7"/>
    </row>
    <row r="532" spans="8:8" ht="15.75" customHeight="1" x14ac:dyDescent="0.25">
      <c r="H532" s="7"/>
    </row>
    <row r="533" spans="8:8" ht="15.75" customHeight="1" x14ac:dyDescent="0.25">
      <c r="H533" s="7"/>
    </row>
    <row r="534" spans="8:8" ht="15.75" customHeight="1" x14ac:dyDescent="0.25">
      <c r="H534" s="7"/>
    </row>
    <row r="535" spans="8:8" ht="15.75" customHeight="1" x14ac:dyDescent="0.25">
      <c r="H535" s="7"/>
    </row>
    <row r="536" spans="8:8" ht="15.75" customHeight="1" x14ac:dyDescent="0.25">
      <c r="H536" s="7"/>
    </row>
    <row r="537" spans="8:8" ht="15.75" customHeight="1" x14ac:dyDescent="0.25">
      <c r="H537" s="7"/>
    </row>
    <row r="538" spans="8:8" ht="15.75" customHeight="1" x14ac:dyDescent="0.25">
      <c r="H538" s="7"/>
    </row>
    <row r="539" spans="8:8" ht="15.75" customHeight="1" x14ac:dyDescent="0.25">
      <c r="H539" s="7"/>
    </row>
    <row r="540" spans="8:8" ht="15.75" customHeight="1" x14ac:dyDescent="0.25">
      <c r="H540" s="7"/>
    </row>
    <row r="541" spans="8:8" ht="15.75" customHeight="1" x14ac:dyDescent="0.25">
      <c r="H541" s="7"/>
    </row>
    <row r="542" spans="8:8" ht="15.75" customHeight="1" x14ac:dyDescent="0.25">
      <c r="H542" s="7"/>
    </row>
    <row r="543" spans="8:8" ht="15.75" customHeight="1" x14ac:dyDescent="0.25">
      <c r="H543" s="7"/>
    </row>
    <row r="544" spans="8:8" ht="15.75" customHeight="1" x14ac:dyDescent="0.25">
      <c r="H544" s="7"/>
    </row>
    <row r="545" spans="8:8" ht="15.75" customHeight="1" x14ac:dyDescent="0.25">
      <c r="H545" s="7"/>
    </row>
    <row r="546" spans="8:8" ht="15.75" customHeight="1" x14ac:dyDescent="0.25">
      <c r="H546" s="7"/>
    </row>
    <row r="547" spans="8:8" ht="15.75" customHeight="1" x14ac:dyDescent="0.25">
      <c r="H547" s="7"/>
    </row>
    <row r="548" spans="8:8" ht="15.75" customHeight="1" x14ac:dyDescent="0.25">
      <c r="H548" s="7"/>
    </row>
    <row r="549" spans="8:8" ht="15.75" customHeight="1" x14ac:dyDescent="0.25">
      <c r="H549" s="7"/>
    </row>
    <row r="550" spans="8:8" ht="15.75" customHeight="1" x14ac:dyDescent="0.25">
      <c r="H550" s="7"/>
    </row>
    <row r="551" spans="8:8" ht="15.75" customHeight="1" x14ac:dyDescent="0.25">
      <c r="H551" s="7"/>
    </row>
    <row r="552" spans="8:8" ht="15.75" customHeight="1" x14ac:dyDescent="0.25">
      <c r="H552" s="7"/>
    </row>
    <row r="553" spans="8:8" ht="15.75" customHeight="1" x14ac:dyDescent="0.25">
      <c r="H553" s="7"/>
    </row>
    <row r="554" spans="8:8" ht="15.75" customHeight="1" x14ac:dyDescent="0.25">
      <c r="H554" s="7"/>
    </row>
    <row r="555" spans="8:8" ht="15.75" customHeight="1" x14ac:dyDescent="0.25">
      <c r="H555" s="7"/>
    </row>
    <row r="556" spans="8:8" ht="15.75" customHeight="1" x14ac:dyDescent="0.25">
      <c r="H556" s="7"/>
    </row>
    <row r="557" spans="8:8" ht="15.75" customHeight="1" x14ac:dyDescent="0.25">
      <c r="H557" s="7"/>
    </row>
    <row r="558" spans="8:8" ht="15.75" customHeight="1" x14ac:dyDescent="0.25">
      <c r="H558" s="7"/>
    </row>
    <row r="559" spans="8:8" ht="15.75" customHeight="1" x14ac:dyDescent="0.25">
      <c r="H559" s="7"/>
    </row>
    <row r="560" spans="8:8" ht="15.75" customHeight="1" x14ac:dyDescent="0.25">
      <c r="H560" s="7"/>
    </row>
    <row r="561" spans="8:8" ht="15.75" customHeight="1" x14ac:dyDescent="0.25">
      <c r="H561" s="7"/>
    </row>
    <row r="562" spans="8:8" ht="15.75" customHeight="1" x14ac:dyDescent="0.25">
      <c r="H562" s="7"/>
    </row>
    <row r="563" spans="8:8" ht="15.75" customHeight="1" x14ac:dyDescent="0.25">
      <c r="H563" s="7"/>
    </row>
    <row r="564" spans="8:8" ht="15.75" customHeight="1" x14ac:dyDescent="0.25">
      <c r="H564" s="7"/>
    </row>
    <row r="565" spans="8:8" ht="15.75" customHeight="1" x14ac:dyDescent="0.25">
      <c r="H565" s="7"/>
    </row>
    <row r="566" spans="8:8" ht="15.75" customHeight="1" x14ac:dyDescent="0.25">
      <c r="H566" s="7"/>
    </row>
    <row r="567" spans="8:8" ht="15.75" customHeight="1" x14ac:dyDescent="0.25">
      <c r="H567" s="7"/>
    </row>
    <row r="568" spans="8:8" ht="15.75" customHeight="1" x14ac:dyDescent="0.25">
      <c r="H568" s="7"/>
    </row>
    <row r="569" spans="8:8" ht="15.75" customHeight="1" x14ac:dyDescent="0.25">
      <c r="H569" s="7"/>
    </row>
    <row r="570" spans="8:8" ht="15.75" customHeight="1" x14ac:dyDescent="0.25">
      <c r="H570" s="7"/>
    </row>
    <row r="571" spans="8:8" ht="15.75" customHeight="1" x14ac:dyDescent="0.25">
      <c r="H571" s="7"/>
    </row>
    <row r="572" spans="8:8" ht="15.75" customHeight="1" x14ac:dyDescent="0.25">
      <c r="H572" s="7"/>
    </row>
    <row r="573" spans="8:8" ht="15.75" customHeight="1" x14ac:dyDescent="0.25">
      <c r="H573" s="7"/>
    </row>
    <row r="574" spans="8:8" ht="15.75" customHeight="1" x14ac:dyDescent="0.25">
      <c r="H574" s="7"/>
    </row>
    <row r="575" spans="8:8" ht="15.75" customHeight="1" x14ac:dyDescent="0.25">
      <c r="H575" s="7"/>
    </row>
    <row r="576" spans="8:8" ht="15.75" customHeight="1" x14ac:dyDescent="0.25">
      <c r="H576" s="7"/>
    </row>
    <row r="577" spans="8:8" ht="15.75" customHeight="1" x14ac:dyDescent="0.25">
      <c r="H577" s="7"/>
    </row>
    <row r="578" spans="8:8" ht="15.75" customHeight="1" x14ac:dyDescent="0.25">
      <c r="H578" s="7"/>
    </row>
    <row r="579" spans="8:8" ht="15.75" customHeight="1" x14ac:dyDescent="0.25">
      <c r="H579" s="7"/>
    </row>
    <row r="580" spans="8:8" ht="15.75" customHeight="1" x14ac:dyDescent="0.25">
      <c r="H580" s="7"/>
    </row>
    <row r="581" spans="8:8" ht="15.75" customHeight="1" x14ac:dyDescent="0.25">
      <c r="H581" s="7"/>
    </row>
    <row r="582" spans="8:8" ht="15.75" customHeight="1" x14ac:dyDescent="0.25">
      <c r="H582" s="7"/>
    </row>
    <row r="583" spans="8:8" ht="15.75" customHeight="1" x14ac:dyDescent="0.25">
      <c r="H583" s="7"/>
    </row>
    <row r="584" spans="8:8" ht="15.75" customHeight="1" x14ac:dyDescent="0.25">
      <c r="H584" s="7"/>
    </row>
    <row r="585" spans="8:8" ht="15.75" customHeight="1" x14ac:dyDescent="0.25">
      <c r="H585" s="7"/>
    </row>
    <row r="586" spans="8:8" ht="15.75" customHeight="1" x14ac:dyDescent="0.25">
      <c r="H586" s="7"/>
    </row>
    <row r="587" spans="8:8" ht="15.75" customHeight="1" x14ac:dyDescent="0.25">
      <c r="H587" s="7"/>
    </row>
    <row r="588" spans="8:8" ht="15.75" customHeight="1" x14ac:dyDescent="0.25">
      <c r="H588" s="7"/>
    </row>
    <row r="589" spans="8:8" ht="15.75" customHeight="1" x14ac:dyDescent="0.25">
      <c r="H589" s="7"/>
    </row>
    <row r="590" spans="8:8" ht="15.75" customHeight="1" x14ac:dyDescent="0.25">
      <c r="H590" s="7"/>
    </row>
    <row r="591" spans="8:8" ht="15.75" customHeight="1" x14ac:dyDescent="0.25">
      <c r="H591" s="7"/>
    </row>
    <row r="592" spans="8:8" ht="15.75" customHeight="1" x14ac:dyDescent="0.25">
      <c r="H592" s="7"/>
    </row>
    <row r="593" spans="8:8" ht="15.75" customHeight="1" x14ac:dyDescent="0.25">
      <c r="H593" s="7"/>
    </row>
    <row r="594" spans="8:8" ht="15.75" customHeight="1" x14ac:dyDescent="0.25">
      <c r="H594" s="7"/>
    </row>
    <row r="595" spans="8:8" ht="15.75" customHeight="1" x14ac:dyDescent="0.25">
      <c r="H595" s="7"/>
    </row>
    <row r="596" spans="8:8" ht="15.75" customHeight="1" x14ac:dyDescent="0.25">
      <c r="H596" s="7"/>
    </row>
    <row r="597" spans="8:8" ht="15.75" customHeight="1" x14ac:dyDescent="0.25">
      <c r="H597" s="7"/>
    </row>
    <row r="598" spans="8:8" ht="15.75" customHeight="1" x14ac:dyDescent="0.25">
      <c r="H598" s="7"/>
    </row>
    <row r="599" spans="8:8" ht="15.75" customHeight="1" x14ac:dyDescent="0.25">
      <c r="H599" s="7"/>
    </row>
    <row r="600" spans="8:8" ht="15.75" customHeight="1" x14ac:dyDescent="0.25">
      <c r="H600" s="7"/>
    </row>
    <row r="601" spans="8:8" ht="15.75" customHeight="1" x14ac:dyDescent="0.25">
      <c r="H601" s="7"/>
    </row>
    <row r="602" spans="8:8" ht="15.75" customHeight="1" x14ac:dyDescent="0.25">
      <c r="H602" s="7"/>
    </row>
    <row r="603" spans="8:8" ht="15.75" customHeight="1" x14ac:dyDescent="0.25">
      <c r="H603" s="7"/>
    </row>
    <row r="604" spans="8:8" ht="15.75" customHeight="1" x14ac:dyDescent="0.25">
      <c r="H604" s="7"/>
    </row>
    <row r="605" spans="8:8" ht="15.75" customHeight="1" x14ac:dyDescent="0.25">
      <c r="H605" s="7"/>
    </row>
    <row r="606" spans="8:8" ht="15.75" customHeight="1" x14ac:dyDescent="0.25">
      <c r="H606" s="7"/>
    </row>
    <row r="607" spans="8:8" ht="15.75" customHeight="1" x14ac:dyDescent="0.25">
      <c r="H607" s="7"/>
    </row>
    <row r="608" spans="8:8" ht="15.75" customHeight="1" x14ac:dyDescent="0.25">
      <c r="H608" s="7"/>
    </row>
    <row r="609" spans="8:8" ht="15.75" customHeight="1" x14ac:dyDescent="0.25">
      <c r="H609" s="7"/>
    </row>
    <row r="610" spans="8:8" ht="15.75" customHeight="1" x14ac:dyDescent="0.25">
      <c r="H610" s="7"/>
    </row>
    <row r="611" spans="8:8" ht="15.75" customHeight="1" x14ac:dyDescent="0.25">
      <c r="H611" s="7"/>
    </row>
    <row r="612" spans="8:8" ht="15.75" customHeight="1" x14ac:dyDescent="0.25">
      <c r="H612" s="7"/>
    </row>
    <row r="613" spans="8:8" ht="15.75" customHeight="1" x14ac:dyDescent="0.25">
      <c r="H613" s="7"/>
    </row>
    <row r="614" spans="8:8" ht="15.75" customHeight="1" x14ac:dyDescent="0.25">
      <c r="H614" s="7"/>
    </row>
    <row r="615" spans="8:8" ht="15.75" customHeight="1" x14ac:dyDescent="0.25">
      <c r="H615" s="7"/>
    </row>
    <row r="616" spans="8:8" ht="15.75" customHeight="1" x14ac:dyDescent="0.25">
      <c r="H616" s="7"/>
    </row>
    <row r="617" spans="8:8" ht="15.75" customHeight="1" x14ac:dyDescent="0.25">
      <c r="H617" s="7"/>
    </row>
    <row r="618" spans="8:8" ht="15.75" customHeight="1" x14ac:dyDescent="0.25">
      <c r="H618" s="7"/>
    </row>
    <row r="619" spans="8:8" ht="15.75" customHeight="1" x14ac:dyDescent="0.25">
      <c r="H619" s="7"/>
    </row>
    <row r="620" spans="8:8" ht="15.75" customHeight="1" x14ac:dyDescent="0.25">
      <c r="H620" s="7"/>
    </row>
    <row r="621" spans="8:8" ht="15.75" customHeight="1" x14ac:dyDescent="0.25">
      <c r="H621" s="7"/>
    </row>
    <row r="622" spans="8:8" ht="15.75" customHeight="1" x14ac:dyDescent="0.25">
      <c r="H622" s="7"/>
    </row>
    <row r="623" spans="8:8" ht="15.75" customHeight="1" x14ac:dyDescent="0.25">
      <c r="H623" s="7"/>
    </row>
    <row r="624" spans="8:8" ht="15.75" customHeight="1" x14ac:dyDescent="0.25">
      <c r="H624" s="7"/>
    </row>
    <row r="625" spans="8:8" ht="15.75" customHeight="1" x14ac:dyDescent="0.25">
      <c r="H625" s="7"/>
    </row>
    <row r="626" spans="8:8" ht="15.75" customHeight="1" x14ac:dyDescent="0.25">
      <c r="H626" s="7"/>
    </row>
    <row r="627" spans="8:8" ht="15.75" customHeight="1" x14ac:dyDescent="0.25">
      <c r="H627" s="7"/>
    </row>
    <row r="628" spans="8:8" ht="15.75" customHeight="1" x14ac:dyDescent="0.25">
      <c r="H628" s="7"/>
    </row>
    <row r="629" spans="8:8" ht="15.75" customHeight="1" x14ac:dyDescent="0.25">
      <c r="H629" s="7"/>
    </row>
    <row r="630" spans="8:8" ht="15.75" customHeight="1" x14ac:dyDescent="0.25">
      <c r="H630" s="7"/>
    </row>
    <row r="631" spans="8:8" ht="15.75" customHeight="1" x14ac:dyDescent="0.25">
      <c r="H631" s="7"/>
    </row>
    <row r="632" spans="8:8" ht="15.75" customHeight="1" x14ac:dyDescent="0.25">
      <c r="H632" s="7"/>
    </row>
    <row r="633" spans="8:8" ht="15.75" customHeight="1" x14ac:dyDescent="0.25">
      <c r="H633" s="7"/>
    </row>
    <row r="634" spans="8:8" ht="15.75" customHeight="1" x14ac:dyDescent="0.25">
      <c r="H634" s="7"/>
    </row>
    <row r="635" spans="8:8" ht="15.75" customHeight="1" x14ac:dyDescent="0.25">
      <c r="H635" s="7"/>
    </row>
    <row r="636" spans="8:8" ht="15.75" customHeight="1" x14ac:dyDescent="0.25">
      <c r="H636" s="7"/>
    </row>
    <row r="637" spans="8:8" ht="15.75" customHeight="1" x14ac:dyDescent="0.25">
      <c r="H637" s="7"/>
    </row>
    <row r="638" spans="8:8" ht="15.75" customHeight="1" x14ac:dyDescent="0.25">
      <c r="H638" s="7"/>
    </row>
    <row r="639" spans="8:8" ht="15.75" customHeight="1" x14ac:dyDescent="0.25">
      <c r="H639" s="7"/>
    </row>
    <row r="640" spans="8:8" ht="15.75" customHeight="1" x14ac:dyDescent="0.25">
      <c r="H640" s="7"/>
    </row>
    <row r="641" spans="8:8" ht="15.75" customHeight="1" x14ac:dyDescent="0.25">
      <c r="H641" s="7"/>
    </row>
    <row r="642" spans="8:8" ht="15.75" customHeight="1" x14ac:dyDescent="0.25">
      <c r="H642" s="7"/>
    </row>
    <row r="643" spans="8:8" ht="15.75" customHeight="1" x14ac:dyDescent="0.25">
      <c r="H643" s="7"/>
    </row>
    <row r="644" spans="8:8" ht="15.75" customHeight="1" x14ac:dyDescent="0.25">
      <c r="H644" s="7"/>
    </row>
    <row r="645" spans="8:8" ht="15.75" customHeight="1" x14ac:dyDescent="0.25">
      <c r="H645" s="7"/>
    </row>
    <row r="646" spans="8:8" ht="15.75" customHeight="1" x14ac:dyDescent="0.25">
      <c r="H646" s="7"/>
    </row>
    <row r="647" spans="8:8" ht="15.75" customHeight="1" x14ac:dyDescent="0.25">
      <c r="H647" s="7"/>
    </row>
    <row r="648" spans="8:8" ht="15.75" customHeight="1" x14ac:dyDescent="0.25">
      <c r="H648" s="7"/>
    </row>
    <row r="649" spans="8:8" ht="15.75" customHeight="1" x14ac:dyDescent="0.25">
      <c r="H649" s="7"/>
    </row>
    <row r="650" spans="8:8" ht="15.75" customHeight="1" x14ac:dyDescent="0.25">
      <c r="H650" s="7"/>
    </row>
    <row r="651" spans="8:8" ht="15.75" customHeight="1" x14ac:dyDescent="0.25">
      <c r="H651" s="7"/>
    </row>
    <row r="652" spans="8:8" ht="15.75" customHeight="1" x14ac:dyDescent="0.25">
      <c r="H652" s="7"/>
    </row>
    <row r="653" spans="8:8" ht="15.75" customHeight="1" x14ac:dyDescent="0.25">
      <c r="H653" s="7"/>
    </row>
    <row r="654" spans="8:8" ht="15.75" customHeight="1" x14ac:dyDescent="0.25">
      <c r="H654" s="7"/>
    </row>
    <row r="655" spans="8:8" ht="15.75" customHeight="1" x14ac:dyDescent="0.25">
      <c r="H655" s="7"/>
    </row>
    <row r="656" spans="8:8" ht="15.75" customHeight="1" x14ac:dyDescent="0.25">
      <c r="H656" s="7"/>
    </row>
    <row r="657" spans="8:8" ht="15.75" customHeight="1" x14ac:dyDescent="0.25">
      <c r="H657" s="7"/>
    </row>
    <row r="658" spans="8:8" ht="15.75" customHeight="1" x14ac:dyDescent="0.25">
      <c r="H658" s="7"/>
    </row>
    <row r="659" spans="8:8" ht="15.75" customHeight="1" x14ac:dyDescent="0.25">
      <c r="H659" s="7"/>
    </row>
    <row r="660" spans="8:8" ht="15.75" customHeight="1" x14ac:dyDescent="0.25">
      <c r="H660" s="7"/>
    </row>
    <row r="661" spans="8:8" ht="15.75" customHeight="1" x14ac:dyDescent="0.25">
      <c r="H661" s="7"/>
    </row>
    <row r="662" spans="8:8" ht="15.75" customHeight="1" x14ac:dyDescent="0.25">
      <c r="H662" s="7"/>
    </row>
    <row r="663" spans="8:8" ht="15.75" customHeight="1" x14ac:dyDescent="0.25">
      <c r="H663" s="7"/>
    </row>
    <row r="664" spans="8:8" ht="15.75" customHeight="1" x14ac:dyDescent="0.25">
      <c r="H664" s="7"/>
    </row>
    <row r="665" spans="8:8" ht="15.75" customHeight="1" x14ac:dyDescent="0.25">
      <c r="H665" s="7"/>
    </row>
    <row r="666" spans="8:8" ht="15.75" customHeight="1" x14ac:dyDescent="0.25">
      <c r="H666" s="7"/>
    </row>
    <row r="667" spans="8:8" ht="15.75" customHeight="1" x14ac:dyDescent="0.25">
      <c r="H667" s="7"/>
    </row>
    <row r="668" spans="8:8" ht="15.75" customHeight="1" x14ac:dyDescent="0.25">
      <c r="H668" s="7"/>
    </row>
    <row r="669" spans="8:8" ht="15.75" customHeight="1" x14ac:dyDescent="0.25">
      <c r="H669" s="7"/>
    </row>
    <row r="670" spans="8:8" ht="15.75" customHeight="1" x14ac:dyDescent="0.25">
      <c r="H670" s="7"/>
    </row>
    <row r="671" spans="8:8" ht="15.75" customHeight="1" x14ac:dyDescent="0.25">
      <c r="H671" s="7"/>
    </row>
    <row r="672" spans="8:8" ht="15.75" customHeight="1" x14ac:dyDescent="0.25">
      <c r="H672" s="7"/>
    </row>
    <row r="673" spans="8:8" ht="15.75" customHeight="1" x14ac:dyDescent="0.25">
      <c r="H673" s="7"/>
    </row>
    <row r="674" spans="8:8" ht="15.75" customHeight="1" x14ac:dyDescent="0.25">
      <c r="H674" s="7"/>
    </row>
    <row r="675" spans="8:8" ht="15.75" customHeight="1" x14ac:dyDescent="0.25">
      <c r="H675" s="7"/>
    </row>
    <row r="676" spans="8:8" ht="15.75" customHeight="1" x14ac:dyDescent="0.25">
      <c r="H676" s="7"/>
    </row>
    <row r="677" spans="8:8" ht="15.75" customHeight="1" x14ac:dyDescent="0.25">
      <c r="H677" s="7"/>
    </row>
    <row r="678" spans="8:8" ht="15.75" customHeight="1" x14ac:dyDescent="0.25">
      <c r="H678" s="7"/>
    </row>
    <row r="679" spans="8:8" ht="15.75" customHeight="1" x14ac:dyDescent="0.25">
      <c r="H679" s="7"/>
    </row>
    <row r="680" spans="8:8" ht="15.75" customHeight="1" x14ac:dyDescent="0.25">
      <c r="H680" s="7"/>
    </row>
    <row r="681" spans="8:8" ht="15.75" customHeight="1" x14ac:dyDescent="0.25">
      <c r="H681" s="7"/>
    </row>
    <row r="682" spans="8:8" ht="15.75" customHeight="1" x14ac:dyDescent="0.25">
      <c r="H682" s="7"/>
    </row>
    <row r="683" spans="8:8" ht="15.75" customHeight="1" x14ac:dyDescent="0.25">
      <c r="H683" s="7"/>
    </row>
    <row r="684" spans="8:8" ht="15.75" customHeight="1" x14ac:dyDescent="0.25">
      <c r="H684" s="7"/>
    </row>
    <row r="685" spans="8:8" ht="15.75" customHeight="1" x14ac:dyDescent="0.25">
      <c r="H685" s="7"/>
    </row>
    <row r="686" spans="8:8" ht="15.75" customHeight="1" x14ac:dyDescent="0.25">
      <c r="H686" s="7"/>
    </row>
    <row r="687" spans="8:8" ht="15.75" customHeight="1" x14ac:dyDescent="0.25">
      <c r="H687" s="7"/>
    </row>
    <row r="688" spans="8:8" ht="15.75" customHeight="1" x14ac:dyDescent="0.25">
      <c r="H688" s="7"/>
    </row>
    <row r="689" spans="8:8" ht="15.75" customHeight="1" x14ac:dyDescent="0.25">
      <c r="H689" s="7"/>
    </row>
    <row r="690" spans="8:8" ht="15.75" customHeight="1" x14ac:dyDescent="0.25">
      <c r="H690" s="7"/>
    </row>
    <row r="691" spans="8:8" ht="15.75" customHeight="1" x14ac:dyDescent="0.25">
      <c r="H691" s="7"/>
    </row>
    <row r="692" spans="8:8" ht="15.75" customHeight="1" x14ac:dyDescent="0.25">
      <c r="H692" s="7"/>
    </row>
    <row r="693" spans="8:8" ht="15.75" customHeight="1" x14ac:dyDescent="0.25">
      <c r="H693" s="7"/>
    </row>
    <row r="694" spans="8:8" ht="15.75" customHeight="1" x14ac:dyDescent="0.25">
      <c r="H694" s="7"/>
    </row>
    <row r="695" spans="8:8" ht="15.75" customHeight="1" x14ac:dyDescent="0.25">
      <c r="H695" s="7"/>
    </row>
    <row r="696" spans="8:8" ht="15.75" customHeight="1" x14ac:dyDescent="0.25">
      <c r="H696" s="7"/>
    </row>
    <row r="697" spans="8:8" ht="15.75" customHeight="1" x14ac:dyDescent="0.25">
      <c r="H697" s="7"/>
    </row>
    <row r="698" spans="8:8" ht="15.75" customHeight="1" x14ac:dyDescent="0.25">
      <c r="H698" s="7"/>
    </row>
    <row r="699" spans="8:8" ht="15.75" customHeight="1" x14ac:dyDescent="0.25">
      <c r="H699" s="7"/>
    </row>
    <row r="700" spans="8:8" ht="15.75" customHeight="1" x14ac:dyDescent="0.25">
      <c r="H700" s="7"/>
    </row>
    <row r="701" spans="8:8" ht="15.75" customHeight="1" x14ac:dyDescent="0.25">
      <c r="H701" s="7"/>
    </row>
    <row r="702" spans="8:8" ht="15.75" customHeight="1" x14ac:dyDescent="0.25">
      <c r="H702" s="7"/>
    </row>
    <row r="703" spans="8:8" ht="15.75" customHeight="1" x14ac:dyDescent="0.25">
      <c r="H703" s="7"/>
    </row>
    <row r="704" spans="8:8" ht="15.75" customHeight="1" x14ac:dyDescent="0.25">
      <c r="H704" s="7"/>
    </row>
    <row r="705" spans="8:8" ht="15.75" customHeight="1" x14ac:dyDescent="0.25">
      <c r="H705" s="7"/>
    </row>
    <row r="706" spans="8:8" ht="15.75" customHeight="1" x14ac:dyDescent="0.25">
      <c r="H706" s="7"/>
    </row>
    <row r="707" spans="8:8" ht="15.75" customHeight="1" x14ac:dyDescent="0.25">
      <c r="H707" s="7"/>
    </row>
    <row r="708" spans="8:8" ht="15.75" customHeight="1" x14ac:dyDescent="0.25">
      <c r="H708" s="7"/>
    </row>
    <row r="709" spans="8:8" ht="15.75" customHeight="1" x14ac:dyDescent="0.25">
      <c r="H709" s="7"/>
    </row>
    <row r="710" spans="8:8" ht="15.75" customHeight="1" x14ac:dyDescent="0.25">
      <c r="H710" s="7"/>
    </row>
    <row r="711" spans="8:8" ht="15.75" customHeight="1" x14ac:dyDescent="0.25">
      <c r="H711" s="7"/>
    </row>
    <row r="712" spans="8:8" ht="15.75" customHeight="1" x14ac:dyDescent="0.25">
      <c r="H712" s="7"/>
    </row>
    <row r="713" spans="8:8" ht="15.75" customHeight="1" x14ac:dyDescent="0.25">
      <c r="H713" s="7"/>
    </row>
    <row r="714" spans="8:8" ht="15.75" customHeight="1" x14ac:dyDescent="0.25">
      <c r="H714" s="7"/>
    </row>
    <row r="715" spans="8:8" ht="15.75" customHeight="1" x14ac:dyDescent="0.25">
      <c r="H715" s="7"/>
    </row>
    <row r="716" spans="8:8" ht="15.75" customHeight="1" x14ac:dyDescent="0.25">
      <c r="H716" s="7"/>
    </row>
    <row r="717" spans="8:8" ht="15.75" customHeight="1" x14ac:dyDescent="0.25">
      <c r="H717" s="7"/>
    </row>
    <row r="718" spans="8:8" ht="15.75" customHeight="1" x14ac:dyDescent="0.25">
      <c r="H718" s="7"/>
    </row>
    <row r="719" spans="8:8" ht="15.75" customHeight="1" x14ac:dyDescent="0.25">
      <c r="H719" s="7"/>
    </row>
    <row r="720" spans="8:8" ht="15.75" customHeight="1" x14ac:dyDescent="0.25">
      <c r="H720" s="7"/>
    </row>
    <row r="721" spans="8:8" ht="15.75" customHeight="1" x14ac:dyDescent="0.25">
      <c r="H721" s="7"/>
    </row>
    <row r="722" spans="8:8" ht="15.75" customHeight="1" x14ac:dyDescent="0.25">
      <c r="H722" s="7"/>
    </row>
    <row r="723" spans="8:8" ht="15.75" customHeight="1" x14ac:dyDescent="0.25">
      <c r="H723" s="7"/>
    </row>
    <row r="724" spans="8:8" ht="15.75" customHeight="1" x14ac:dyDescent="0.25">
      <c r="H724" s="7"/>
    </row>
    <row r="725" spans="8:8" ht="15.75" customHeight="1" x14ac:dyDescent="0.25">
      <c r="H725" s="7"/>
    </row>
    <row r="726" spans="8:8" ht="15.75" customHeight="1" x14ac:dyDescent="0.25">
      <c r="H726" s="7"/>
    </row>
    <row r="727" spans="8:8" ht="15.75" customHeight="1" x14ac:dyDescent="0.25">
      <c r="H727" s="7"/>
    </row>
    <row r="728" spans="8:8" ht="15.75" customHeight="1" x14ac:dyDescent="0.25">
      <c r="H728" s="7"/>
    </row>
    <row r="729" spans="8:8" ht="15.75" customHeight="1" x14ac:dyDescent="0.25">
      <c r="H729" s="7"/>
    </row>
    <row r="730" spans="8:8" ht="15.75" customHeight="1" x14ac:dyDescent="0.25">
      <c r="H730" s="7"/>
    </row>
    <row r="731" spans="8:8" ht="15.75" customHeight="1" x14ac:dyDescent="0.25">
      <c r="H731" s="7"/>
    </row>
    <row r="732" spans="8:8" ht="15.75" customHeight="1" x14ac:dyDescent="0.25">
      <c r="H732" s="7"/>
    </row>
    <row r="733" spans="8:8" ht="15.75" customHeight="1" x14ac:dyDescent="0.25">
      <c r="H733" s="7"/>
    </row>
    <row r="734" spans="8:8" ht="15.75" customHeight="1" x14ac:dyDescent="0.25">
      <c r="H734" s="7"/>
    </row>
    <row r="735" spans="8:8" ht="15.75" customHeight="1" x14ac:dyDescent="0.25">
      <c r="H735" s="7"/>
    </row>
    <row r="736" spans="8:8" ht="15.75" customHeight="1" x14ac:dyDescent="0.25">
      <c r="H736" s="7"/>
    </row>
    <row r="737" spans="8:8" ht="15.75" customHeight="1" x14ac:dyDescent="0.25">
      <c r="H737" s="7"/>
    </row>
    <row r="738" spans="8:8" ht="15.75" customHeight="1" x14ac:dyDescent="0.25">
      <c r="H738" s="7"/>
    </row>
    <row r="739" spans="8:8" ht="15.75" customHeight="1" x14ac:dyDescent="0.25">
      <c r="H739" s="7"/>
    </row>
    <row r="740" spans="8:8" ht="15.75" customHeight="1" x14ac:dyDescent="0.25">
      <c r="H740" s="7"/>
    </row>
    <row r="741" spans="8:8" ht="15.75" customHeight="1" x14ac:dyDescent="0.25">
      <c r="H741" s="7"/>
    </row>
    <row r="742" spans="8:8" ht="15.75" customHeight="1" x14ac:dyDescent="0.25">
      <c r="H742" s="7"/>
    </row>
    <row r="743" spans="8:8" ht="15.75" customHeight="1" x14ac:dyDescent="0.25">
      <c r="H743" s="7"/>
    </row>
    <row r="744" spans="8:8" ht="15.75" customHeight="1" x14ac:dyDescent="0.25">
      <c r="H744" s="7"/>
    </row>
    <row r="745" spans="8:8" ht="15.75" customHeight="1" x14ac:dyDescent="0.25">
      <c r="H745" s="7"/>
    </row>
    <row r="746" spans="8:8" ht="15.75" customHeight="1" x14ac:dyDescent="0.25">
      <c r="H746" s="7"/>
    </row>
    <row r="747" spans="8:8" ht="15.75" customHeight="1" x14ac:dyDescent="0.25">
      <c r="H747" s="7"/>
    </row>
    <row r="748" spans="8:8" ht="15.75" customHeight="1" x14ac:dyDescent="0.25">
      <c r="H748" s="7"/>
    </row>
    <row r="749" spans="8:8" ht="15.75" customHeight="1" x14ac:dyDescent="0.25">
      <c r="H749" s="7"/>
    </row>
    <row r="750" spans="8:8" ht="15.75" customHeight="1" x14ac:dyDescent="0.25">
      <c r="H750" s="7"/>
    </row>
    <row r="751" spans="8:8" ht="15.75" customHeight="1" x14ac:dyDescent="0.25">
      <c r="H751" s="7"/>
    </row>
    <row r="752" spans="8:8" ht="15.75" customHeight="1" x14ac:dyDescent="0.25">
      <c r="H752" s="7"/>
    </row>
    <row r="753" spans="8:8" ht="15.75" customHeight="1" x14ac:dyDescent="0.25">
      <c r="H753" s="7"/>
    </row>
    <row r="754" spans="8:8" ht="15.75" customHeight="1" x14ac:dyDescent="0.25">
      <c r="H754" s="7"/>
    </row>
    <row r="755" spans="8:8" ht="15.75" customHeight="1" x14ac:dyDescent="0.25">
      <c r="H755" s="7"/>
    </row>
    <row r="756" spans="8:8" ht="15.75" customHeight="1" x14ac:dyDescent="0.25">
      <c r="H756" s="7"/>
    </row>
    <row r="757" spans="8:8" ht="15.75" customHeight="1" x14ac:dyDescent="0.25">
      <c r="H757" s="7"/>
    </row>
    <row r="758" spans="8:8" ht="15.75" customHeight="1" x14ac:dyDescent="0.25">
      <c r="H758" s="7"/>
    </row>
    <row r="759" spans="8:8" ht="15.75" customHeight="1" x14ac:dyDescent="0.25">
      <c r="H759" s="7"/>
    </row>
    <row r="760" spans="8:8" ht="15.75" customHeight="1" x14ac:dyDescent="0.25">
      <c r="H760" s="7"/>
    </row>
    <row r="761" spans="8:8" ht="15.75" customHeight="1" x14ac:dyDescent="0.25">
      <c r="H761" s="7"/>
    </row>
    <row r="762" spans="8:8" ht="15.75" customHeight="1" x14ac:dyDescent="0.25">
      <c r="H762" s="7"/>
    </row>
    <row r="763" spans="8:8" ht="15.75" customHeight="1" x14ac:dyDescent="0.25">
      <c r="H763" s="7"/>
    </row>
    <row r="764" spans="8:8" ht="15.75" customHeight="1" x14ac:dyDescent="0.25">
      <c r="H764" s="7"/>
    </row>
    <row r="765" spans="8:8" ht="15.75" customHeight="1" x14ac:dyDescent="0.25">
      <c r="H765" s="7"/>
    </row>
    <row r="766" spans="8:8" ht="15.75" customHeight="1" x14ac:dyDescent="0.25">
      <c r="H766" s="7"/>
    </row>
    <row r="767" spans="8:8" ht="15.75" customHeight="1" x14ac:dyDescent="0.25">
      <c r="H767" s="7"/>
    </row>
    <row r="768" spans="8:8" ht="15.75" customHeight="1" x14ac:dyDescent="0.25">
      <c r="H768" s="7"/>
    </row>
    <row r="769" spans="8:8" ht="15.75" customHeight="1" x14ac:dyDescent="0.25">
      <c r="H769" s="7"/>
    </row>
    <row r="770" spans="8:8" ht="15.75" customHeight="1" x14ac:dyDescent="0.25">
      <c r="H770" s="7"/>
    </row>
    <row r="771" spans="8:8" ht="15.75" customHeight="1" x14ac:dyDescent="0.25">
      <c r="H771" s="7"/>
    </row>
    <row r="772" spans="8:8" ht="15.75" customHeight="1" x14ac:dyDescent="0.25">
      <c r="H772" s="7"/>
    </row>
    <row r="773" spans="8:8" ht="15.75" customHeight="1" x14ac:dyDescent="0.25">
      <c r="H773" s="7"/>
    </row>
    <row r="774" spans="8:8" ht="15.75" customHeight="1" x14ac:dyDescent="0.25">
      <c r="H774" s="7"/>
    </row>
    <row r="775" spans="8:8" ht="15.75" customHeight="1" x14ac:dyDescent="0.25">
      <c r="H775" s="7"/>
    </row>
    <row r="776" spans="8:8" ht="15.75" customHeight="1" x14ac:dyDescent="0.25">
      <c r="H776" s="7"/>
    </row>
    <row r="777" spans="8:8" ht="15.75" customHeight="1" x14ac:dyDescent="0.25">
      <c r="H777" s="7"/>
    </row>
    <row r="778" spans="8:8" ht="15.75" customHeight="1" x14ac:dyDescent="0.25">
      <c r="H778" s="7"/>
    </row>
    <row r="779" spans="8:8" ht="15.75" customHeight="1" x14ac:dyDescent="0.25">
      <c r="H779" s="7"/>
    </row>
    <row r="780" spans="8:8" ht="15.75" customHeight="1" x14ac:dyDescent="0.25">
      <c r="H780" s="7"/>
    </row>
    <row r="781" spans="8:8" ht="15.75" customHeight="1" x14ac:dyDescent="0.25">
      <c r="H781" s="7"/>
    </row>
    <row r="782" spans="8:8" ht="15.75" customHeight="1" x14ac:dyDescent="0.25">
      <c r="H782" s="7"/>
    </row>
    <row r="783" spans="8:8" ht="15.75" customHeight="1" x14ac:dyDescent="0.25">
      <c r="H783" s="7"/>
    </row>
    <row r="784" spans="8:8" ht="15.75" customHeight="1" x14ac:dyDescent="0.25">
      <c r="H784" s="7"/>
    </row>
    <row r="785" spans="8:8" ht="15.75" customHeight="1" x14ac:dyDescent="0.25">
      <c r="H785" s="7"/>
    </row>
    <row r="786" spans="8:8" ht="15.75" customHeight="1" x14ac:dyDescent="0.25">
      <c r="H786" s="7"/>
    </row>
    <row r="787" spans="8:8" ht="15.75" customHeight="1" x14ac:dyDescent="0.25">
      <c r="H787" s="7"/>
    </row>
    <row r="788" spans="8:8" ht="15.75" customHeight="1" x14ac:dyDescent="0.25">
      <c r="H788" s="7"/>
    </row>
    <row r="789" spans="8:8" ht="15.75" customHeight="1" x14ac:dyDescent="0.25">
      <c r="H789" s="7"/>
    </row>
    <row r="790" spans="8:8" ht="15.75" customHeight="1" x14ac:dyDescent="0.25">
      <c r="H790" s="7"/>
    </row>
    <row r="791" spans="8:8" ht="15.75" customHeight="1" x14ac:dyDescent="0.25">
      <c r="H791" s="7"/>
    </row>
    <row r="792" spans="8:8" ht="15.75" customHeight="1" x14ac:dyDescent="0.25">
      <c r="H792" s="7"/>
    </row>
    <row r="793" spans="8:8" ht="15.75" customHeight="1" x14ac:dyDescent="0.25">
      <c r="H793" s="7"/>
    </row>
    <row r="794" spans="8:8" ht="15.75" customHeight="1" x14ac:dyDescent="0.25">
      <c r="H794" s="7"/>
    </row>
    <row r="795" spans="8:8" ht="15.75" customHeight="1" x14ac:dyDescent="0.25">
      <c r="H795" s="7"/>
    </row>
    <row r="796" spans="8:8" ht="15.75" customHeight="1" x14ac:dyDescent="0.25">
      <c r="H796" s="7"/>
    </row>
    <row r="797" spans="8:8" ht="15.75" customHeight="1" x14ac:dyDescent="0.25">
      <c r="H797" s="7"/>
    </row>
    <row r="798" spans="8:8" ht="15.75" customHeight="1" x14ac:dyDescent="0.25">
      <c r="H798" s="7"/>
    </row>
    <row r="799" spans="8:8" ht="15.75" customHeight="1" x14ac:dyDescent="0.25">
      <c r="H799" s="7"/>
    </row>
    <row r="800" spans="8:8" ht="15.75" customHeight="1" x14ac:dyDescent="0.25">
      <c r="H800" s="7"/>
    </row>
    <row r="801" spans="8:8" ht="15.75" customHeight="1" x14ac:dyDescent="0.25">
      <c r="H801" s="7"/>
    </row>
    <row r="802" spans="8:8" ht="15.75" customHeight="1" x14ac:dyDescent="0.25">
      <c r="H802" s="7"/>
    </row>
    <row r="803" spans="8:8" ht="15.75" customHeight="1" x14ac:dyDescent="0.25">
      <c r="H803" s="7"/>
    </row>
    <row r="804" spans="8:8" ht="15.75" customHeight="1" x14ac:dyDescent="0.25">
      <c r="H804" s="7"/>
    </row>
    <row r="805" spans="8:8" ht="15.75" customHeight="1" x14ac:dyDescent="0.25">
      <c r="H805" s="7"/>
    </row>
    <row r="806" spans="8:8" ht="15.75" customHeight="1" x14ac:dyDescent="0.25">
      <c r="H806" s="7"/>
    </row>
    <row r="807" spans="8:8" ht="15.75" customHeight="1" x14ac:dyDescent="0.25">
      <c r="H807" s="7"/>
    </row>
    <row r="808" spans="8:8" ht="15.75" customHeight="1" x14ac:dyDescent="0.25">
      <c r="H808" s="7"/>
    </row>
    <row r="809" spans="8:8" ht="15.75" customHeight="1" x14ac:dyDescent="0.25">
      <c r="H809" s="7"/>
    </row>
    <row r="810" spans="8:8" ht="15.75" customHeight="1" x14ac:dyDescent="0.25">
      <c r="H810" s="7"/>
    </row>
    <row r="811" spans="8:8" ht="15.75" customHeight="1" x14ac:dyDescent="0.25">
      <c r="H811" s="7"/>
    </row>
    <row r="812" spans="8:8" ht="15.75" customHeight="1" x14ac:dyDescent="0.25">
      <c r="H812" s="7"/>
    </row>
    <row r="813" spans="8:8" ht="15.75" customHeight="1" x14ac:dyDescent="0.25">
      <c r="H813" s="7"/>
    </row>
    <row r="814" spans="8:8" ht="15.75" customHeight="1" x14ac:dyDescent="0.25">
      <c r="H814" s="7"/>
    </row>
    <row r="815" spans="8:8" ht="15.75" customHeight="1" x14ac:dyDescent="0.25">
      <c r="H815" s="7"/>
    </row>
    <row r="816" spans="8:8" ht="15.75" customHeight="1" x14ac:dyDescent="0.25">
      <c r="H816" s="7"/>
    </row>
    <row r="817" spans="8:8" ht="15.75" customHeight="1" x14ac:dyDescent="0.25">
      <c r="H817" s="7"/>
    </row>
    <row r="818" spans="8:8" ht="15.75" customHeight="1" x14ac:dyDescent="0.25">
      <c r="H818" s="7"/>
    </row>
    <row r="819" spans="8:8" ht="15.75" customHeight="1" x14ac:dyDescent="0.25">
      <c r="H819" s="7"/>
    </row>
    <row r="820" spans="8:8" ht="15.75" customHeight="1" x14ac:dyDescent="0.25">
      <c r="H820" s="7"/>
    </row>
    <row r="821" spans="8:8" ht="15.75" customHeight="1" x14ac:dyDescent="0.25">
      <c r="H821" s="7"/>
    </row>
    <row r="822" spans="8:8" ht="15.75" customHeight="1" x14ac:dyDescent="0.25">
      <c r="H822" s="7"/>
    </row>
    <row r="823" spans="8:8" ht="15.75" customHeight="1" x14ac:dyDescent="0.25">
      <c r="H823" s="7"/>
    </row>
    <row r="824" spans="8:8" ht="15.75" customHeight="1" x14ac:dyDescent="0.25">
      <c r="H824" s="7"/>
    </row>
    <row r="825" spans="8:8" ht="15.75" customHeight="1" x14ac:dyDescent="0.25">
      <c r="H825" s="7"/>
    </row>
    <row r="826" spans="8:8" ht="15.75" customHeight="1" x14ac:dyDescent="0.25">
      <c r="H826" s="7"/>
    </row>
    <row r="827" spans="8:8" ht="15.75" customHeight="1" x14ac:dyDescent="0.25">
      <c r="H827" s="7"/>
    </row>
    <row r="828" spans="8:8" ht="15.75" customHeight="1" x14ac:dyDescent="0.25">
      <c r="H828" s="7"/>
    </row>
    <row r="829" spans="8:8" ht="15.75" customHeight="1" x14ac:dyDescent="0.25">
      <c r="H829" s="7"/>
    </row>
    <row r="830" spans="8:8" ht="15.75" customHeight="1" x14ac:dyDescent="0.25">
      <c r="H830" s="7"/>
    </row>
    <row r="831" spans="8:8" ht="15.75" customHeight="1" x14ac:dyDescent="0.25">
      <c r="H831" s="7"/>
    </row>
    <row r="832" spans="8:8" ht="15.75" customHeight="1" x14ac:dyDescent="0.25">
      <c r="H832" s="7"/>
    </row>
    <row r="833" spans="8:8" ht="15.75" customHeight="1" x14ac:dyDescent="0.25">
      <c r="H833" s="7"/>
    </row>
    <row r="834" spans="8:8" ht="15.75" customHeight="1" x14ac:dyDescent="0.25">
      <c r="H834" s="7"/>
    </row>
    <row r="835" spans="8:8" ht="15.75" customHeight="1" x14ac:dyDescent="0.25">
      <c r="H835" s="7"/>
    </row>
    <row r="836" spans="8:8" ht="15.75" customHeight="1" x14ac:dyDescent="0.25">
      <c r="H836" s="7"/>
    </row>
    <row r="837" spans="8:8" ht="15.75" customHeight="1" x14ac:dyDescent="0.25">
      <c r="H837" s="7"/>
    </row>
    <row r="838" spans="8:8" ht="15.75" customHeight="1" x14ac:dyDescent="0.25">
      <c r="H838" s="7"/>
    </row>
    <row r="839" spans="8:8" ht="15.75" customHeight="1" x14ac:dyDescent="0.25">
      <c r="H839" s="7"/>
    </row>
    <row r="840" spans="8:8" ht="15.75" customHeight="1" x14ac:dyDescent="0.25">
      <c r="H840" s="7"/>
    </row>
    <row r="841" spans="8:8" ht="15.75" customHeight="1" x14ac:dyDescent="0.25">
      <c r="H841" s="7"/>
    </row>
    <row r="842" spans="8:8" ht="15.75" customHeight="1" x14ac:dyDescent="0.25">
      <c r="H842" s="7"/>
    </row>
    <row r="843" spans="8:8" ht="15.75" customHeight="1" x14ac:dyDescent="0.25">
      <c r="H843" s="7"/>
    </row>
    <row r="844" spans="8:8" ht="15.75" customHeight="1" x14ac:dyDescent="0.25">
      <c r="H844" s="7"/>
    </row>
    <row r="845" spans="8:8" ht="15.75" customHeight="1" x14ac:dyDescent="0.25">
      <c r="H845" s="7"/>
    </row>
    <row r="846" spans="8:8" ht="15.75" customHeight="1" x14ac:dyDescent="0.25">
      <c r="H846" s="7"/>
    </row>
    <row r="847" spans="8:8" ht="15.75" customHeight="1" x14ac:dyDescent="0.25">
      <c r="H847" s="7"/>
    </row>
    <row r="848" spans="8:8" ht="15.75" customHeight="1" x14ac:dyDescent="0.25">
      <c r="H848" s="7"/>
    </row>
    <row r="849" spans="8:8" ht="15.75" customHeight="1" x14ac:dyDescent="0.25">
      <c r="H849" s="7"/>
    </row>
    <row r="850" spans="8:8" ht="15.75" customHeight="1" x14ac:dyDescent="0.25">
      <c r="H850" s="7"/>
    </row>
    <row r="851" spans="8:8" ht="15.75" customHeight="1" x14ac:dyDescent="0.25">
      <c r="H851" s="7"/>
    </row>
    <row r="852" spans="8:8" ht="15.75" customHeight="1" x14ac:dyDescent="0.25">
      <c r="H852" s="7"/>
    </row>
    <row r="853" spans="8:8" ht="15.75" customHeight="1" x14ac:dyDescent="0.25">
      <c r="H853" s="7"/>
    </row>
    <row r="854" spans="8:8" ht="15.75" customHeight="1" x14ac:dyDescent="0.25">
      <c r="H854" s="7"/>
    </row>
    <row r="855" spans="8:8" ht="15.75" customHeight="1" x14ac:dyDescent="0.25">
      <c r="H855" s="7"/>
    </row>
    <row r="856" spans="8:8" ht="15.75" customHeight="1" x14ac:dyDescent="0.25">
      <c r="H856" s="7"/>
    </row>
    <row r="857" spans="8:8" ht="15.75" customHeight="1" x14ac:dyDescent="0.25">
      <c r="H857" s="7"/>
    </row>
    <row r="858" spans="8:8" ht="15.75" customHeight="1" x14ac:dyDescent="0.25">
      <c r="H858" s="7"/>
    </row>
    <row r="859" spans="8:8" ht="15.75" customHeight="1" x14ac:dyDescent="0.25">
      <c r="H859" s="7"/>
    </row>
    <row r="860" spans="8:8" ht="15.75" customHeight="1" x14ac:dyDescent="0.25">
      <c r="H860" s="7"/>
    </row>
    <row r="861" spans="8:8" ht="15.75" customHeight="1" x14ac:dyDescent="0.25">
      <c r="H861" s="7"/>
    </row>
    <row r="862" spans="8:8" ht="15.75" customHeight="1" x14ac:dyDescent="0.25">
      <c r="H862" s="7"/>
    </row>
    <row r="863" spans="8:8" ht="15.75" customHeight="1" x14ac:dyDescent="0.25">
      <c r="H863" s="7"/>
    </row>
    <row r="864" spans="8:8" ht="15.75" customHeight="1" x14ac:dyDescent="0.25">
      <c r="H864" s="7"/>
    </row>
    <row r="865" spans="8:8" ht="15.75" customHeight="1" x14ac:dyDescent="0.25">
      <c r="H865" s="7"/>
    </row>
    <row r="866" spans="8:8" ht="15.75" customHeight="1" x14ac:dyDescent="0.25">
      <c r="H866" s="7"/>
    </row>
    <row r="867" spans="8:8" ht="15.75" customHeight="1" x14ac:dyDescent="0.25">
      <c r="H867" s="7"/>
    </row>
    <row r="868" spans="8:8" ht="15.75" customHeight="1" x14ac:dyDescent="0.25">
      <c r="H868" s="7"/>
    </row>
    <row r="869" spans="8:8" ht="15.75" customHeight="1" x14ac:dyDescent="0.25">
      <c r="H869" s="7"/>
    </row>
    <row r="870" spans="8:8" ht="15.75" customHeight="1" x14ac:dyDescent="0.25">
      <c r="H870" s="7"/>
    </row>
    <row r="871" spans="8:8" ht="15.75" customHeight="1" x14ac:dyDescent="0.25">
      <c r="H871" s="7"/>
    </row>
    <row r="872" spans="8:8" ht="15.75" customHeight="1" x14ac:dyDescent="0.25">
      <c r="H872" s="7"/>
    </row>
    <row r="873" spans="8:8" ht="15.75" customHeight="1" x14ac:dyDescent="0.25">
      <c r="H873" s="7"/>
    </row>
    <row r="874" spans="8:8" ht="15.75" customHeight="1" x14ac:dyDescent="0.25">
      <c r="H874" s="7"/>
    </row>
    <row r="875" spans="8:8" ht="15.75" customHeight="1" x14ac:dyDescent="0.25">
      <c r="H875" s="7"/>
    </row>
    <row r="876" spans="8:8" ht="15.75" customHeight="1" x14ac:dyDescent="0.25">
      <c r="H876" s="7"/>
    </row>
    <row r="877" spans="8:8" ht="15.75" customHeight="1" x14ac:dyDescent="0.25">
      <c r="H877" s="7"/>
    </row>
    <row r="878" spans="8:8" ht="15.75" customHeight="1" x14ac:dyDescent="0.25">
      <c r="H878" s="7"/>
    </row>
    <row r="879" spans="8:8" ht="15.75" customHeight="1" x14ac:dyDescent="0.25">
      <c r="H879" s="7"/>
    </row>
    <row r="880" spans="8:8" ht="15.75" customHeight="1" x14ac:dyDescent="0.25">
      <c r="H880" s="7"/>
    </row>
    <row r="881" spans="8:8" ht="15.75" customHeight="1" x14ac:dyDescent="0.25">
      <c r="H881" s="7"/>
    </row>
    <row r="882" spans="8:8" ht="15.75" customHeight="1" x14ac:dyDescent="0.25">
      <c r="H882" s="7"/>
    </row>
    <row r="883" spans="8:8" ht="15.75" customHeight="1" x14ac:dyDescent="0.25">
      <c r="H883" s="7"/>
    </row>
    <row r="884" spans="8:8" ht="15.75" customHeight="1" x14ac:dyDescent="0.25">
      <c r="H884" s="7"/>
    </row>
    <row r="885" spans="8:8" ht="15.75" customHeight="1" x14ac:dyDescent="0.25">
      <c r="H885" s="7"/>
    </row>
    <row r="886" spans="8:8" ht="15.75" customHeight="1" x14ac:dyDescent="0.25">
      <c r="H886" s="7"/>
    </row>
    <row r="887" spans="8:8" ht="15.75" customHeight="1" x14ac:dyDescent="0.25">
      <c r="H887" s="7"/>
    </row>
    <row r="888" spans="8:8" ht="15.75" customHeight="1" x14ac:dyDescent="0.25">
      <c r="H888" s="7"/>
    </row>
    <row r="889" spans="8:8" ht="15.75" customHeight="1" x14ac:dyDescent="0.25">
      <c r="H889" s="7"/>
    </row>
    <row r="890" spans="8:8" ht="15.75" customHeight="1" x14ac:dyDescent="0.25">
      <c r="H890" s="7"/>
    </row>
    <row r="891" spans="8:8" ht="15.75" customHeight="1" x14ac:dyDescent="0.25">
      <c r="H891" s="7"/>
    </row>
    <row r="892" spans="8:8" ht="15.75" customHeight="1" x14ac:dyDescent="0.25">
      <c r="H892" s="7"/>
    </row>
    <row r="893" spans="8:8" ht="15.75" customHeight="1" x14ac:dyDescent="0.25">
      <c r="H893" s="7"/>
    </row>
    <row r="894" spans="8:8" ht="15.75" customHeight="1" x14ac:dyDescent="0.25">
      <c r="H894" s="7"/>
    </row>
    <row r="895" spans="8:8" ht="15.75" customHeight="1" x14ac:dyDescent="0.25">
      <c r="H895" s="7"/>
    </row>
    <row r="896" spans="8:8" ht="15.75" customHeight="1" x14ac:dyDescent="0.25">
      <c r="H896" s="7"/>
    </row>
    <row r="897" spans="8:8" ht="15.75" customHeight="1" x14ac:dyDescent="0.25">
      <c r="H897" s="7"/>
    </row>
    <row r="898" spans="8:8" ht="15.75" customHeight="1" x14ac:dyDescent="0.25">
      <c r="H898" s="7"/>
    </row>
    <row r="899" spans="8:8" ht="15.75" customHeight="1" x14ac:dyDescent="0.25">
      <c r="H899" s="7"/>
    </row>
    <row r="900" spans="8:8" ht="15.75" customHeight="1" x14ac:dyDescent="0.25">
      <c r="H900" s="7"/>
    </row>
    <row r="901" spans="8:8" ht="15.75" customHeight="1" x14ac:dyDescent="0.25">
      <c r="H901" s="7"/>
    </row>
    <row r="902" spans="8:8" ht="15.75" customHeight="1" x14ac:dyDescent="0.25">
      <c r="H902" s="7"/>
    </row>
    <row r="903" spans="8:8" ht="15.75" customHeight="1" x14ac:dyDescent="0.25">
      <c r="H903" s="7"/>
    </row>
    <row r="904" spans="8:8" ht="15.75" customHeight="1" x14ac:dyDescent="0.25">
      <c r="H904" s="7"/>
    </row>
    <row r="905" spans="8:8" ht="15.75" customHeight="1" x14ac:dyDescent="0.25">
      <c r="H905" s="7"/>
    </row>
    <row r="906" spans="8:8" ht="15.75" customHeight="1" x14ac:dyDescent="0.25">
      <c r="H906" s="7"/>
    </row>
    <row r="907" spans="8:8" ht="15.75" customHeight="1" x14ac:dyDescent="0.25">
      <c r="H907" s="7"/>
    </row>
    <row r="908" spans="8:8" ht="15.75" customHeight="1" x14ac:dyDescent="0.25">
      <c r="H908" s="7"/>
    </row>
    <row r="909" spans="8:8" ht="15.75" customHeight="1" x14ac:dyDescent="0.25">
      <c r="H909" s="7"/>
    </row>
    <row r="910" spans="8:8" ht="15.75" customHeight="1" x14ac:dyDescent="0.25">
      <c r="H910" s="7"/>
    </row>
    <row r="911" spans="8:8" ht="15.75" customHeight="1" x14ac:dyDescent="0.25">
      <c r="H911" s="7"/>
    </row>
    <row r="912" spans="8:8" ht="15.75" customHeight="1" x14ac:dyDescent="0.25">
      <c r="H912" s="7"/>
    </row>
    <row r="913" spans="8:8" ht="15.75" customHeight="1" x14ac:dyDescent="0.25">
      <c r="H913" s="7"/>
    </row>
    <row r="914" spans="8:8" ht="15.75" customHeight="1" x14ac:dyDescent="0.25">
      <c r="H914" s="7"/>
    </row>
    <row r="915" spans="8:8" ht="15.75" customHeight="1" x14ac:dyDescent="0.25">
      <c r="H915" s="7"/>
    </row>
    <row r="916" spans="8:8" ht="15.75" customHeight="1" x14ac:dyDescent="0.25">
      <c r="H916" s="7"/>
    </row>
    <row r="917" spans="8:8" ht="15.75" customHeight="1" x14ac:dyDescent="0.25">
      <c r="H917" s="7"/>
    </row>
    <row r="918" spans="8:8" ht="15.75" customHeight="1" x14ac:dyDescent="0.25">
      <c r="H918" s="7"/>
    </row>
    <row r="919" spans="8:8" ht="15.75" customHeight="1" x14ac:dyDescent="0.25">
      <c r="H919" s="7"/>
    </row>
    <row r="920" spans="8:8" ht="15.75" customHeight="1" x14ac:dyDescent="0.25">
      <c r="H920" s="7"/>
    </row>
    <row r="921" spans="8:8" ht="15.75" customHeight="1" x14ac:dyDescent="0.25">
      <c r="H921" s="7"/>
    </row>
    <row r="922" spans="8:8" ht="15.75" customHeight="1" x14ac:dyDescent="0.25">
      <c r="H922" s="7"/>
    </row>
    <row r="923" spans="8:8" ht="15.75" customHeight="1" x14ac:dyDescent="0.25">
      <c r="H923" s="7"/>
    </row>
    <row r="924" spans="8:8" ht="15.75" customHeight="1" x14ac:dyDescent="0.25">
      <c r="H924" s="7"/>
    </row>
    <row r="925" spans="8:8" ht="15.75" customHeight="1" x14ac:dyDescent="0.25">
      <c r="H925" s="7"/>
    </row>
    <row r="926" spans="8:8" ht="15.75" customHeight="1" x14ac:dyDescent="0.25">
      <c r="H926" s="7"/>
    </row>
    <row r="927" spans="8:8" ht="15.75" customHeight="1" x14ac:dyDescent="0.25">
      <c r="H927" s="7"/>
    </row>
    <row r="928" spans="8:8" ht="15.75" customHeight="1" x14ac:dyDescent="0.25">
      <c r="H928" s="7"/>
    </row>
    <row r="929" spans="8:8" ht="15.75" customHeight="1" x14ac:dyDescent="0.25">
      <c r="H929" s="7"/>
    </row>
    <row r="930" spans="8:8" ht="15.75" customHeight="1" x14ac:dyDescent="0.25">
      <c r="H930" s="7"/>
    </row>
    <row r="931" spans="8:8" ht="15.75" customHeight="1" x14ac:dyDescent="0.25">
      <c r="H931" s="7"/>
    </row>
    <row r="932" spans="8:8" ht="15.75" customHeight="1" x14ac:dyDescent="0.25">
      <c r="H932" s="7"/>
    </row>
    <row r="933" spans="8:8" ht="15.75" customHeight="1" x14ac:dyDescent="0.25">
      <c r="H933" s="7"/>
    </row>
    <row r="934" spans="8:8" ht="15.75" customHeight="1" x14ac:dyDescent="0.25">
      <c r="H934" s="7"/>
    </row>
    <row r="935" spans="8:8" ht="15.75" customHeight="1" x14ac:dyDescent="0.25">
      <c r="H935" s="7"/>
    </row>
    <row r="936" spans="8:8" ht="15.75" customHeight="1" x14ac:dyDescent="0.25">
      <c r="H936" s="7"/>
    </row>
    <row r="937" spans="8:8" ht="15.75" customHeight="1" x14ac:dyDescent="0.25">
      <c r="H937" s="7"/>
    </row>
    <row r="938" spans="8:8" ht="15.75" customHeight="1" x14ac:dyDescent="0.25">
      <c r="H938" s="7"/>
    </row>
    <row r="939" spans="8:8" ht="15.75" customHeight="1" x14ac:dyDescent="0.25">
      <c r="H939" s="7"/>
    </row>
    <row r="940" spans="8:8" ht="15.75" customHeight="1" x14ac:dyDescent="0.25">
      <c r="H940" s="7"/>
    </row>
    <row r="941" spans="8:8" ht="15.75" customHeight="1" x14ac:dyDescent="0.25">
      <c r="H941" s="7"/>
    </row>
    <row r="942" spans="8:8" ht="15.75" customHeight="1" x14ac:dyDescent="0.25">
      <c r="H942" s="7"/>
    </row>
    <row r="943" spans="8:8" ht="15.75" customHeight="1" x14ac:dyDescent="0.25">
      <c r="H943" s="7"/>
    </row>
    <row r="944" spans="8:8" ht="15.75" customHeight="1" x14ac:dyDescent="0.25">
      <c r="H944" s="7"/>
    </row>
    <row r="945" spans="8:8" ht="15.75" customHeight="1" x14ac:dyDescent="0.25">
      <c r="H945" s="7"/>
    </row>
    <row r="946" spans="8:8" ht="15.75" customHeight="1" x14ac:dyDescent="0.25">
      <c r="H946" s="7"/>
    </row>
    <row r="947" spans="8:8" ht="15.75" customHeight="1" x14ac:dyDescent="0.25">
      <c r="H947" s="7"/>
    </row>
    <row r="948" spans="8:8" ht="15.75" customHeight="1" x14ac:dyDescent="0.25">
      <c r="H948" s="7"/>
    </row>
    <row r="949" spans="8:8" ht="15.75" customHeight="1" x14ac:dyDescent="0.25">
      <c r="H949" s="7"/>
    </row>
    <row r="950" spans="8:8" ht="15.75" customHeight="1" x14ac:dyDescent="0.25">
      <c r="H950" s="7"/>
    </row>
    <row r="951" spans="8:8" ht="15.75" customHeight="1" x14ac:dyDescent="0.25">
      <c r="H951" s="7"/>
    </row>
    <row r="952" spans="8:8" ht="15.75" customHeight="1" x14ac:dyDescent="0.25">
      <c r="H952" s="7"/>
    </row>
    <row r="953" spans="8:8" ht="15.75" customHeight="1" x14ac:dyDescent="0.25">
      <c r="H953" s="7"/>
    </row>
    <row r="954" spans="8:8" ht="15.75" customHeight="1" x14ac:dyDescent="0.25">
      <c r="H954" s="7"/>
    </row>
    <row r="955" spans="8:8" ht="15.75" customHeight="1" x14ac:dyDescent="0.25">
      <c r="H955" s="7"/>
    </row>
    <row r="956" spans="8:8" ht="15.75" customHeight="1" x14ac:dyDescent="0.25">
      <c r="H956" s="7"/>
    </row>
    <row r="957" spans="8:8" ht="15.75" customHeight="1" x14ac:dyDescent="0.25">
      <c r="H957" s="7"/>
    </row>
    <row r="958" spans="8:8" ht="15.75" customHeight="1" x14ac:dyDescent="0.25">
      <c r="H958" s="7"/>
    </row>
    <row r="959" spans="8:8" ht="15.75" customHeight="1" x14ac:dyDescent="0.25">
      <c r="H959" s="7"/>
    </row>
    <row r="960" spans="8:8" ht="15.75" customHeight="1" x14ac:dyDescent="0.25">
      <c r="H960" s="7"/>
    </row>
    <row r="961" spans="8:8" ht="15.75" customHeight="1" x14ac:dyDescent="0.25">
      <c r="H961" s="7"/>
    </row>
    <row r="962" spans="8:8" ht="15.75" customHeight="1" x14ac:dyDescent="0.25">
      <c r="H962" s="7"/>
    </row>
    <row r="963" spans="8:8" ht="15.75" customHeight="1" x14ac:dyDescent="0.25">
      <c r="H963" s="7"/>
    </row>
    <row r="964" spans="8:8" ht="15.75" customHeight="1" x14ac:dyDescent="0.25">
      <c r="H964" s="7"/>
    </row>
    <row r="965" spans="8:8" ht="15.75" customHeight="1" x14ac:dyDescent="0.25">
      <c r="H965" s="7"/>
    </row>
    <row r="966" spans="8:8" ht="15.75" customHeight="1" x14ac:dyDescent="0.25">
      <c r="H966" s="7"/>
    </row>
    <row r="967" spans="8:8" ht="15.75" customHeight="1" x14ac:dyDescent="0.25">
      <c r="H967" s="7"/>
    </row>
    <row r="968" spans="8:8" ht="15.75" customHeight="1" x14ac:dyDescent="0.25">
      <c r="H968" s="7"/>
    </row>
    <row r="969" spans="8:8" ht="15.75" customHeight="1" x14ac:dyDescent="0.25">
      <c r="H969" s="7"/>
    </row>
    <row r="970" spans="8:8" ht="15.75" customHeight="1" x14ac:dyDescent="0.25">
      <c r="H970" s="7"/>
    </row>
    <row r="971" spans="8:8" ht="15.75" customHeight="1" x14ac:dyDescent="0.25">
      <c r="H971" s="7"/>
    </row>
    <row r="972" spans="8:8" ht="15.75" customHeight="1" x14ac:dyDescent="0.25">
      <c r="H972" s="7"/>
    </row>
    <row r="973" spans="8:8" ht="15.75" customHeight="1" x14ac:dyDescent="0.25">
      <c r="H973" s="7"/>
    </row>
    <row r="974" spans="8:8" ht="15.75" customHeight="1" x14ac:dyDescent="0.25">
      <c r="H974" s="7"/>
    </row>
    <row r="975" spans="8:8" ht="15.75" customHeight="1" x14ac:dyDescent="0.25">
      <c r="H975" s="7"/>
    </row>
    <row r="976" spans="8:8" ht="15.75" customHeight="1" x14ac:dyDescent="0.25">
      <c r="H976" s="7"/>
    </row>
    <row r="977" spans="8:8" ht="15.75" customHeight="1" x14ac:dyDescent="0.25">
      <c r="H977" s="7"/>
    </row>
    <row r="978" spans="8:8" ht="15.75" customHeight="1" x14ac:dyDescent="0.25">
      <c r="H978" s="7"/>
    </row>
    <row r="979" spans="8:8" ht="15.75" customHeight="1" x14ac:dyDescent="0.25">
      <c r="H979" s="7"/>
    </row>
    <row r="980" spans="8:8" ht="15.75" customHeight="1" x14ac:dyDescent="0.25">
      <c r="H980" s="7"/>
    </row>
    <row r="981" spans="8:8" ht="15.75" customHeight="1" x14ac:dyDescent="0.25">
      <c r="H981" s="7"/>
    </row>
    <row r="982" spans="8:8" ht="15.75" customHeight="1" x14ac:dyDescent="0.25">
      <c r="H982" s="7"/>
    </row>
    <row r="983" spans="8:8" ht="15.75" customHeight="1" x14ac:dyDescent="0.25">
      <c r="H983" s="7"/>
    </row>
    <row r="984" spans="8:8" ht="15.75" customHeight="1" x14ac:dyDescent="0.25">
      <c r="H984" s="7"/>
    </row>
    <row r="985" spans="8:8" ht="15.75" customHeight="1" x14ac:dyDescent="0.25">
      <c r="H985" s="7"/>
    </row>
    <row r="986" spans="8:8" ht="15.75" customHeight="1" x14ac:dyDescent="0.25">
      <c r="H986" s="7"/>
    </row>
    <row r="987" spans="8:8" ht="15.75" customHeight="1" x14ac:dyDescent="0.25">
      <c r="H987" s="7"/>
    </row>
    <row r="988" spans="8:8" ht="15.75" customHeight="1" x14ac:dyDescent="0.25">
      <c r="H988" s="7"/>
    </row>
    <row r="989" spans="8:8" ht="15.75" customHeight="1" x14ac:dyDescent="0.25">
      <c r="H989" s="7"/>
    </row>
    <row r="990" spans="8:8" ht="15.75" customHeight="1" x14ac:dyDescent="0.25">
      <c r="H990" s="7"/>
    </row>
    <row r="991" spans="8:8" ht="15.75" customHeight="1" x14ac:dyDescent="0.25">
      <c r="H991" s="7"/>
    </row>
    <row r="992" spans="8:8" ht="15.75" customHeight="1" x14ac:dyDescent="0.25">
      <c r="H992" s="7"/>
    </row>
    <row r="993" spans="8:8" ht="15.75" customHeight="1" x14ac:dyDescent="0.25">
      <c r="H993" s="7"/>
    </row>
    <row r="994" spans="8:8" ht="15.75" customHeight="1" x14ac:dyDescent="0.25">
      <c r="H994" s="7"/>
    </row>
    <row r="995" spans="8:8" ht="15.75" customHeight="1" x14ac:dyDescent="0.25">
      <c r="H995" s="7"/>
    </row>
    <row r="996" spans="8:8" ht="15.75" customHeight="1" x14ac:dyDescent="0.25">
      <c r="H996" s="7"/>
    </row>
    <row r="997" spans="8:8" ht="15.75" customHeight="1" x14ac:dyDescent="0.25">
      <c r="H997" s="7"/>
    </row>
    <row r="998" spans="8:8" ht="15.75" customHeight="1" x14ac:dyDescent="0.25">
      <c r="H998" s="7"/>
    </row>
    <row r="999" spans="8:8" ht="15.75" customHeight="1" x14ac:dyDescent="0.25">
      <c r="H999" s="7"/>
    </row>
    <row r="1000" spans="8:8" ht="15.75" customHeight="1" x14ac:dyDescent="0.25">
      <c r="H1000" s="7"/>
    </row>
    <row r="1001" spans="8:8" ht="15.75" customHeight="1" x14ac:dyDescent="0.25">
      <c r="H1001" s="7"/>
    </row>
  </sheetData>
  <mergeCells count="1">
    <mergeCell ref="A1:F1"/>
  </mergeCells>
  <pageMargins left="0.78749999999999998" right="0.78749999999999998" top="1.05277777777778" bottom="1.05277777777778" header="0" footer="0"/>
  <pageSetup paperSize="9" orientation="portrait" r:id="rId1"/>
  <headerFooter>
    <oddHeader>&amp;C&amp;A</oddHeader>
    <oddFooter>&amp;C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BB3D5-2893-4169-B1ED-B440341FA025}">
  <dimension ref="A1:Z1001"/>
  <sheetViews>
    <sheetView workbookViewId="0">
      <selection sqref="A1:L1"/>
    </sheetView>
  </sheetViews>
  <sheetFormatPr defaultColWidth="14.453125" defaultRowHeight="15" customHeight="1" x14ac:dyDescent="0.3"/>
  <cols>
    <col min="1" max="2" width="8.81640625" style="14" customWidth="1"/>
    <col min="3" max="3" width="8.26953125" style="14" customWidth="1"/>
    <col min="4" max="4" width="3.81640625" style="14" customWidth="1"/>
    <col min="5" max="5" width="4.1796875" style="14" customWidth="1"/>
    <col min="6" max="6" width="10.7265625" style="14" customWidth="1"/>
    <col min="7" max="7" width="10.1796875" style="14" customWidth="1"/>
    <col min="8" max="8" width="6.7265625" style="14" customWidth="1"/>
    <col min="9" max="9" width="12.453125" style="14" customWidth="1"/>
    <col min="10" max="10" width="10" style="14" customWidth="1"/>
    <col min="11" max="11" width="9.54296875" style="14" customWidth="1"/>
    <col min="12" max="12" width="23.26953125" style="14" customWidth="1"/>
    <col min="13" max="13" width="47.81640625" style="14" customWidth="1"/>
    <col min="14" max="14" width="8.81640625" style="14" customWidth="1"/>
    <col min="15" max="15" width="14.453125" style="14"/>
    <col min="16" max="16" width="12.453125" style="14" customWidth="1"/>
    <col min="17" max="17" width="102" style="14" customWidth="1"/>
    <col min="18" max="18" width="30" style="14" customWidth="1"/>
    <col min="19" max="19" width="11.7265625" style="14" customWidth="1"/>
    <col min="20" max="20" width="11.1796875" style="14" customWidth="1"/>
    <col min="21" max="26" width="10.7265625" style="14" customWidth="1"/>
    <col min="27" max="16384" width="14.453125" style="14"/>
  </cols>
  <sheetData>
    <row r="1" spans="1:26" s="26" customFormat="1" ht="33" customHeight="1" x14ac:dyDescent="0.25">
      <c r="A1" s="27" t="s">
        <v>3718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</row>
    <row r="2" spans="1:26" s="11" customFormat="1" ht="14.5" x14ac:dyDescent="0.35">
      <c r="A2" s="10" t="s">
        <v>2</v>
      </c>
      <c r="B2" s="10" t="s">
        <v>159</v>
      </c>
      <c r="C2" s="10" t="s">
        <v>160</v>
      </c>
      <c r="D2" s="10" t="s">
        <v>161</v>
      </c>
      <c r="E2" s="10" t="s">
        <v>162</v>
      </c>
      <c r="F2" s="10" t="s">
        <v>163</v>
      </c>
      <c r="G2" s="10" t="s">
        <v>164</v>
      </c>
      <c r="H2" s="10" t="s">
        <v>165</v>
      </c>
      <c r="I2" s="10" t="s">
        <v>166</v>
      </c>
      <c r="J2" s="10" t="s">
        <v>167</v>
      </c>
      <c r="K2" s="10" t="s">
        <v>168</v>
      </c>
      <c r="L2" s="10" t="s">
        <v>169</v>
      </c>
      <c r="M2" s="10" t="s">
        <v>170</v>
      </c>
      <c r="N2" s="10" t="s">
        <v>171</v>
      </c>
      <c r="O2" s="10" t="s">
        <v>172</v>
      </c>
      <c r="P2" s="10" t="s">
        <v>173</v>
      </c>
      <c r="Q2" s="10" t="s">
        <v>174</v>
      </c>
      <c r="R2" s="10" t="s">
        <v>175</v>
      </c>
      <c r="S2" s="10" t="s">
        <v>176</v>
      </c>
      <c r="T2" s="10" t="s">
        <v>177</v>
      </c>
      <c r="U2" s="10"/>
      <c r="V2" s="10"/>
      <c r="W2" s="10"/>
      <c r="X2" s="10"/>
      <c r="Y2" s="10"/>
      <c r="Z2" s="10"/>
    </row>
    <row r="3" spans="1:26" ht="14.5" x14ac:dyDescent="0.35">
      <c r="A3" s="12" t="s">
        <v>8</v>
      </c>
      <c r="B3" s="13" t="s">
        <v>178</v>
      </c>
      <c r="C3" s="13">
        <v>1960</v>
      </c>
      <c r="D3" s="13" t="s">
        <v>179</v>
      </c>
      <c r="E3" s="13" t="s">
        <v>180</v>
      </c>
      <c r="F3" s="13">
        <v>1525</v>
      </c>
      <c r="G3" s="13">
        <v>2051</v>
      </c>
      <c r="H3" s="13" t="s">
        <v>181</v>
      </c>
      <c r="I3" s="13" t="s">
        <v>156</v>
      </c>
      <c r="J3" s="13"/>
      <c r="K3" s="13"/>
      <c r="L3" s="13" t="s">
        <v>182</v>
      </c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 spans="1:26" ht="14.5" x14ac:dyDescent="0.35">
      <c r="A4" s="12" t="s">
        <v>8</v>
      </c>
      <c r="B4" s="13" t="s">
        <v>178</v>
      </c>
      <c r="C4" s="13">
        <v>8876</v>
      </c>
      <c r="D4" s="13" t="s">
        <v>180</v>
      </c>
      <c r="E4" s="13" t="s">
        <v>183</v>
      </c>
      <c r="F4" s="13">
        <v>7302</v>
      </c>
      <c r="G4" s="13">
        <v>9818</v>
      </c>
      <c r="H4" s="13" t="s">
        <v>184</v>
      </c>
      <c r="I4" s="13">
        <v>838</v>
      </c>
      <c r="J4" s="13">
        <v>15607148</v>
      </c>
      <c r="K4" s="13" t="s">
        <v>185</v>
      </c>
      <c r="L4" s="13" t="s">
        <v>186</v>
      </c>
      <c r="M4" s="13" t="s">
        <v>187</v>
      </c>
      <c r="N4" s="13" t="s">
        <v>188</v>
      </c>
      <c r="O4" s="13" t="s">
        <v>189</v>
      </c>
      <c r="P4" s="13" t="s">
        <v>190</v>
      </c>
      <c r="Q4" s="13" t="s">
        <v>191</v>
      </c>
      <c r="R4" s="13" t="s">
        <v>192</v>
      </c>
      <c r="S4" s="13" t="s">
        <v>193</v>
      </c>
      <c r="T4" s="13" t="s">
        <v>194</v>
      </c>
      <c r="U4" s="13"/>
      <c r="V4" s="13"/>
      <c r="W4" s="13"/>
      <c r="X4" s="13"/>
      <c r="Y4" s="13"/>
      <c r="Z4" s="13"/>
    </row>
    <row r="5" spans="1:26" ht="14.5" x14ac:dyDescent="0.35">
      <c r="A5" s="12" t="s">
        <v>8</v>
      </c>
      <c r="B5" s="13" t="s">
        <v>178</v>
      </c>
      <c r="C5" s="13">
        <v>11924</v>
      </c>
      <c r="D5" s="13" t="s">
        <v>179</v>
      </c>
      <c r="E5" s="13" t="s">
        <v>195</v>
      </c>
      <c r="F5" s="13">
        <v>11874</v>
      </c>
      <c r="G5" s="13">
        <v>12311</v>
      </c>
      <c r="H5" s="13" t="s">
        <v>196</v>
      </c>
      <c r="I5" s="13">
        <v>145</v>
      </c>
      <c r="J5" s="13">
        <v>15607150</v>
      </c>
      <c r="K5" s="13" t="s">
        <v>196</v>
      </c>
      <c r="L5" s="13" t="s">
        <v>197</v>
      </c>
      <c r="M5" s="13" t="s">
        <v>196</v>
      </c>
      <c r="N5" s="13" t="s">
        <v>198</v>
      </c>
      <c r="O5" s="13"/>
      <c r="P5" s="13" t="s">
        <v>190</v>
      </c>
      <c r="Q5" s="13" t="s">
        <v>199</v>
      </c>
      <c r="R5" s="13" t="s">
        <v>200</v>
      </c>
      <c r="S5" s="13" t="s">
        <v>201</v>
      </c>
      <c r="T5" s="13" t="s">
        <v>202</v>
      </c>
      <c r="U5" s="13"/>
      <c r="V5" s="13"/>
      <c r="W5" s="13"/>
      <c r="X5" s="13"/>
      <c r="Y5" s="13"/>
      <c r="Z5" s="13"/>
    </row>
    <row r="6" spans="1:26" ht="14.5" x14ac:dyDescent="0.35">
      <c r="A6" s="12" t="s">
        <v>8</v>
      </c>
      <c r="B6" s="13" t="s">
        <v>178</v>
      </c>
      <c r="C6" s="13">
        <v>13445</v>
      </c>
      <c r="D6" s="13" t="s">
        <v>180</v>
      </c>
      <c r="E6" s="13" t="s">
        <v>183</v>
      </c>
      <c r="F6" s="13">
        <v>13133</v>
      </c>
      <c r="G6" s="13">
        <v>13558</v>
      </c>
      <c r="H6" s="13" t="s">
        <v>196</v>
      </c>
      <c r="I6" s="13">
        <v>141</v>
      </c>
      <c r="J6" s="13">
        <v>15607152</v>
      </c>
      <c r="K6" s="13" t="s">
        <v>196</v>
      </c>
      <c r="L6" s="13" t="s">
        <v>203</v>
      </c>
      <c r="M6" s="13" t="s">
        <v>196</v>
      </c>
      <c r="N6" s="13" t="s">
        <v>204</v>
      </c>
      <c r="O6" s="13"/>
      <c r="P6" s="13" t="s">
        <v>190</v>
      </c>
      <c r="Q6" s="13" t="s">
        <v>199</v>
      </c>
      <c r="R6" s="13" t="s">
        <v>192</v>
      </c>
      <c r="S6" s="13" t="s">
        <v>205</v>
      </c>
      <c r="T6" s="13" t="s">
        <v>206</v>
      </c>
      <c r="U6" s="13"/>
      <c r="V6" s="13"/>
      <c r="W6" s="13"/>
      <c r="X6" s="13"/>
      <c r="Y6" s="13"/>
      <c r="Z6" s="13"/>
    </row>
    <row r="7" spans="1:26" ht="14.5" x14ac:dyDescent="0.35">
      <c r="A7" s="12" t="s">
        <v>8</v>
      </c>
      <c r="B7" s="13" t="s">
        <v>178</v>
      </c>
      <c r="C7" s="13">
        <v>13563</v>
      </c>
      <c r="D7" s="13" t="s">
        <v>183</v>
      </c>
      <c r="E7" s="13" t="s">
        <v>180</v>
      </c>
      <c r="F7" s="13">
        <v>13559</v>
      </c>
      <c r="G7" s="13">
        <v>13713</v>
      </c>
      <c r="H7" s="13" t="s">
        <v>181</v>
      </c>
      <c r="I7" s="13" t="s">
        <v>156</v>
      </c>
      <c r="J7" s="13"/>
      <c r="K7" s="13"/>
      <c r="L7" s="13" t="s">
        <v>207</v>
      </c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</row>
    <row r="8" spans="1:26" ht="14.5" x14ac:dyDescent="0.35">
      <c r="A8" s="12" t="s">
        <v>8</v>
      </c>
      <c r="B8" s="13" t="s">
        <v>178</v>
      </c>
      <c r="C8" s="13">
        <v>14806</v>
      </c>
      <c r="D8" s="13" t="s">
        <v>183</v>
      </c>
      <c r="E8" s="13" t="s">
        <v>180</v>
      </c>
      <c r="F8" s="13">
        <v>14089</v>
      </c>
      <c r="G8" s="13">
        <v>14877</v>
      </c>
      <c r="H8" s="13" t="s">
        <v>184</v>
      </c>
      <c r="I8" s="13">
        <v>262</v>
      </c>
      <c r="J8" s="13">
        <v>15607154</v>
      </c>
      <c r="K8" s="13" t="s">
        <v>196</v>
      </c>
      <c r="L8" s="13" t="s">
        <v>208</v>
      </c>
      <c r="M8" s="13" t="s">
        <v>209</v>
      </c>
      <c r="N8" s="13" t="s">
        <v>210</v>
      </c>
      <c r="O8" s="13"/>
      <c r="P8" s="13" t="s">
        <v>190</v>
      </c>
      <c r="Q8" s="13" t="s">
        <v>199</v>
      </c>
      <c r="R8" s="13" t="s">
        <v>192</v>
      </c>
      <c r="S8" s="13" t="s">
        <v>211</v>
      </c>
      <c r="T8" s="13" t="s">
        <v>212</v>
      </c>
      <c r="U8" s="13"/>
      <c r="V8" s="13"/>
      <c r="W8" s="13"/>
      <c r="X8" s="13"/>
      <c r="Y8" s="13"/>
      <c r="Z8" s="13"/>
    </row>
    <row r="9" spans="1:26" ht="14.5" x14ac:dyDescent="0.35">
      <c r="A9" s="12" t="s">
        <v>8</v>
      </c>
      <c r="B9" s="13" t="s">
        <v>178</v>
      </c>
      <c r="C9" s="13">
        <v>15735</v>
      </c>
      <c r="D9" s="13" t="s">
        <v>180</v>
      </c>
      <c r="E9" s="13" t="s">
        <v>183</v>
      </c>
      <c r="F9" s="13">
        <v>15590</v>
      </c>
      <c r="G9" s="13">
        <v>17470</v>
      </c>
      <c r="H9" s="13" t="s">
        <v>196</v>
      </c>
      <c r="I9" s="13">
        <v>626</v>
      </c>
      <c r="J9" s="13">
        <v>15607156</v>
      </c>
      <c r="K9" s="13" t="s">
        <v>213</v>
      </c>
      <c r="L9" s="13" t="s">
        <v>214</v>
      </c>
      <c r="M9" s="13" t="s">
        <v>215</v>
      </c>
      <c r="N9" s="13" t="s">
        <v>216</v>
      </c>
      <c r="O9" s="13"/>
      <c r="P9" s="13" t="s">
        <v>217</v>
      </c>
      <c r="Q9" s="13" t="s">
        <v>218</v>
      </c>
      <c r="R9" s="13" t="s">
        <v>200</v>
      </c>
      <c r="S9" s="13" t="s">
        <v>219</v>
      </c>
      <c r="T9" s="13" t="s">
        <v>220</v>
      </c>
      <c r="U9" s="13"/>
      <c r="V9" s="13"/>
      <c r="W9" s="13"/>
      <c r="X9" s="13"/>
      <c r="Y9" s="13"/>
      <c r="Z9" s="13"/>
    </row>
    <row r="10" spans="1:26" ht="14.5" x14ac:dyDescent="0.35">
      <c r="A10" s="12" t="s">
        <v>8</v>
      </c>
      <c r="B10" s="13" t="s">
        <v>178</v>
      </c>
      <c r="C10" s="13">
        <v>19077</v>
      </c>
      <c r="D10" s="13" t="s">
        <v>180</v>
      </c>
      <c r="E10" s="13" t="s">
        <v>183</v>
      </c>
      <c r="F10" s="13">
        <v>18759</v>
      </c>
      <c r="G10" s="13">
        <v>20234</v>
      </c>
      <c r="H10" s="13" t="s">
        <v>196</v>
      </c>
      <c r="I10" s="13">
        <v>491</v>
      </c>
      <c r="J10" s="13">
        <v>15607158</v>
      </c>
      <c r="K10" s="13" t="s">
        <v>221</v>
      </c>
      <c r="L10" s="13" t="s">
        <v>222</v>
      </c>
      <c r="M10" s="13" t="s">
        <v>223</v>
      </c>
      <c r="N10" s="13" t="s">
        <v>224</v>
      </c>
      <c r="O10" s="13"/>
      <c r="P10" s="13" t="s">
        <v>190</v>
      </c>
      <c r="Q10" s="13" t="s">
        <v>225</v>
      </c>
      <c r="R10" s="13" t="s">
        <v>192</v>
      </c>
      <c r="S10" s="13" t="s">
        <v>226</v>
      </c>
      <c r="T10" s="13" t="s">
        <v>227</v>
      </c>
      <c r="U10" s="13"/>
      <c r="V10" s="13"/>
      <c r="W10" s="13"/>
      <c r="X10" s="13"/>
      <c r="Y10" s="13"/>
      <c r="Z10" s="13"/>
    </row>
    <row r="11" spans="1:26" ht="14.5" x14ac:dyDescent="0.35">
      <c r="A11" s="12" t="s">
        <v>8</v>
      </c>
      <c r="B11" s="13" t="s">
        <v>178</v>
      </c>
      <c r="C11" s="13">
        <v>22303</v>
      </c>
      <c r="D11" s="13" t="s">
        <v>180</v>
      </c>
      <c r="E11" s="13" t="s">
        <v>179</v>
      </c>
      <c r="F11" s="13">
        <v>21637</v>
      </c>
      <c r="G11" s="13">
        <v>23181</v>
      </c>
      <c r="H11" s="13" t="s">
        <v>196</v>
      </c>
      <c r="I11" s="13">
        <v>514</v>
      </c>
      <c r="J11" s="13">
        <v>15607160</v>
      </c>
      <c r="K11" s="13" t="s">
        <v>228</v>
      </c>
      <c r="L11" s="13" t="s">
        <v>229</v>
      </c>
      <c r="M11" s="13" t="s">
        <v>230</v>
      </c>
      <c r="N11" s="13" t="s">
        <v>216</v>
      </c>
      <c r="O11" s="13"/>
      <c r="P11" s="13" t="s">
        <v>190</v>
      </c>
      <c r="Q11" s="13" t="s">
        <v>231</v>
      </c>
      <c r="R11" s="13" t="s">
        <v>192</v>
      </c>
      <c r="S11" s="13" t="s">
        <v>232</v>
      </c>
      <c r="T11" s="13" t="s">
        <v>233</v>
      </c>
      <c r="U11" s="13"/>
      <c r="V11" s="13"/>
      <c r="W11" s="13"/>
      <c r="X11" s="13"/>
      <c r="Y11" s="13"/>
      <c r="Z11" s="13"/>
    </row>
    <row r="12" spans="1:26" ht="14.5" x14ac:dyDescent="0.35">
      <c r="A12" s="12" t="s">
        <v>8</v>
      </c>
      <c r="B12" s="13" t="s">
        <v>178</v>
      </c>
      <c r="C12" s="13">
        <v>25223</v>
      </c>
      <c r="D12" s="13" t="s">
        <v>180</v>
      </c>
      <c r="E12" s="13" t="s">
        <v>179</v>
      </c>
      <c r="F12" s="13">
        <v>23861</v>
      </c>
      <c r="G12" s="13">
        <v>25444</v>
      </c>
      <c r="H12" s="13" t="s">
        <v>196</v>
      </c>
      <c r="I12" s="13">
        <v>527</v>
      </c>
      <c r="J12" s="13">
        <v>15607162</v>
      </c>
      <c r="K12" s="13" t="s">
        <v>234</v>
      </c>
      <c r="L12" s="13" t="s">
        <v>235</v>
      </c>
      <c r="M12" s="13" t="s">
        <v>236</v>
      </c>
      <c r="N12" s="13" t="s">
        <v>237</v>
      </c>
      <c r="O12" s="13"/>
      <c r="P12" s="13" t="s">
        <v>190</v>
      </c>
      <c r="Q12" s="13" t="s">
        <v>199</v>
      </c>
      <c r="R12" s="13" t="s">
        <v>200</v>
      </c>
      <c r="S12" s="13" t="s">
        <v>238</v>
      </c>
      <c r="T12" s="13" t="s">
        <v>239</v>
      </c>
      <c r="U12" s="13"/>
      <c r="V12" s="13"/>
      <c r="W12" s="13"/>
      <c r="X12" s="13"/>
      <c r="Y12" s="13"/>
      <c r="Z12" s="13"/>
    </row>
    <row r="13" spans="1:26" ht="14.5" x14ac:dyDescent="0.35">
      <c r="A13" s="12" t="s">
        <v>8</v>
      </c>
      <c r="B13" s="13" t="s">
        <v>178</v>
      </c>
      <c r="C13" s="13">
        <v>32767</v>
      </c>
      <c r="D13" s="13" t="s">
        <v>183</v>
      </c>
      <c r="E13" s="13" t="s">
        <v>180</v>
      </c>
      <c r="F13" s="13">
        <v>32057</v>
      </c>
      <c r="G13" s="13">
        <v>33154</v>
      </c>
      <c r="H13" s="13" t="s">
        <v>184</v>
      </c>
      <c r="I13" s="13">
        <v>365</v>
      </c>
      <c r="J13" s="13">
        <v>15607171</v>
      </c>
      <c r="K13" s="13" t="s">
        <v>196</v>
      </c>
      <c r="L13" s="13" t="s">
        <v>240</v>
      </c>
      <c r="M13" s="13" t="s">
        <v>196</v>
      </c>
      <c r="N13" s="13" t="s">
        <v>237</v>
      </c>
      <c r="O13" s="13"/>
      <c r="P13" s="13" t="s">
        <v>190</v>
      </c>
      <c r="Q13" s="13" t="s">
        <v>199</v>
      </c>
      <c r="R13" s="13" t="s">
        <v>192</v>
      </c>
      <c r="S13" s="13" t="s">
        <v>241</v>
      </c>
      <c r="T13" s="13" t="s">
        <v>242</v>
      </c>
      <c r="U13" s="13"/>
      <c r="V13" s="13"/>
      <c r="W13" s="13"/>
      <c r="X13" s="13"/>
      <c r="Y13" s="13"/>
      <c r="Z13" s="13"/>
    </row>
    <row r="14" spans="1:26" ht="14.5" x14ac:dyDescent="0.35">
      <c r="A14" s="12" t="s">
        <v>8</v>
      </c>
      <c r="B14" s="13" t="s">
        <v>178</v>
      </c>
      <c r="C14" s="13">
        <v>39699</v>
      </c>
      <c r="D14" s="13" t="s">
        <v>183</v>
      </c>
      <c r="E14" s="13" t="s">
        <v>179</v>
      </c>
      <c r="F14" s="13">
        <v>39056</v>
      </c>
      <c r="G14" s="13">
        <v>39829</v>
      </c>
      <c r="H14" s="13" t="s">
        <v>196</v>
      </c>
      <c r="I14" s="13">
        <v>257</v>
      </c>
      <c r="J14" s="13">
        <v>15607178</v>
      </c>
      <c r="K14" s="13" t="s">
        <v>196</v>
      </c>
      <c r="L14" s="13" t="s">
        <v>243</v>
      </c>
      <c r="M14" s="13" t="s">
        <v>196</v>
      </c>
      <c r="N14" s="13" t="s">
        <v>237</v>
      </c>
      <c r="O14" s="13"/>
      <c r="P14" s="13" t="s">
        <v>190</v>
      </c>
      <c r="Q14" s="13" t="s">
        <v>199</v>
      </c>
      <c r="R14" s="13" t="s">
        <v>200</v>
      </c>
      <c r="S14" s="13" t="s">
        <v>244</v>
      </c>
      <c r="T14" s="13" t="s">
        <v>245</v>
      </c>
      <c r="U14" s="13"/>
      <c r="V14" s="13"/>
      <c r="W14" s="13"/>
      <c r="X14" s="13"/>
      <c r="Y14" s="13"/>
      <c r="Z14" s="13"/>
    </row>
    <row r="15" spans="1:26" ht="14.5" x14ac:dyDescent="0.35">
      <c r="A15" s="12" t="s">
        <v>8</v>
      </c>
      <c r="B15" s="13" t="s">
        <v>178</v>
      </c>
      <c r="C15" s="13">
        <v>47371</v>
      </c>
      <c r="D15" s="13" t="s">
        <v>179</v>
      </c>
      <c r="E15" s="13" t="s">
        <v>180</v>
      </c>
      <c r="F15" s="13">
        <v>47366</v>
      </c>
      <c r="G15" s="13">
        <v>48100</v>
      </c>
      <c r="H15" s="13" t="s">
        <v>196</v>
      </c>
      <c r="I15" s="13">
        <v>244</v>
      </c>
      <c r="J15" s="13">
        <v>15607185</v>
      </c>
      <c r="K15" s="13" t="s">
        <v>196</v>
      </c>
      <c r="L15" s="13" t="s">
        <v>246</v>
      </c>
      <c r="M15" s="13" t="s">
        <v>247</v>
      </c>
      <c r="N15" s="13" t="s">
        <v>248</v>
      </c>
      <c r="O15" s="13"/>
      <c r="P15" s="13" t="s">
        <v>190</v>
      </c>
      <c r="Q15" s="13" t="s">
        <v>249</v>
      </c>
      <c r="R15" s="13" t="s">
        <v>200</v>
      </c>
      <c r="S15" s="13" t="s">
        <v>250</v>
      </c>
      <c r="T15" s="13" t="s">
        <v>251</v>
      </c>
      <c r="U15" s="13"/>
      <c r="V15" s="13"/>
      <c r="W15" s="13"/>
      <c r="X15" s="13"/>
      <c r="Y15" s="13"/>
      <c r="Z15" s="13"/>
    </row>
    <row r="16" spans="1:26" ht="14.5" x14ac:dyDescent="0.35">
      <c r="A16" s="12" t="s">
        <v>8</v>
      </c>
      <c r="B16" s="13" t="s">
        <v>178</v>
      </c>
      <c r="C16" s="13">
        <v>48410</v>
      </c>
      <c r="D16" s="13" t="s">
        <v>179</v>
      </c>
      <c r="E16" s="13" t="s">
        <v>195</v>
      </c>
      <c r="F16" s="13">
        <v>48233</v>
      </c>
      <c r="G16" s="13">
        <v>49027</v>
      </c>
      <c r="H16" s="13" t="s">
        <v>196</v>
      </c>
      <c r="I16" s="13">
        <v>264</v>
      </c>
      <c r="J16" s="13">
        <v>15607186</v>
      </c>
      <c r="K16" s="13" t="s">
        <v>196</v>
      </c>
      <c r="L16" s="13" t="s">
        <v>252</v>
      </c>
      <c r="M16" s="13" t="s">
        <v>253</v>
      </c>
      <c r="N16" s="13" t="s">
        <v>254</v>
      </c>
      <c r="O16" s="13"/>
      <c r="P16" s="13" t="s">
        <v>190</v>
      </c>
      <c r="Q16" s="13" t="s">
        <v>255</v>
      </c>
      <c r="R16" s="13" t="s">
        <v>192</v>
      </c>
      <c r="S16" s="13" t="s">
        <v>256</v>
      </c>
      <c r="T16" s="13" t="s">
        <v>257</v>
      </c>
      <c r="U16" s="13"/>
      <c r="V16" s="13"/>
      <c r="W16" s="13"/>
      <c r="X16" s="13"/>
      <c r="Y16" s="13"/>
      <c r="Z16" s="13"/>
    </row>
    <row r="17" spans="1:26" ht="14.5" x14ac:dyDescent="0.35">
      <c r="A17" s="12" t="s">
        <v>8</v>
      </c>
      <c r="B17" s="13" t="s">
        <v>178</v>
      </c>
      <c r="C17" s="13">
        <v>49139</v>
      </c>
      <c r="D17" s="13" t="s">
        <v>195</v>
      </c>
      <c r="E17" s="13" t="s">
        <v>180</v>
      </c>
      <c r="F17" s="13">
        <v>49043</v>
      </c>
      <c r="G17" s="13">
        <v>49939</v>
      </c>
      <c r="H17" s="13" t="s">
        <v>196</v>
      </c>
      <c r="I17" s="13">
        <v>298</v>
      </c>
      <c r="J17" s="13">
        <v>15607187</v>
      </c>
      <c r="K17" s="13" t="s">
        <v>196</v>
      </c>
      <c r="L17" s="13" t="s">
        <v>258</v>
      </c>
      <c r="M17" s="13" t="s">
        <v>259</v>
      </c>
      <c r="N17" s="13" t="s">
        <v>260</v>
      </c>
      <c r="O17" s="13"/>
      <c r="P17" s="13" t="s">
        <v>190</v>
      </c>
      <c r="Q17" s="13" t="s">
        <v>261</v>
      </c>
      <c r="R17" s="13" t="s">
        <v>192</v>
      </c>
      <c r="S17" s="13" t="s">
        <v>262</v>
      </c>
      <c r="T17" s="13" t="s">
        <v>263</v>
      </c>
      <c r="U17" s="13"/>
      <c r="V17" s="13"/>
      <c r="W17" s="13"/>
      <c r="X17" s="13"/>
      <c r="Y17" s="13"/>
      <c r="Z17" s="13"/>
    </row>
    <row r="18" spans="1:26" ht="14.5" x14ac:dyDescent="0.35">
      <c r="A18" s="12" t="s">
        <v>8</v>
      </c>
      <c r="B18" s="13" t="s">
        <v>178</v>
      </c>
      <c r="C18" s="13">
        <v>49405</v>
      </c>
      <c r="D18" s="13" t="s">
        <v>179</v>
      </c>
      <c r="E18" s="13" t="s">
        <v>183</v>
      </c>
      <c r="F18" s="13">
        <v>49043</v>
      </c>
      <c r="G18" s="13">
        <v>49939</v>
      </c>
      <c r="H18" s="13" t="s">
        <v>196</v>
      </c>
      <c r="I18" s="13">
        <v>298</v>
      </c>
      <c r="J18" s="13">
        <v>15607187</v>
      </c>
      <c r="K18" s="13" t="s">
        <v>196</v>
      </c>
      <c r="L18" s="13" t="s">
        <v>258</v>
      </c>
      <c r="M18" s="13" t="s">
        <v>259</v>
      </c>
      <c r="N18" s="13" t="s">
        <v>260</v>
      </c>
      <c r="O18" s="13"/>
      <c r="P18" s="13" t="s">
        <v>190</v>
      </c>
      <c r="Q18" s="13" t="s">
        <v>261</v>
      </c>
      <c r="R18" s="13" t="s">
        <v>200</v>
      </c>
      <c r="S18" s="13" t="s">
        <v>264</v>
      </c>
      <c r="T18" s="13" t="s">
        <v>265</v>
      </c>
      <c r="U18" s="13"/>
      <c r="V18" s="13"/>
      <c r="W18" s="13"/>
      <c r="X18" s="13"/>
      <c r="Y18" s="13"/>
      <c r="Z18" s="13"/>
    </row>
    <row r="19" spans="1:26" ht="14.5" x14ac:dyDescent="0.35">
      <c r="A19" s="12" t="s">
        <v>8</v>
      </c>
      <c r="B19" s="13" t="s">
        <v>178</v>
      </c>
      <c r="C19" s="13">
        <v>57731</v>
      </c>
      <c r="D19" s="13" t="s">
        <v>180</v>
      </c>
      <c r="E19" s="13" t="s">
        <v>183</v>
      </c>
      <c r="F19" s="13">
        <v>57410</v>
      </c>
      <c r="G19" s="13">
        <v>57973</v>
      </c>
      <c r="H19" s="13" t="s">
        <v>184</v>
      </c>
      <c r="I19" s="13">
        <v>187</v>
      </c>
      <c r="J19" s="13">
        <v>15607194</v>
      </c>
      <c r="K19" s="13" t="s">
        <v>196</v>
      </c>
      <c r="L19" s="13" t="s">
        <v>266</v>
      </c>
      <c r="M19" s="13" t="s">
        <v>267</v>
      </c>
      <c r="N19" s="13" t="s">
        <v>237</v>
      </c>
      <c r="O19" s="13"/>
      <c r="P19" s="13" t="s">
        <v>190</v>
      </c>
      <c r="Q19" s="13" t="s">
        <v>199</v>
      </c>
      <c r="R19" s="13" t="s">
        <v>268</v>
      </c>
      <c r="S19" s="13" t="s">
        <v>269</v>
      </c>
      <c r="T19" s="13" t="s">
        <v>270</v>
      </c>
      <c r="U19" s="13"/>
      <c r="V19" s="13"/>
      <c r="W19" s="13"/>
      <c r="X19" s="13"/>
      <c r="Y19" s="13"/>
      <c r="Z19" s="13"/>
    </row>
    <row r="20" spans="1:26" ht="14.5" x14ac:dyDescent="0.35">
      <c r="A20" s="12" t="s">
        <v>8</v>
      </c>
      <c r="B20" s="13" t="s">
        <v>178</v>
      </c>
      <c r="C20" s="13">
        <v>66827</v>
      </c>
      <c r="D20" s="13" t="s">
        <v>180</v>
      </c>
      <c r="E20" s="13" t="s">
        <v>183</v>
      </c>
      <c r="F20" s="13">
        <v>66695</v>
      </c>
      <c r="G20" s="13">
        <v>66922</v>
      </c>
      <c r="H20" s="13" t="s">
        <v>181</v>
      </c>
      <c r="I20" s="13" t="s">
        <v>156</v>
      </c>
      <c r="J20" s="13"/>
      <c r="K20" s="13"/>
      <c r="L20" s="13" t="s">
        <v>271</v>
      </c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</row>
    <row r="21" spans="1:26" ht="14.5" x14ac:dyDescent="0.35">
      <c r="A21" s="12" t="s">
        <v>8</v>
      </c>
      <c r="B21" s="13" t="s">
        <v>178</v>
      </c>
      <c r="C21" s="13">
        <v>69603</v>
      </c>
      <c r="D21" s="13" t="s">
        <v>180</v>
      </c>
      <c r="E21" s="13" t="s">
        <v>195</v>
      </c>
      <c r="F21" s="13">
        <v>68620</v>
      </c>
      <c r="G21" s="13">
        <v>71559</v>
      </c>
      <c r="H21" s="13" t="s">
        <v>184</v>
      </c>
      <c r="I21" s="13">
        <v>979</v>
      </c>
      <c r="J21" s="13">
        <v>15607206</v>
      </c>
      <c r="K21" s="13" t="s">
        <v>196</v>
      </c>
      <c r="L21" s="13" t="s">
        <v>272</v>
      </c>
      <c r="M21" s="13" t="s">
        <v>273</v>
      </c>
      <c r="N21" s="13" t="s">
        <v>198</v>
      </c>
      <c r="O21" s="13"/>
      <c r="P21" s="13" t="s">
        <v>190</v>
      </c>
      <c r="Q21" s="13" t="s">
        <v>199</v>
      </c>
      <c r="R21" s="13" t="s">
        <v>200</v>
      </c>
      <c r="S21" s="13" t="s">
        <v>274</v>
      </c>
      <c r="T21" s="13" t="s">
        <v>275</v>
      </c>
      <c r="U21" s="13"/>
      <c r="V21" s="13"/>
      <c r="W21" s="13"/>
      <c r="X21" s="13"/>
      <c r="Y21" s="13"/>
      <c r="Z21" s="13"/>
    </row>
    <row r="22" spans="1:26" ht="15.75" customHeight="1" x14ac:dyDescent="0.35">
      <c r="A22" s="12" t="s">
        <v>8</v>
      </c>
      <c r="B22" s="13" t="s">
        <v>178</v>
      </c>
      <c r="C22" s="13">
        <v>72545</v>
      </c>
      <c r="D22" s="13" t="s">
        <v>183</v>
      </c>
      <c r="E22" s="13" t="s">
        <v>179</v>
      </c>
      <c r="F22" s="13">
        <v>72274</v>
      </c>
      <c r="G22" s="13">
        <v>74511</v>
      </c>
      <c r="H22" s="13" t="s">
        <v>196</v>
      </c>
      <c r="I22" s="13">
        <v>745</v>
      </c>
      <c r="J22" s="13">
        <v>15607208</v>
      </c>
      <c r="K22" s="13" t="s">
        <v>276</v>
      </c>
      <c r="L22" s="13" t="s">
        <v>277</v>
      </c>
      <c r="M22" s="13" t="s">
        <v>278</v>
      </c>
      <c r="N22" s="13" t="s">
        <v>279</v>
      </c>
      <c r="O22" s="13"/>
      <c r="P22" s="13" t="s">
        <v>190</v>
      </c>
      <c r="Q22" s="13" t="s">
        <v>280</v>
      </c>
      <c r="R22" s="13" t="s">
        <v>200</v>
      </c>
      <c r="S22" s="13" t="s">
        <v>281</v>
      </c>
      <c r="T22" s="13" t="s">
        <v>282</v>
      </c>
      <c r="U22" s="13"/>
      <c r="V22" s="13"/>
      <c r="W22" s="13"/>
      <c r="X22" s="13"/>
      <c r="Y22" s="13"/>
      <c r="Z22" s="13"/>
    </row>
    <row r="23" spans="1:26" ht="15.75" customHeight="1" x14ac:dyDescent="0.35">
      <c r="A23" s="12" t="s">
        <v>8</v>
      </c>
      <c r="B23" s="13" t="s">
        <v>178</v>
      </c>
      <c r="C23" s="13">
        <v>73456</v>
      </c>
      <c r="D23" s="13" t="s">
        <v>179</v>
      </c>
      <c r="E23" s="13" t="s">
        <v>195</v>
      </c>
      <c r="F23" s="13">
        <v>72274</v>
      </c>
      <c r="G23" s="13">
        <v>74511</v>
      </c>
      <c r="H23" s="13" t="s">
        <v>196</v>
      </c>
      <c r="I23" s="13">
        <v>745</v>
      </c>
      <c r="J23" s="13">
        <v>15607208</v>
      </c>
      <c r="K23" s="13" t="s">
        <v>276</v>
      </c>
      <c r="L23" s="13" t="s">
        <v>277</v>
      </c>
      <c r="M23" s="13" t="s">
        <v>278</v>
      </c>
      <c r="N23" s="13" t="s">
        <v>279</v>
      </c>
      <c r="O23" s="13"/>
      <c r="P23" s="13" t="s">
        <v>190</v>
      </c>
      <c r="Q23" s="13" t="s">
        <v>280</v>
      </c>
      <c r="R23" s="13" t="s">
        <v>192</v>
      </c>
      <c r="S23" s="13" t="s">
        <v>283</v>
      </c>
      <c r="T23" s="13" t="s">
        <v>284</v>
      </c>
      <c r="U23" s="13"/>
      <c r="V23" s="13"/>
      <c r="W23" s="13"/>
      <c r="X23" s="13"/>
      <c r="Y23" s="13"/>
      <c r="Z23" s="13"/>
    </row>
    <row r="24" spans="1:26" ht="15.75" customHeight="1" x14ac:dyDescent="0.35">
      <c r="A24" s="12" t="s">
        <v>8</v>
      </c>
      <c r="B24" s="13" t="s">
        <v>178</v>
      </c>
      <c r="C24" s="13">
        <v>77870</v>
      </c>
      <c r="D24" s="13" t="s">
        <v>180</v>
      </c>
      <c r="E24" s="13" t="s">
        <v>195</v>
      </c>
      <c r="F24" s="13">
        <v>77619</v>
      </c>
      <c r="G24" s="13">
        <v>78896</v>
      </c>
      <c r="H24" s="13" t="s">
        <v>196</v>
      </c>
      <c r="I24" s="13">
        <v>425</v>
      </c>
      <c r="J24" s="13">
        <v>15607212</v>
      </c>
      <c r="K24" s="13" t="s">
        <v>285</v>
      </c>
      <c r="L24" s="13" t="s">
        <v>286</v>
      </c>
      <c r="M24" s="13" t="s">
        <v>287</v>
      </c>
      <c r="N24" s="13" t="s">
        <v>288</v>
      </c>
      <c r="O24" s="13"/>
      <c r="P24" s="13" t="s">
        <v>190</v>
      </c>
      <c r="Q24" s="13" t="s">
        <v>289</v>
      </c>
      <c r="R24" s="13" t="s">
        <v>200</v>
      </c>
      <c r="S24" s="13" t="s">
        <v>290</v>
      </c>
      <c r="T24" s="13" t="s">
        <v>291</v>
      </c>
      <c r="U24" s="13"/>
      <c r="V24" s="13"/>
      <c r="W24" s="13"/>
      <c r="X24" s="13"/>
      <c r="Y24" s="13"/>
      <c r="Z24" s="13"/>
    </row>
    <row r="25" spans="1:26" ht="15.75" customHeight="1" x14ac:dyDescent="0.35">
      <c r="A25" s="12" t="s">
        <v>8</v>
      </c>
      <c r="B25" s="13" t="s">
        <v>178</v>
      </c>
      <c r="C25" s="13">
        <v>78929</v>
      </c>
      <c r="D25" s="13" t="s">
        <v>179</v>
      </c>
      <c r="E25" s="13" t="s">
        <v>180</v>
      </c>
      <c r="F25" s="13">
        <v>78897</v>
      </c>
      <c r="G25" s="13">
        <v>79485</v>
      </c>
      <c r="H25" s="13" t="s">
        <v>181</v>
      </c>
      <c r="I25" s="13" t="s">
        <v>156</v>
      </c>
      <c r="J25" s="13"/>
      <c r="K25" s="13"/>
      <c r="L25" s="13" t="s">
        <v>292</v>
      </c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</row>
    <row r="26" spans="1:26" ht="15.75" customHeight="1" x14ac:dyDescent="0.35">
      <c r="A26" s="12" t="s">
        <v>8</v>
      </c>
      <c r="B26" s="13" t="s">
        <v>178</v>
      </c>
      <c r="C26" s="13">
        <v>80705</v>
      </c>
      <c r="D26" s="13" t="s">
        <v>179</v>
      </c>
      <c r="E26" s="13" t="s">
        <v>195</v>
      </c>
      <c r="F26" s="13">
        <v>80624</v>
      </c>
      <c r="G26" s="13">
        <v>81673</v>
      </c>
      <c r="H26" s="13" t="s">
        <v>184</v>
      </c>
      <c r="I26" s="13">
        <v>349</v>
      </c>
      <c r="J26" s="13">
        <v>15607214</v>
      </c>
      <c r="K26" s="13" t="s">
        <v>196</v>
      </c>
      <c r="L26" s="13" t="s">
        <v>293</v>
      </c>
      <c r="M26" s="13" t="s">
        <v>294</v>
      </c>
      <c r="N26" s="13" t="s">
        <v>198</v>
      </c>
      <c r="O26" s="13"/>
      <c r="P26" s="13" t="s">
        <v>190</v>
      </c>
      <c r="Q26" s="13" t="s">
        <v>295</v>
      </c>
      <c r="R26" s="13" t="s">
        <v>200</v>
      </c>
      <c r="S26" s="13" t="s">
        <v>296</v>
      </c>
      <c r="T26" s="13" t="s">
        <v>297</v>
      </c>
      <c r="U26" s="13"/>
      <c r="V26" s="13"/>
      <c r="W26" s="13"/>
      <c r="X26" s="13"/>
      <c r="Y26" s="13"/>
      <c r="Z26" s="13"/>
    </row>
    <row r="27" spans="1:26" ht="15.75" customHeight="1" x14ac:dyDescent="0.35">
      <c r="A27" s="12" t="s">
        <v>8</v>
      </c>
      <c r="B27" s="13" t="s">
        <v>178</v>
      </c>
      <c r="C27" s="13">
        <v>81160</v>
      </c>
      <c r="D27" s="13" t="s">
        <v>179</v>
      </c>
      <c r="E27" s="13" t="s">
        <v>183</v>
      </c>
      <c r="F27" s="13">
        <v>80624</v>
      </c>
      <c r="G27" s="13">
        <v>81673</v>
      </c>
      <c r="H27" s="13" t="s">
        <v>184</v>
      </c>
      <c r="I27" s="13">
        <v>349</v>
      </c>
      <c r="J27" s="13">
        <v>15607214</v>
      </c>
      <c r="K27" s="13" t="s">
        <v>196</v>
      </c>
      <c r="L27" s="13" t="s">
        <v>293</v>
      </c>
      <c r="M27" s="13" t="s">
        <v>294</v>
      </c>
      <c r="N27" s="13" t="s">
        <v>198</v>
      </c>
      <c r="O27" s="13"/>
      <c r="P27" s="13" t="s">
        <v>190</v>
      </c>
      <c r="Q27" s="13" t="s">
        <v>295</v>
      </c>
      <c r="R27" s="13" t="s">
        <v>200</v>
      </c>
      <c r="S27" s="13" t="s">
        <v>298</v>
      </c>
      <c r="T27" s="13" t="s">
        <v>299</v>
      </c>
      <c r="U27" s="13"/>
      <c r="V27" s="13"/>
      <c r="W27" s="13"/>
      <c r="X27" s="13"/>
      <c r="Y27" s="13"/>
      <c r="Z27" s="13"/>
    </row>
    <row r="28" spans="1:26" ht="15.75" customHeight="1" x14ac:dyDescent="0.35">
      <c r="A28" s="12" t="s">
        <v>8</v>
      </c>
      <c r="B28" s="13" t="s">
        <v>178</v>
      </c>
      <c r="C28" s="13">
        <v>90613</v>
      </c>
      <c r="D28" s="13" t="s">
        <v>195</v>
      </c>
      <c r="E28" s="13" t="s">
        <v>179</v>
      </c>
      <c r="F28" s="13">
        <v>90400</v>
      </c>
      <c r="G28" s="13">
        <v>92322</v>
      </c>
      <c r="H28" s="13" t="s">
        <v>184</v>
      </c>
      <c r="I28" s="13">
        <v>640</v>
      </c>
      <c r="J28" s="13">
        <v>15607225</v>
      </c>
      <c r="K28" s="13" t="s">
        <v>196</v>
      </c>
      <c r="L28" s="13" t="s">
        <v>300</v>
      </c>
      <c r="M28" s="13" t="s">
        <v>301</v>
      </c>
      <c r="N28" s="13" t="s">
        <v>254</v>
      </c>
      <c r="O28" s="13"/>
      <c r="P28" s="13" t="s">
        <v>190</v>
      </c>
      <c r="Q28" s="13" t="s">
        <v>255</v>
      </c>
      <c r="R28" s="13" t="s">
        <v>200</v>
      </c>
      <c r="S28" s="13" t="s">
        <v>302</v>
      </c>
      <c r="T28" s="13" t="s">
        <v>303</v>
      </c>
      <c r="U28" s="13"/>
      <c r="V28" s="13"/>
      <c r="W28" s="13"/>
      <c r="X28" s="13"/>
      <c r="Y28" s="13"/>
      <c r="Z28" s="13"/>
    </row>
    <row r="29" spans="1:26" ht="15.75" customHeight="1" x14ac:dyDescent="0.35">
      <c r="A29" s="12" t="s">
        <v>8</v>
      </c>
      <c r="B29" s="13" t="s">
        <v>178</v>
      </c>
      <c r="C29" s="13">
        <v>100122</v>
      </c>
      <c r="D29" s="13" t="s">
        <v>195</v>
      </c>
      <c r="E29" s="13" t="s">
        <v>179</v>
      </c>
      <c r="F29" s="13">
        <v>99684</v>
      </c>
      <c r="G29" s="13">
        <v>100451</v>
      </c>
      <c r="H29" s="13" t="s">
        <v>184</v>
      </c>
      <c r="I29" s="13">
        <v>255</v>
      </c>
      <c r="J29" s="13">
        <v>15607233</v>
      </c>
      <c r="K29" s="13" t="s">
        <v>304</v>
      </c>
      <c r="L29" s="13" t="s">
        <v>305</v>
      </c>
      <c r="M29" s="13" t="s">
        <v>306</v>
      </c>
      <c r="N29" s="13" t="s">
        <v>307</v>
      </c>
      <c r="O29" s="13"/>
      <c r="P29" s="13" t="s">
        <v>190</v>
      </c>
      <c r="Q29" s="13" t="s">
        <v>308</v>
      </c>
      <c r="R29" s="13" t="s">
        <v>200</v>
      </c>
      <c r="S29" s="13" t="s">
        <v>309</v>
      </c>
      <c r="T29" s="13" t="s">
        <v>310</v>
      </c>
      <c r="U29" s="13"/>
      <c r="V29" s="13"/>
      <c r="W29" s="13"/>
      <c r="X29" s="13"/>
      <c r="Y29" s="13"/>
      <c r="Z29" s="13"/>
    </row>
    <row r="30" spans="1:26" ht="15.75" customHeight="1" x14ac:dyDescent="0.35">
      <c r="A30" s="12" t="s">
        <v>8</v>
      </c>
      <c r="B30" s="13" t="s">
        <v>178</v>
      </c>
      <c r="C30" s="13">
        <v>101706</v>
      </c>
      <c r="D30" s="13" t="s">
        <v>180</v>
      </c>
      <c r="E30" s="13" t="s">
        <v>183</v>
      </c>
      <c r="F30" s="13">
        <v>100583</v>
      </c>
      <c r="G30" s="13">
        <v>102868</v>
      </c>
      <c r="H30" s="13" t="s">
        <v>184</v>
      </c>
      <c r="I30" s="13">
        <v>761</v>
      </c>
      <c r="J30" s="13">
        <v>15607234</v>
      </c>
      <c r="K30" s="13" t="s">
        <v>311</v>
      </c>
      <c r="L30" s="13" t="s">
        <v>312</v>
      </c>
      <c r="M30" s="13" t="s">
        <v>313</v>
      </c>
      <c r="N30" s="13" t="s">
        <v>314</v>
      </c>
      <c r="O30" s="13"/>
      <c r="P30" s="13" t="s">
        <v>190</v>
      </c>
      <c r="Q30" s="13" t="s">
        <v>315</v>
      </c>
      <c r="R30" s="13" t="s">
        <v>200</v>
      </c>
      <c r="S30" s="13" t="s">
        <v>316</v>
      </c>
      <c r="T30" s="13" t="s">
        <v>317</v>
      </c>
      <c r="U30" s="13"/>
      <c r="V30" s="13"/>
      <c r="W30" s="13"/>
      <c r="X30" s="13"/>
      <c r="Y30" s="13"/>
      <c r="Z30" s="13"/>
    </row>
    <row r="31" spans="1:26" ht="15.75" customHeight="1" x14ac:dyDescent="0.35">
      <c r="A31" s="12" t="s">
        <v>8</v>
      </c>
      <c r="B31" s="13" t="s">
        <v>178</v>
      </c>
      <c r="C31" s="13">
        <v>102188</v>
      </c>
      <c r="D31" s="13" t="s">
        <v>180</v>
      </c>
      <c r="E31" s="13" t="s">
        <v>183</v>
      </c>
      <c r="F31" s="13">
        <v>100583</v>
      </c>
      <c r="G31" s="13">
        <v>102868</v>
      </c>
      <c r="H31" s="13" t="s">
        <v>184</v>
      </c>
      <c r="I31" s="13">
        <v>761</v>
      </c>
      <c r="J31" s="13">
        <v>15607234</v>
      </c>
      <c r="K31" s="13" t="s">
        <v>311</v>
      </c>
      <c r="L31" s="13" t="s">
        <v>312</v>
      </c>
      <c r="M31" s="13" t="s">
        <v>313</v>
      </c>
      <c r="N31" s="13" t="s">
        <v>314</v>
      </c>
      <c r="O31" s="13"/>
      <c r="P31" s="13" t="s">
        <v>190</v>
      </c>
      <c r="Q31" s="13" t="s">
        <v>315</v>
      </c>
      <c r="R31" s="13" t="s">
        <v>200</v>
      </c>
      <c r="S31" s="13" t="s">
        <v>318</v>
      </c>
      <c r="T31" s="13" t="s">
        <v>319</v>
      </c>
      <c r="U31" s="13"/>
      <c r="V31" s="13"/>
      <c r="W31" s="13"/>
      <c r="X31" s="13"/>
      <c r="Y31" s="13"/>
      <c r="Z31" s="13"/>
    </row>
    <row r="32" spans="1:26" ht="15.75" customHeight="1" x14ac:dyDescent="0.35">
      <c r="A32" s="12" t="s">
        <v>8</v>
      </c>
      <c r="B32" s="13" t="s">
        <v>178</v>
      </c>
      <c r="C32" s="13">
        <v>111135</v>
      </c>
      <c r="D32" s="13" t="s">
        <v>180</v>
      </c>
      <c r="E32" s="13" t="s">
        <v>183</v>
      </c>
      <c r="F32" s="13">
        <v>110001</v>
      </c>
      <c r="G32" s="13">
        <v>117539</v>
      </c>
      <c r="H32" s="13" t="s">
        <v>184</v>
      </c>
      <c r="I32" s="13">
        <v>2512</v>
      </c>
      <c r="J32" s="13">
        <v>15607243</v>
      </c>
      <c r="K32" s="13" t="s">
        <v>320</v>
      </c>
      <c r="L32" s="13" t="s">
        <v>321</v>
      </c>
      <c r="M32" s="13" t="s">
        <v>322</v>
      </c>
      <c r="N32" s="13" t="s">
        <v>323</v>
      </c>
      <c r="O32" s="13"/>
      <c r="P32" s="13" t="s">
        <v>217</v>
      </c>
      <c r="Q32" s="13" t="s">
        <v>324</v>
      </c>
      <c r="R32" s="13" t="s">
        <v>200</v>
      </c>
      <c r="S32" s="13" t="s">
        <v>325</v>
      </c>
      <c r="T32" s="13" t="s">
        <v>326</v>
      </c>
      <c r="U32" s="13"/>
      <c r="V32" s="13"/>
      <c r="W32" s="13"/>
      <c r="X32" s="13"/>
      <c r="Y32" s="13"/>
      <c r="Z32" s="13"/>
    </row>
    <row r="33" spans="1:26" ht="15.75" customHeight="1" x14ac:dyDescent="0.35">
      <c r="A33" s="12" t="s">
        <v>8</v>
      </c>
      <c r="B33" s="13" t="s">
        <v>178</v>
      </c>
      <c r="C33" s="13">
        <v>112336</v>
      </c>
      <c r="D33" s="13" t="s">
        <v>179</v>
      </c>
      <c r="E33" s="13" t="s">
        <v>195</v>
      </c>
      <c r="F33" s="13">
        <v>110001</v>
      </c>
      <c r="G33" s="13">
        <v>117539</v>
      </c>
      <c r="H33" s="13" t="s">
        <v>184</v>
      </c>
      <c r="I33" s="13">
        <v>2512</v>
      </c>
      <c r="J33" s="13">
        <v>15607243</v>
      </c>
      <c r="K33" s="13" t="s">
        <v>320</v>
      </c>
      <c r="L33" s="13" t="s">
        <v>321</v>
      </c>
      <c r="M33" s="13" t="s">
        <v>322</v>
      </c>
      <c r="N33" s="13" t="s">
        <v>323</v>
      </c>
      <c r="O33" s="13"/>
      <c r="P33" s="13" t="s">
        <v>217</v>
      </c>
      <c r="Q33" s="13" t="s">
        <v>324</v>
      </c>
      <c r="R33" s="13" t="s">
        <v>200</v>
      </c>
      <c r="S33" s="13" t="s">
        <v>327</v>
      </c>
      <c r="T33" s="13" t="s">
        <v>328</v>
      </c>
      <c r="U33" s="13"/>
      <c r="V33" s="13"/>
      <c r="W33" s="13"/>
      <c r="X33" s="13"/>
      <c r="Y33" s="13"/>
      <c r="Z33" s="13"/>
    </row>
    <row r="34" spans="1:26" ht="15.75" customHeight="1" x14ac:dyDescent="0.35">
      <c r="A34" s="12" t="s">
        <v>8</v>
      </c>
      <c r="B34" s="13" t="s">
        <v>178</v>
      </c>
      <c r="C34" s="13">
        <v>123065</v>
      </c>
      <c r="D34" s="13" t="s">
        <v>179</v>
      </c>
      <c r="E34" s="13" t="s">
        <v>195</v>
      </c>
      <c r="F34" s="13">
        <v>122317</v>
      </c>
      <c r="G34" s="13">
        <v>123831</v>
      </c>
      <c r="H34" s="13" t="s">
        <v>184</v>
      </c>
      <c r="I34" s="13">
        <v>504</v>
      </c>
      <c r="J34" s="13">
        <v>15607246</v>
      </c>
      <c r="K34" s="13" t="s">
        <v>196</v>
      </c>
      <c r="L34" s="13" t="s">
        <v>329</v>
      </c>
      <c r="M34" s="13" t="s">
        <v>330</v>
      </c>
      <c r="N34" s="13" t="s">
        <v>237</v>
      </c>
      <c r="O34" s="13"/>
      <c r="P34" s="13" t="s">
        <v>190</v>
      </c>
      <c r="Q34" s="13" t="s">
        <v>199</v>
      </c>
      <c r="R34" s="13" t="s">
        <v>200</v>
      </c>
      <c r="S34" s="13" t="s">
        <v>331</v>
      </c>
      <c r="T34" s="13" t="s">
        <v>332</v>
      </c>
      <c r="U34" s="13"/>
      <c r="V34" s="13"/>
      <c r="W34" s="13"/>
      <c r="X34" s="13"/>
      <c r="Y34" s="13"/>
      <c r="Z34" s="13"/>
    </row>
    <row r="35" spans="1:26" ht="15.75" customHeight="1" x14ac:dyDescent="0.35">
      <c r="A35" s="12" t="s">
        <v>8</v>
      </c>
      <c r="B35" s="13" t="s">
        <v>178</v>
      </c>
      <c r="C35" s="13">
        <v>129295</v>
      </c>
      <c r="D35" s="13" t="s">
        <v>180</v>
      </c>
      <c r="E35" s="13" t="s">
        <v>195</v>
      </c>
      <c r="F35" s="13">
        <v>125643</v>
      </c>
      <c r="G35" s="13">
        <v>130541</v>
      </c>
      <c r="H35" s="13" t="s">
        <v>196</v>
      </c>
      <c r="I35" s="13">
        <v>1632</v>
      </c>
      <c r="J35" s="13">
        <v>15607249</v>
      </c>
      <c r="K35" s="13" t="s">
        <v>333</v>
      </c>
      <c r="L35" s="13" t="s">
        <v>334</v>
      </c>
      <c r="M35" s="13" t="s">
        <v>335</v>
      </c>
      <c r="N35" s="13" t="s">
        <v>314</v>
      </c>
      <c r="O35" s="13"/>
      <c r="P35" s="13" t="s">
        <v>190</v>
      </c>
      <c r="Q35" s="13" t="s">
        <v>336</v>
      </c>
      <c r="R35" s="13" t="s">
        <v>200</v>
      </c>
      <c r="S35" s="13" t="s">
        <v>337</v>
      </c>
      <c r="T35" s="13" t="s">
        <v>338</v>
      </c>
      <c r="U35" s="13"/>
      <c r="V35" s="13"/>
      <c r="W35" s="13"/>
      <c r="X35" s="13"/>
      <c r="Y35" s="13"/>
      <c r="Z35" s="13"/>
    </row>
    <row r="36" spans="1:26" ht="15.75" customHeight="1" x14ac:dyDescent="0.35">
      <c r="A36" s="12" t="s">
        <v>8</v>
      </c>
      <c r="B36" s="13" t="s">
        <v>178</v>
      </c>
      <c r="C36" s="13">
        <v>134002</v>
      </c>
      <c r="D36" s="13" t="s">
        <v>183</v>
      </c>
      <c r="E36" s="13" t="s">
        <v>179</v>
      </c>
      <c r="F36" s="13">
        <v>133950</v>
      </c>
      <c r="G36" s="13">
        <v>136007</v>
      </c>
      <c r="H36" s="13" t="s">
        <v>184</v>
      </c>
      <c r="I36" s="13">
        <v>685</v>
      </c>
      <c r="J36" s="13">
        <v>15607253</v>
      </c>
      <c r="K36" s="13" t="s">
        <v>196</v>
      </c>
      <c r="L36" s="13" t="s">
        <v>339</v>
      </c>
      <c r="M36" s="13" t="s">
        <v>340</v>
      </c>
      <c r="N36" s="13" t="s">
        <v>198</v>
      </c>
      <c r="O36" s="13"/>
      <c r="P36" s="13" t="s">
        <v>190</v>
      </c>
      <c r="Q36" s="13" t="s">
        <v>341</v>
      </c>
      <c r="R36" s="13" t="s">
        <v>200</v>
      </c>
      <c r="S36" s="13" t="s">
        <v>342</v>
      </c>
      <c r="T36" s="13" t="s">
        <v>343</v>
      </c>
      <c r="U36" s="13"/>
      <c r="V36" s="13"/>
      <c r="W36" s="13"/>
      <c r="X36" s="13"/>
      <c r="Y36" s="13"/>
      <c r="Z36" s="13"/>
    </row>
    <row r="37" spans="1:26" ht="15.75" customHeight="1" x14ac:dyDescent="0.35">
      <c r="A37" s="12" t="s">
        <v>8</v>
      </c>
      <c r="B37" s="13" t="s">
        <v>178</v>
      </c>
      <c r="C37" s="13">
        <v>137163</v>
      </c>
      <c r="D37" s="13" t="s">
        <v>195</v>
      </c>
      <c r="E37" s="13" t="s">
        <v>183</v>
      </c>
      <c r="F37" s="13">
        <v>136289</v>
      </c>
      <c r="G37" s="13">
        <v>137245</v>
      </c>
      <c r="H37" s="13" t="s">
        <v>184</v>
      </c>
      <c r="I37" s="13">
        <v>318</v>
      </c>
      <c r="J37" s="13">
        <v>15607254</v>
      </c>
      <c r="K37" s="13" t="s">
        <v>344</v>
      </c>
      <c r="L37" s="13" t="s">
        <v>345</v>
      </c>
      <c r="M37" s="13" t="s">
        <v>346</v>
      </c>
      <c r="N37" s="13" t="s">
        <v>347</v>
      </c>
      <c r="O37" s="13"/>
      <c r="P37" s="13" t="s">
        <v>217</v>
      </c>
      <c r="Q37" s="13" t="s">
        <v>348</v>
      </c>
      <c r="R37" s="13" t="s">
        <v>200</v>
      </c>
      <c r="S37" s="13" t="s">
        <v>349</v>
      </c>
      <c r="T37" s="13" t="s">
        <v>350</v>
      </c>
      <c r="U37" s="13"/>
      <c r="V37" s="13"/>
      <c r="W37" s="13"/>
      <c r="X37" s="13"/>
      <c r="Y37" s="13"/>
      <c r="Z37" s="13"/>
    </row>
    <row r="38" spans="1:26" ht="15.75" customHeight="1" x14ac:dyDescent="0.35">
      <c r="A38" s="12" t="s">
        <v>8</v>
      </c>
      <c r="B38" s="13" t="s">
        <v>178</v>
      </c>
      <c r="C38" s="13">
        <v>138083</v>
      </c>
      <c r="D38" s="13" t="s">
        <v>183</v>
      </c>
      <c r="E38" s="13" t="s">
        <v>180</v>
      </c>
      <c r="F38" s="13">
        <v>137941</v>
      </c>
      <c r="G38" s="13">
        <v>138513</v>
      </c>
      <c r="H38" s="13" t="s">
        <v>184</v>
      </c>
      <c r="I38" s="13">
        <v>190</v>
      </c>
      <c r="J38" s="13">
        <v>15607256</v>
      </c>
      <c r="K38" s="13" t="s">
        <v>351</v>
      </c>
      <c r="L38" s="13" t="s">
        <v>352</v>
      </c>
      <c r="M38" s="13" t="s">
        <v>353</v>
      </c>
      <c r="N38" s="13" t="s">
        <v>354</v>
      </c>
      <c r="O38" s="13"/>
      <c r="P38" s="13" t="s">
        <v>190</v>
      </c>
      <c r="Q38" s="13" t="s">
        <v>355</v>
      </c>
      <c r="R38" s="13" t="s">
        <v>200</v>
      </c>
      <c r="S38" s="13" t="s">
        <v>356</v>
      </c>
      <c r="T38" s="13" t="s">
        <v>357</v>
      </c>
      <c r="U38" s="13"/>
      <c r="V38" s="13"/>
      <c r="W38" s="13"/>
      <c r="X38" s="13"/>
      <c r="Y38" s="13"/>
      <c r="Z38" s="13"/>
    </row>
    <row r="39" spans="1:26" ht="15.75" customHeight="1" x14ac:dyDescent="0.35">
      <c r="A39" s="12" t="s">
        <v>8</v>
      </c>
      <c r="B39" s="13" t="s">
        <v>178</v>
      </c>
      <c r="C39" s="13">
        <v>142799</v>
      </c>
      <c r="D39" s="13" t="s">
        <v>179</v>
      </c>
      <c r="E39" s="13" t="s">
        <v>195</v>
      </c>
      <c r="F39" s="13">
        <v>142128</v>
      </c>
      <c r="G39" s="13">
        <v>143876</v>
      </c>
      <c r="H39" s="13" t="s">
        <v>196</v>
      </c>
      <c r="I39" s="13">
        <v>582</v>
      </c>
      <c r="J39" s="13">
        <v>15607260</v>
      </c>
      <c r="K39" s="13" t="s">
        <v>358</v>
      </c>
      <c r="L39" s="13" t="s">
        <v>359</v>
      </c>
      <c r="M39" s="13" t="s">
        <v>360</v>
      </c>
      <c r="N39" s="13" t="s">
        <v>361</v>
      </c>
      <c r="O39" s="13"/>
      <c r="P39" s="13" t="s">
        <v>217</v>
      </c>
      <c r="Q39" s="13" t="s">
        <v>362</v>
      </c>
      <c r="R39" s="13" t="s">
        <v>200</v>
      </c>
      <c r="S39" s="13" t="s">
        <v>363</v>
      </c>
      <c r="T39" s="13" t="s">
        <v>364</v>
      </c>
      <c r="U39" s="13"/>
      <c r="V39" s="13"/>
      <c r="W39" s="13"/>
      <c r="X39" s="13"/>
      <c r="Y39" s="13"/>
      <c r="Z39" s="13"/>
    </row>
    <row r="40" spans="1:26" ht="15.75" customHeight="1" x14ac:dyDescent="0.35">
      <c r="A40" s="12" t="s">
        <v>8</v>
      </c>
      <c r="B40" s="13" t="s">
        <v>178</v>
      </c>
      <c r="C40" s="13">
        <v>159817</v>
      </c>
      <c r="D40" s="13" t="s">
        <v>179</v>
      </c>
      <c r="E40" s="13" t="s">
        <v>195</v>
      </c>
      <c r="F40" s="13">
        <v>159700</v>
      </c>
      <c r="G40" s="13">
        <v>160782</v>
      </c>
      <c r="H40" s="13" t="s">
        <v>196</v>
      </c>
      <c r="I40" s="13">
        <v>360</v>
      </c>
      <c r="J40" s="13">
        <v>15607274</v>
      </c>
      <c r="K40" s="13" t="s">
        <v>365</v>
      </c>
      <c r="L40" s="13" t="s">
        <v>366</v>
      </c>
      <c r="M40" s="13" t="s">
        <v>253</v>
      </c>
      <c r="N40" s="13" t="s">
        <v>254</v>
      </c>
      <c r="O40" s="13"/>
      <c r="P40" s="13" t="s">
        <v>190</v>
      </c>
      <c r="Q40" s="13" t="s">
        <v>367</v>
      </c>
      <c r="R40" s="13" t="s">
        <v>192</v>
      </c>
      <c r="S40" s="13" t="s">
        <v>368</v>
      </c>
      <c r="T40" s="13" t="s">
        <v>369</v>
      </c>
      <c r="U40" s="13"/>
      <c r="V40" s="13"/>
      <c r="W40" s="13"/>
      <c r="X40" s="13"/>
      <c r="Y40" s="13"/>
      <c r="Z40" s="13"/>
    </row>
    <row r="41" spans="1:26" ht="15.75" customHeight="1" x14ac:dyDescent="0.35">
      <c r="A41" s="12" t="s">
        <v>8</v>
      </c>
      <c r="B41" s="13" t="s">
        <v>178</v>
      </c>
      <c r="C41" s="13">
        <v>163333</v>
      </c>
      <c r="D41" s="13" t="s">
        <v>179</v>
      </c>
      <c r="E41" s="13" t="s">
        <v>195</v>
      </c>
      <c r="F41" s="13">
        <v>163250</v>
      </c>
      <c r="G41" s="13">
        <v>163365</v>
      </c>
      <c r="H41" s="13" t="s">
        <v>181</v>
      </c>
      <c r="I41" s="13" t="s">
        <v>156</v>
      </c>
      <c r="J41" s="13"/>
      <c r="K41" s="13"/>
      <c r="L41" s="13" t="s">
        <v>370</v>
      </c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</row>
    <row r="42" spans="1:26" ht="15.75" customHeight="1" x14ac:dyDescent="0.35">
      <c r="A42" s="12" t="s">
        <v>8</v>
      </c>
      <c r="B42" s="13" t="s">
        <v>178</v>
      </c>
      <c r="C42" s="13">
        <v>163950</v>
      </c>
      <c r="D42" s="13" t="s">
        <v>180</v>
      </c>
      <c r="E42" s="13" t="s">
        <v>183</v>
      </c>
      <c r="F42" s="13">
        <v>163366</v>
      </c>
      <c r="G42" s="13">
        <v>164691</v>
      </c>
      <c r="H42" s="13" t="s">
        <v>184</v>
      </c>
      <c r="I42" s="13">
        <v>441</v>
      </c>
      <c r="J42" s="13">
        <v>15607278</v>
      </c>
      <c r="K42" s="13" t="s">
        <v>371</v>
      </c>
      <c r="L42" s="13" t="s">
        <v>372</v>
      </c>
      <c r="M42" s="13" t="s">
        <v>373</v>
      </c>
      <c r="N42" s="13" t="s">
        <v>374</v>
      </c>
      <c r="O42" s="13"/>
      <c r="P42" s="13" t="s">
        <v>190</v>
      </c>
      <c r="Q42" s="13" t="s">
        <v>375</v>
      </c>
      <c r="R42" s="13" t="s">
        <v>192</v>
      </c>
      <c r="S42" s="13" t="s">
        <v>376</v>
      </c>
      <c r="T42" s="13" t="s">
        <v>377</v>
      </c>
      <c r="U42" s="13"/>
      <c r="V42" s="13"/>
      <c r="W42" s="13"/>
      <c r="X42" s="13"/>
      <c r="Y42" s="13"/>
      <c r="Z42" s="13"/>
    </row>
    <row r="43" spans="1:26" ht="15.75" customHeight="1" x14ac:dyDescent="0.35">
      <c r="A43" s="12" t="s">
        <v>8</v>
      </c>
      <c r="B43" s="13" t="s">
        <v>178</v>
      </c>
      <c r="C43" s="13">
        <v>167150</v>
      </c>
      <c r="D43" s="13" t="s">
        <v>183</v>
      </c>
      <c r="E43" s="13" t="s">
        <v>180</v>
      </c>
      <c r="F43" s="13">
        <v>166910</v>
      </c>
      <c r="G43" s="13">
        <v>167290</v>
      </c>
      <c r="H43" s="13" t="s">
        <v>184</v>
      </c>
      <c r="I43" s="13">
        <v>126</v>
      </c>
      <c r="J43" s="13">
        <v>15607282</v>
      </c>
      <c r="K43" s="13" t="s">
        <v>196</v>
      </c>
      <c r="L43" s="13" t="s">
        <v>378</v>
      </c>
      <c r="M43" s="13" t="s">
        <v>379</v>
      </c>
      <c r="N43" s="13" t="s">
        <v>237</v>
      </c>
      <c r="O43" s="13"/>
      <c r="P43" s="13" t="s">
        <v>190</v>
      </c>
      <c r="Q43" s="13" t="s">
        <v>199</v>
      </c>
      <c r="R43" s="13" t="s">
        <v>200</v>
      </c>
      <c r="S43" s="13" t="s">
        <v>380</v>
      </c>
      <c r="T43" s="13" t="s">
        <v>381</v>
      </c>
      <c r="U43" s="13"/>
      <c r="V43" s="13"/>
      <c r="W43" s="13"/>
      <c r="X43" s="13"/>
      <c r="Y43" s="13"/>
      <c r="Z43" s="13"/>
    </row>
    <row r="44" spans="1:26" ht="15.75" customHeight="1" x14ac:dyDescent="0.35">
      <c r="A44" s="12" t="s">
        <v>8</v>
      </c>
      <c r="B44" s="13" t="s">
        <v>178</v>
      </c>
      <c r="C44" s="13">
        <v>167152</v>
      </c>
      <c r="D44" s="13" t="s">
        <v>180</v>
      </c>
      <c r="E44" s="13" t="s">
        <v>183</v>
      </c>
      <c r="F44" s="13">
        <v>166910</v>
      </c>
      <c r="G44" s="13">
        <v>167290</v>
      </c>
      <c r="H44" s="13" t="s">
        <v>184</v>
      </c>
      <c r="I44" s="13">
        <v>126</v>
      </c>
      <c r="J44" s="13">
        <v>15607282</v>
      </c>
      <c r="K44" s="13" t="s">
        <v>196</v>
      </c>
      <c r="L44" s="13" t="s">
        <v>378</v>
      </c>
      <c r="M44" s="13" t="s">
        <v>379</v>
      </c>
      <c r="N44" s="13" t="s">
        <v>237</v>
      </c>
      <c r="O44" s="13"/>
      <c r="P44" s="13" t="s">
        <v>190</v>
      </c>
      <c r="Q44" s="13" t="s">
        <v>199</v>
      </c>
      <c r="R44" s="13" t="s">
        <v>192</v>
      </c>
      <c r="S44" s="13" t="s">
        <v>382</v>
      </c>
      <c r="T44" s="13" t="s">
        <v>383</v>
      </c>
      <c r="U44" s="13"/>
      <c r="V44" s="13"/>
      <c r="W44" s="13"/>
      <c r="X44" s="13"/>
      <c r="Y44" s="13"/>
      <c r="Z44" s="13"/>
    </row>
    <row r="45" spans="1:26" ht="15.75" customHeight="1" x14ac:dyDescent="0.35">
      <c r="A45" s="12" t="s">
        <v>8</v>
      </c>
      <c r="B45" s="13" t="s">
        <v>178</v>
      </c>
      <c r="C45" s="13">
        <v>168945</v>
      </c>
      <c r="D45" s="13" t="s">
        <v>195</v>
      </c>
      <c r="E45" s="13" t="s">
        <v>179</v>
      </c>
      <c r="F45" s="13">
        <v>168704</v>
      </c>
      <c r="G45" s="13">
        <v>170182</v>
      </c>
      <c r="H45" s="13" t="s">
        <v>196</v>
      </c>
      <c r="I45" s="13">
        <v>492</v>
      </c>
      <c r="J45" s="13">
        <v>15607285</v>
      </c>
      <c r="K45" s="13" t="s">
        <v>196</v>
      </c>
      <c r="L45" s="13" t="s">
        <v>384</v>
      </c>
      <c r="M45" s="13" t="s">
        <v>385</v>
      </c>
      <c r="N45" s="13" t="s">
        <v>386</v>
      </c>
      <c r="O45" s="13"/>
      <c r="P45" s="13" t="s">
        <v>190</v>
      </c>
      <c r="Q45" s="13" t="s">
        <v>387</v>
      </c>
      <c r="R45" s="13" t="s">
        <v>200</v>
      </c>
      <c r="S45" s="13" t="s">
        <v>388</v>
      </c>
      <c r="T45" s="13" t="s">
        <v>389</v>
      </c>
      <c r="U45" s="13"/>
      <c r="V45" s="13"/>
      <c r="W45" s="13"/>
      <c r="X45" s="13"/>
      <c r="Y45" s="13"/>
      <c r="Z45" s="13"/>
    </row>
    <row r="46" spans="1:26" ht="15.75" customHeight="1" x14ac:dyDescent="0.35">
      <c r="A46" s="12" t="s">
        <v>8</v>
      </c>
      <c r="B46" s="13" t="s">
        <v>178</v>
      </c>
      <c r="C46" s="13">
        <v>173460</v>
      </c>
      <c r="D46" s="13" t="s">
        <v>180</v>
      </c>
      <c r="E46" s="13" t="s">
        <v>183</v>
      </c>
      <c r="F46" s="13">
        <v>173238</v>
      </c>
      <c r="G46" s="13">
        <v>174758</v>
      </c>
      <c r="H46" s="13" t="s">
        <v>184</v>
      </c>
      <c r="I46" s="13">
        <v>506</v>
      </c>
      <c r="J46" s="13">
        <v>15607289</v>
      </c>
      <c r="K46" s="13" t="s">
        <v>196</v>
      </c>
      <c r="L46" s="13" t="s">
        <v>390</v>
      </c>
      <c r="M46" s="13" t="s">
        <v>391</v>
      </c>
      <c r="N46" s="13" t="s">
        <v>392</v>
      </c>
      <c r="O46" s="13"/>
      <c r="P46" s="13" t="s">
        <v>190</v>
      </c>
      <c r="Q46" s="13" t="s">
        <v>393</v>
      </c>
      <c r="R46" s="13" t="s">
        <v>200</v>
      </c>
      <c r="S46" s="13" t="s">
        <v>394</v>
      </c>
      <c r="T46" s="13" t="s">
        <v>395</v>
      </c>
      <c r="U46" s="13"/>
      <c r="V46" s="13"/>
      <c r="W46" s="13"/>
      <c r="X46" s="13"/>
      <c r="Y46" s="13"/>
      <c r="Z46" s="13"/>
    </row>
    <row r="47" spans="1:26" ht="15.75" customHeight="1" x14ac:dyDescent="0.35">
      <c r="A47" s="12" t="s">
        <v>8</v>
      </c>
      <c r="B47" s="13" t="s">
        <v>178</v>
      </c>
      <c r="C47" s="13">
        <v>173914</v>
      </c>
      <c r="D47" s="13" t="s">
        <v>195</v>
      </c>
      <c r="E47" s="13" t="s">
        <v>179</v>
      </c>
      <c r="F47" s="13">
        <v>173238</v>
      </c>
      <c r="G47" s="13">
        <v>174758</v>
      </c>
      <c r="H47" s="13" t="s">
        <v>184</v>
      </c>
      <c r="I47" s="13">
        <v>506</v>
      </c>
      <c r="J47" s="13">
        <v>15607289</v>
      </c>
      <c r="K47" s="13" t="s">
        <v>196</v>
      </c>
      <c r="L47" s="13" t="s">
        <v>390</v>
      </c>
      <c r="M47" s="13" t="s">
        <v>391</v>
      </c>
      <c r="N47" s="13" t="s">
        <v>392</v>
      </c>
      <c r="O47" s="13"/>
      <c r="P47" s="13" t="s">
        <v>190</v>
      </c>
      <c r="Q47" s="13" t="s">
        <v>393</v>
      </c>
      <c r="R47" s="13" t="s">
        <v>200</v>
      </c>
      <c r="S47" s="13" t="s">
        <v>396</v>
      </c>
      <c r="T47" s="13" t="s">
        <v>397</v>
      </c>
      <c r="U47" s="13"/>
      <c r="V47" s="13"/>
      <c r="W47" s="13"/>
      <c r="X47" s="13"/>
      <c r="Y47" s="13"/>
      <c r="Z47" s="13"/>
    </row>
    <row r="48" spans="1:26" ht="15.75" customHeight="1" x14ac:dyDescent="0.35">
      <c r="A48" s="12" t="s">
        <v>8</v>
      </c>
      <c r="B48" s="13" t="s">
        <v>178</v>
      </c>
      <c r="C48" s="13">
        <v>174058</v>
      </c>
      <c r="D48" s="13" t="s">
        <v>195</v>
      </c>
      <c r="E48" s="13" t="s">
        <v>179</v>
      </c>
      <c r="F48" s="13">
        <v>173238</v>
      </c>
      <c r="G48" s="13">
        <v>174758</v>
      </c>
      <c r="H48" s="13" t="s">
        <v>184</v>
      </c>
      <c r="I48" s="13">
        <v>506</v>
      </c>
      <c r="J48" s="13">
        <v>15607289</v>
      </c>
      <c r="K48" s="13" t="s">
        <v>196</v>
      </c>
      <c r="L48" s="13" t="s">
        <v>390</v>
      </c>
      <c r="M48" s="13" t="s">
        <v>391</v>
      </c>
      <c r="N48" s="13" t="s">
        <v>392</v>
      </c>
      <c r="O48" s="13"/>
      <c r="P48" s="13" t="s">
        <v>190</v>
      </c>
      <c r="Q48" s="13" t="s">
        <v>393</v>
      </c>
      <c r="R48" s="13" t="s">
        <v>200</v>
      </c>
      <c r="S48" s="13" t="s">
        <v>398</v>
      </c>
      <c r="T48" s="13" t="s">
        <v>399</v>
      </c>
      <c r="U48" s="13"/>
      <c r="V48" s="13"/>
      <c r="W48" s="13"/>
      <c r="X48" s="13"/>
      <c r="Y48" s="13"/>
      <c r="Z48" s="13"/>
    </row>
    <row r="49" spans="1:26" ht="15.75" customHeight="1" x14ac:dyDescent="0.35">
      <c r="A49" s="12" t="s">
        <v>8</v>
      </c>
      <c r="B49" s="13" t="s">
        <v>178</v>
      </c>
      <c r="C49" s="13">
        <v>184321</v>
      </c>
      <c r="D49" s="13" t="s">
        <v>195</v>
      </c>
      <c r="E49" s="13" t="s">
        <v>179</v>
      </c>
      <c r="F49" s="13">
        <v>183622</v>
      </c>
      <c r="G49" s="13">
        <v>184722</v>
      </c>
      <c r="H49" s="13" t="s">
        <v>184</v>
      </c>
      <c r="I49" s="13">
        <v>366</v>
      </c>
      <c r="J49" s="13">
        <v>15607297</v>
      </c>
      <c r="K49" s="13" t="s">
        <v>400</v>
      </c>
      <c r="L49" s="13" t="s">
        <v>401</v>
      </c>
      <c r="M49" s="13" t="s">
        <v>402</v>
      </c>
      <c r="N49" s="13" t="s">
        <v>403</v>
      </c>
      <c r="O49" s="13"/>
      <c r="P49" s="13" t="s">
        <v>190</v>
      </c>
      <c r="Q49" s="13" t="s">
        <v>404</v>
      </c>
      <c r="R49" s="13" t="s">
        <v>200</v>
      </c>
      <c r="S49" s="13" t="s">
        <v>405</v>
      </c>
      <c r="T49" s="13" t="s">
        <v>406</v>
      </c>
      <c r="U49" s="13"/>
      <c r="V49" s="13"/>
      <c r="W49" s="13"/>
      <c r="X49" s="13"/>
      <c r="Y49" s="13"/>
      <c r="Z49" s="13"/>
    </row>
    <row r="50" spans="1:26" ht="15.75" customHeight="1" x14ac:dyDescent="0.35">
      <c r="A50" s="12" t="s">
        <v>8</v>
      </c>
      <c r="B50" s="13" t="s">
        <v>178</v>
      </c>
      <c r="C50" s="13">
        <v>184638</v>
      </c>
      <c r="D50" s="13" t="s">
        <v>179</v>
      </c>
      <c r="E50" s="13" t="s">
        <v>195</v>
      </c>
      <c r="F50" s="13">
        <v>183622</v>
      </c>
      <c r="G50" s="13">
        <v>184722</v>
      </c>
      <c r="H50" s="13" t="s">
        <v>184</v>
      </c>
      <c r="I50" s="13">
        <v>366</v>
      </c>
      <c r="J50" s="13">
        <v>15607297</v>
      </c>
      <c r="K50" s="13" t="s">
        <v>400</v>
      </c>
      <c r="L50" s="13" t="s">
        <v>401</v>
      </c>
      <c r="M50" s="13" t="s">
        <v>402</v>
      </c>
      <c r="N50" s="13" t="s">
        <v>403</v>
      </c>
      <c r="O50" s="13"/>
      <c r="P50" s="13" t="s">
        <v>190</v>
      </c>
      <c r="Q50" s="13" t="s">
        <v>404</v>
      </c>
      <c r="R50" s="13" t="s">
        <v>192</v>
      </c>
      <c r="S50" s="13" t="s">
        <v>407</v>
      </c>
      <c r="T50" s="13" t="s">
        <v>408</v>
      </c>
      <c r="U50" s="13"/>
      <c r="V50" s="13"/>
      <c r="W50" s="13"/>
      <c r="X50" s="13"/>
      <c r="Y50" s="13"/>
      <c r="Z50" s="13"/>
    </row>
    <row r="51" spans="1:26" ht="15.75" customHeight="1" x14ac:dyDescent="0.35">
      <c r="A51" s="12" t="s">
        <v>8</v>
      </c>
      <c r="B51" s="13" t="s">
        <v>178</v>
      </c>
      <c r="C51" s="13">
        <v>202710</v>
      </c>
      <c r="D51" s="13" t="s">
        <v>179</v>
      </c>
      <c r="E51" s="13" t="s">
        <v>195</v>
      </c>
      <c r="F51" s="13">
        <v>202476</v>
      </c>
      <c r="G51" s="13">
        <v>204068</v>
      </c>
      <c r="H51" s="13" t="s">
        <v>184</v>
      </c>
      <c r="I51" s="13">
        <v>530</v>
      </c>
      <c r="J51" s="13">
        <v>15607313</v>
      </c>
      <c r="K51" s="13" t="s">
        <v>409</v>
      </c>
      <c r="L51" s="13" t="s">
        <v>410</v>
      </c>
      <c r="M51" s="13" t="s">
        <v>411</v>
      </c>
      <c r="N51" s="13" t="s">
        <v>412</v>
      </c>
      <c r="O51" s="13"/>
      <c r="P51" s="13" t="s">
        <v>190</v>
      </c>
      <c r="Q51" s="13" t="s">
        <v>413</v>
      </c>
      <c r="R51" s="13" t="s">
        <v>200</v>
      </c>
      <c r="S51" s="13" t="s">
        <v>414</v>
      </c>
      <c r="T51" s="13" t="s">
        <v>415</v>
      </c>
      <c r="U51" s="13"/>
      <c r="V51" s="13"/>
      <c r="W51" s="13"/>
      <c r="X51" s="13"/>
      <c r="Y51" s="13"/>
      <c r="Z51" s="13"/>
    </row>
    <row r="52" spans="1:26" ht="15.75" customHeight="1" x14ac:dyDescent="0.35">
      <c r="A52" s="12" t="s">
        <v>8</v>
      </c>
      <c r="B52" s="13" t="s">
        <v>178</v>
      </c>
      <c r="C52" s="13">
        <v>204504</v>
      </c>
      <c r="D52" s="13" t="s">
        <v>180</v>
      </c>
      <c r="E52" s="13" t="s">
        <v>179</v>
      </c>
      <c r="F52" s="13">
        <v>204065</v>
      </c>
      <c r="G52" s="13">
        <v>205237</v>
      </c>
      <c r="H52" s="13" t="s">
        <v>184</v>
      </c>
      <c r="I52" s="13">
        <v>390</v>
      </c>
      <c r="J52" s="13">
        <v>15607314</v>
      </c>
      <c r="K52" s="13" t="s">
        <v>416</v>
      </c>
      <c r="L52" s="13" t="s">
        <v>417</v>
      </c>
      <c r="M52" s="13" t="s">
        <v>411</v>
      </c>
      <c r="N52" s="13" t="s">
        <v>418</v>
      </c>
      <c r="O52" s="13"/>
      <c r="P52" s="13" t="s">
        <v>217</v>
      </c>
      <c r="Q52" s="13" t="s">
        <v>419</v>
      </c>
      <c r="R52" s="13" t="s">
        <v>200</v>
      </c>
      <c r="S52" s="13" t="s">
        <v>420</v>
      </c>
      <c r="T52" s="13" t="s">
        <v>421</v>
      </c>
      <c r="U52" s="13"/>
      <c r="V52" s="13"/>
      <c r="W52" s="13"/>
      <c r="X52" s="13"/>
      <c r="Y52" s="13"/>
      <c r="Z52" s="13"/>
    </row>
    <row r="53" spans="1:26" ht="15.75" customHeight="1" x14ac:dyDescent="0.35">
      <c r="A53" s="12" t="s">
        <v>8</v>
      </c>
      <c r="B53" s="13" t="s">
        <v>178</v>
      </c>
      <c r="C53" s="13">
        <v>205441</v>
      </c>
      <c r="D53" s="13" t="s">
        <v>179</v>
      </c>
      <c r="E53" s="13" t="s">
        <v>183</v>
      </c>
      <c r="F53" s="13">
        <v>205231</v>
      </c>
      <c r="G53" s="13">
        <v>206778</v>
      </c>
      <c r="H53" s="13" t="s">
        <v>184</v>
      </c>
      <c r="I53" s="13">
        <v>515</v>
      </c>
      <c r="J53" s="13">
        <v>15607315</v>
      </c>
      <c r="K53" s="13" t="s">
        <v>422</v>
      </c>
      <c r="L53" s="13" t="s">
        <v>423</v>
      </c>
      <c r="M53" s="13" t="s">
        <v>411</v>
      </c>
      <c r="N53" s="13" t="s">
        <v>412</v>
      </c>
      <c r="O53" s="13"/>
      <c r="P53" s="13" t="s">
        <v>190</v>
      </c>
      <c r="Q53" s="13" t="s">
        <v>424</v>
      </c>
      <c r="R53" s="13" t="s">
        <v>200</v>
      </c>
      <c r="S53" s="13" t="s">
        <v>425</v>
      </c>
      <c r="T53" s="13" t="s">
        <v>426</v>
      </c>
      <c r="U53" s="13"/>
      <c r="V53" s="13"/>
      <c r="W53" s="13"/>
      <c r="X53" s="13"/>
      <c r="Y53" s="13"/>
      <c r="Z53" s="13"/>
    </row>
    <row r="54" spans="1:26" ht="15.75" customHeight="1" x14ac:dyDescent="0.35">
      <c r="A54" s="12" t="s">
        <v>8</v>
      </c>
      <c r="B54" s="13" t="s">
        <v>178</v>
      </c>
      <c r="C54" s="13">
        <v>205771</v>
      </c>
      <c r="D54" s="13" t="s">
        <v>180</v>
      </c>
      <c r="E54" s="13" t="s">
        <v>183</v>
      </c>
      <c r="F54" s="13">
        <v>205231</v>
      </c>
      <c r="G54" s="13">
        <v>206778</v>
      </c>
      <c r="H54" s="13" t="s">
        <v>184</v>
      </c>
      <c r="I54" s="13">
        <v>515</v>
      </c>
      <c r="J54" s="13">
        <v>15607315</v>
      </c>
      <c r="K54" s="13" t="s">
        <v>422</v>
      </c>
      <c r="L54" s="13" t="s">
        <v>423</v>
      </c>
      <c r="M54" s="13" t="s">
        <v>411</v>
      </c>
      <c r="N54" s="13" t="s">
        <v>412</v>
      </c>
      <c r="O54" s="13"/>
      <c r="P54" s="13" t="s">
        <v>190</v>
      </c>
      <c r="Q54" s="13" t="s">
        <v>424</v>
      </c>
      <c r="R54" s="13" t="s">
        <v>268</v>
      </c>
      <c r="S54" s="13" t="s">
        <v>427</v>
      </c>
      <c r="T54" s="13" t="s">
        <v>428</v>
      </c>
      <c r="U54" s="13"/>
      <c r="V54" s="13"/>
      <c r="W54" s="13"/>
      <c r="X54" s="13"/>
      <c r="Y54" s="13"/>
      <c r="Z54" s="13"/>
    </row>
    <row r="55" spans="1:26" ht="15.75" customHeight="1" x14ac:dyDescent="0.35">
      <c r="A55" s="12" t="s">
        <v>8</v>
      </c>
      <c r="B55" s="13" t="s">
        <v>178</v>
      </c>
      <c r="C55" s="13">
        <v>205773</v>
      </c>
      <c r="D55" s="13" t="s">
        <v>195</v>
      </c>
      <c r="E55" s="13" t="s">
        <v>180</v>
      </c>
      <c r="F55" s="13">
        <v>205231</v>
      </c>
      <c r="G55" s="13">
        <v>206778</v>
      </c>
      <c r="H55" s="13" t="s">
        <v>184</v>
      </c>
      <c r="I55" s="13">
        <v>515</v>
      </c>
      <c r="J55" s="13">
        <v>15607315</v>
      </c>
      <c r="K55" s="13" t="s">
        <v>422</v>
      </c>
      <c r="L55" s="13" t="s">
        <v>423</v>
      </c>
      <c r="M55" s="13" t="s">
        <v>411</v>
      </c>
      <c r="N55" s="13" t="s">
        <v>412</v>
      </c>
      <c r="O55" s="13"/>
      <c r="P55" s="13" t="s">
        <v>190</v>
      </c>
      <c r="Q55" s="13" t="s">
        <v>424</v>
      </c>
      <c r="R55" s="13" t="s">
        <v>200</v>
      </c>
      <c r="S55" s="13" t="s">
        <v>429</v>
      </c>
      <c r="T55" s="13" t="s">
        <v>430</v>
      </c>
      <c r="U55" s="13"/>
      <c r="V55" s="13"/>
      <c r="W55" s="13"/>
      <c r="X55" s="13"/>
      <c r="Y55" s="13"/>
      <c r="Z55" s="13"/>
    </row>
    <row r="56" spans="1:26" ht="15.75" customHeight="1" x14ac:dyDescent="0.35">
      <c r="A56" s="12" t="s">
        <v>8</v>
      </c>
      <c r="B56" s="13" t="s">
        <v>178</v>
      </c>
      <c r="C56" s="13">
        <v>207592</v>
      </c>
      <c r="D56" s="13" t="s">
        <v>179</v>
      </c>
      <c r="E56" s="13" t="s">
        <v>195</v>
      </c>
      <c r="F56" s="13">
        <v>207452</v>
      </c>
      <c r="G56" s="13">
        <v>208420</v>
      </c>
      <c r="H56" s="13" t="s">
        <v>184</v>
      </c>
      <c r="I56" s="13">
        <v>322</v>
      </c>
      <c r="J56" s="13">
        <v>15607317</v>
      </c>
      <c r="K56" s="13" t="s">
        <v>196</v>
      </c>
      <c r="L56" s="13" t="s">
        <v>431</v>
      </c>
      <c r="M56" s="13" t="s">
        <v>432</v>
      </c>
      <c r="N56" s="13" t="s">
        <v>198</v>
      </c>
      <c r="O56" s="13"/>
      <c r="P56" s="13" t="s">
        <v>217</v>
      </c>
      <c r="Q56" s="13" t="s">
        <v>433</v>
      </c>
      <c r="R56" s="13" t="s">
        <v>192</v>
      </c>
      <c r="S56" s="13" t="s">
        <v>434</v>
      </c>
      <c r="T56" s="13" t="s">
        <v>435</v>
      </c>
      <c r="U56" s="13"/>
      <c r="V56" s="13"/>
      <c r="W56" s="13"/>
      <c r="X56" s="13"/>
      <c r="Y56" s="13"/>
      <c r="Z56" s="13"/>
    </row>
    <row r="57" spans="1:26" ht="15.75" customHeight="1" x14ac:dyDescent="0.35">
      <c r="A57" s="12" t="s">
        <v>8</v>
      </c>
      <c r="B57" s="13" t="s">
        <v>178</v>
      </c>
      <c r="C57" s="13">
        <v>211548</v>
      </c>
      <c r="D57" s="13" t="s">
        <v>180</v>
      </c>
      <c r="E57" s="13" t="s">
        <v>195</v>
      </c>
      <c r="F57" s="13">
        <v>210892</v>
      </c>
      <c r="G57" s="13">
        <v>212250</v>
      </c>
      <c r="H57" s="13" t="s">
        <v>196</v>
      </c>
      <c r="I57" s="13">
        <v>452</v>
      </c>
      <c r="J57" s="13">
        <v>15607321</v>
      </c>
      <c r="K57" s="13" t="s">
        <v>196</v>
      </c>
      <c r="L57" s="13" t="s">
        <v>436</v>
      </c>
      <c r="M57" s="13" t="s">
        <v>437</v>
      </c>
      <c r="N57" s="13" t="s">
        <v>198</v>
      </c>
      <c r="O57" s="13"/>
      <c r="P57" s="13" t="s">
        <v>190</v>
      </c>
      <c r="Q57" s="13" t="s">
        <v>387</v>
      </c>
      <c r="R57" s="13" t="s">
        <v>200</v>
      </c>
      <c r="S57" s="13" t="s">
        <v>438</v>
      </c>
      <c r="T57" s="13" t="s">
        <v>439</v>
      </c>
      <c r="U57" s="13"/>
      <c r="V57" s="13"/>
      <c r="W57" s="13"/>
      <c r="X57" s="13"/>
      <c r="Y57" s="13"/>
      <c r="Z57" s="13"/>
    </row>
    <row r="58" spans="1:26" ht="15.75" customHeight="1" x14ac:dyDescent="0.35">
      <c r="A58" s="12" t="s">
        <v>8</v>
      </c>
      <c r="B58" s="13" t="s">
        <v>178</v>
      </c>
      <c r="C58" s="13">
        <v>212165</v>
      </c>
      <c r="D58" s="13" t="s">
        <v>179</v>
      </c>
      <c r="E58" s="13" t="s">
        <v>195</v>
      </c>
      <c r="F58" s="13">
        <v>210892</v>
      </c>
      <c r="G58" s="13">
        <v>212250</v>
      </c>
      <c r="H58" s="13" t="s">
        <v>196</v>
      </c>
      <c r="I58" s="13">
        <v>452</v>
      </c>
      <c r="J58" s="13">
        <v>15607321</v>
      </c>
      <c r="K58" s="13" t="s">
        <v>196</v>
      </c>
      <c r="L58" s="13" t="s">
        <v>436</v>
      </c>
      <c r="M58" s="13" t="s">
        <v>437</v>
      </c>
      <c r="N58" s="13" t="s">
        <v>198</v>
      </c>
      <c r="O58" s="13"/>
      <c r="P58" s="13" t="s">
        <v>190</v>
      </c>
      <c r="Q58" s="13" t="s">
        <v>387</v>
      </c>
      <c r="R58" s="13" t="s">
        <v>200</v>
      </c>
      <c r="S58" s="13" t="s">
        <v>440</v>
      </c>
      <c r="T58" s="13" t="s">
        <v>441</v>
      </c>
      <c r="U58" s="13"/>
      <c r="V58" s="13"/>
      <c r="W58" s="13"/>
      <c r="X58" s="13"/>
      <c r="Y58" s="13"/>
      <c r="Z58" s="13"/>
    </row>
    <row r="59" spans="1:26" ht="15.75" customHeight="1" x14ac:dyDescent="0.35">
      <c r="A59" s="12" t="s">
        <v>8</v>
      </c>
      <c r="B59" s="13" t="s">
        <v>178</v>
      </c>
      <c r="C59" s="13">
        <v>217794</v>
      </c>
      <c r="D59" s="13" t="s">
        <v>183</v>
      </c>
      <c r="E59" s="13" t="s">
        <v>180</v>
      </c>
      <c r="F59" s="13">
        <v>216269</v>
      </c>
      <c r="G59" s="13">
        <v>218344</v>
      </c>
      <c r="H59" s="13" t="s">
        <v>184</v>
      </c>
      <c r="I59" s="13">
        <v>691</v>
      </c>
      <c r="J59" s="13">
        <v>15607327</v>
      </c>
      <c r="K59" s="13" t="s">
        <v>442</v>
      </c>
      <c r="L59" s="13" t="s">
        <v>443</v>
      </c>
      <c r="M59" s="13" t="s">
        <v>444</v>
      </c>
      <c r="N59" s="13" t="s">
        <v>361</v>
      </c>
      <c r="O59" s="13"/>
      <c r="P59" s="13" t="s">
        <v>190</v>
      </c>
      <c r="Q59" s="13" t="s">
        <v>445</v>
      </c>
      <c r="R59" s="13" t="s">
        <v>200</v>
      </c>
      <c r="S59" s="13" t="s">
        <v>446</v>
      </c>
      <c r="T59" s="13" t="s">
        <v>447</v>
      </c>
      <c r="U59" s="13"/>
      <c r="V59" s="13"/>
      <c r="W59" s="13"/>
      <c r="X59" s="13"/>
      <c r="Y59" s="13"/>
      <c r="Z59" s="13"/>
    </row>
    <row r="60" spans="1:26" ht="15.75" customHeight="1" x14ac:dyDescent="0.35">
      <c r="A60" s="12" t="s">
        <v>8</v>
      </c>
      <c r="B60" s="13" t="s">
        <v>178</v>
      </c>
      <c r="C60" s="13">
        <v>227697</v>
      </c>
      <c r="D60" s="13" t="s">
        <v>195</v>
      </c>
      <c r="E60" s="13" t="s">
        <v>179</v>
      </c>
      <c r="F60" s="13">
        <v>226878</v>
      </c>
      <c r="G60" s="13">
        <v>230462</v>
      </c>
      <c r="H60" s="13" t="s">
        <v>184</v>
      </c>
      <c r="I60" s="13">
        <v>1194</v>
      </c>
      <c r="J60" s="13">
        <v>15607335</v>
      </c>
      <c r="K60" s="13" t="s">
        <v>196</v>
      </c>
      <c r="L60" s="13" t="s">
        <v>448</v>
      </c>
      <c r="M60" s="13" t="s">
        <v>449</v>
      </c>
      <c r="N60" s="13" t="s">
        <v>198</v>
      </c>
      <c r="O60" s="13"/>
      <c r="P60" s="13" t="s">
        <v>190</v>
      </c>
      <c r="Q60" s="13" t="s">
        <v>450</v>
      </c>
      <c r="R60" s="13" t="s">
        <v>200</v>
      </c>
      <c r="S60" s="13" t="s">
        <v>451</v>
      </c>
      <c r="T60" s="13" t="s">
        <v>452</v>
      </c>
      <c r="U60" s="13"/>
      <c r="V60" s="13"/>
      <c r="W60" s="13"/>
      <c r="X60" s="13"/>
      <c r="Y60" s="13"/>
      <c r="Z60" s="13"/>
    </row>
    <row r="61" spans="1:26" ht="15.75" customHeight="1" x14ac:dyDescent="0.35">
      <c r="A61" s="12" t="s">
        <v>8</v>
      </c>
      <c r="B61" s="13" t="s">
        <v>178</v>
      </c>
      <c r="C61" s="13">
        <v>232985</v>
      </c>
      <c r="D61" s="13" t="s">
        <v>183</v>
      </c>
      <c r="E61" s="13" t="s">
        <v>180</v>
      </c>
      <c r="F61" s="13">
        <v>232231</v>
      </c>
      <c r="G61" s="13">
        <v>234519</v>
      </c>
      <c r="H61" s="13" t="s">
        <v>184</v>
      </c>
      <c r="I61" s="13">
        <v>762</v>
      </c>
      <c r="J61" s="13">
        <v>15607338</v>
      </c>
      <c r="K61" s="13" t="s">
        <v>196</v>
      </c>
      <c r="L61" s="13" t="s">
        <v>453</v>
      </c>
      <c r="M61" s="13" t="s">
        <v>454</v>
      </c>
      <c r="N61" s="13" t="s">
        <v>254</v>
      </c>
      <c r="O61" s="13"/>
      <c r="P61" s="13" t="s">
        <v>190</v>
      </c>
      <c r="Q61" s="13" t="s">
        <v>255</v>
      </c>
      <c r="R61" s="13" t="s">
        <v>200</v>
      </c>
      <c r="S61" s="13" t="s">
        <v>455</v>
      </c>
      <c r="T61" s="13" t="s">
        <v>456</v>
      </c>
      <c r="U61" s="13"/>
      <c r="V61" s="13"/>
      <c r="W61" s="13"/>
      <c r="X61" s="13"/>
      <c r="Y61" s="13"/>
      <c r="Z61" s="13"/>
    </row>
    <row r="62" spans="1:26" ht="15.75" customHeight="1" x14ac:dyDescent="0.35">
      <c r="A62" s="12" t="s">
        <v>8</v>
      </c>
      <c r="B62" s="13" t="s">
        <v>178</v>
      </c>
      <c r="C62" s="13">
        <v>237215</v>
      </c>
      <c r="D62" s="13" t="s">
        <v>179</v>
      </c>
      <c r="E62" s="13" t="s">
        <v>180</v>
      </c>
      <c r="F62" s="13">
        <v>237206</v>
      </c>
      <c r="G62" s="13">
        <v>237895</v>
      </c>
      <c r="H62" s="13" t="s">
        <v>184</v>
      </c>
      <c r="I62" s="13">
        <v>229</v>
      </c>
      <c r="J62" s="13">
        <v>15607341</v>
      </c>
      <c r="K62" s="13" t="s">
        <v>196</v>
      </c>
      <c r="L62" s="13" t="s">
        <v>457</v>
      </c>
      <c r="M62" s="13" t="s">
        <v>196</v>
      </c>
      <c r="N62" s="13" t="s">
        <v>198</v>
      </c>
      <c r="O62" s="13"/>
      <c r="P62" s="13" t="s">
        <v>190</v>
      </c>
      <c r="Q62" s="13" t="s">
        <v>387</v>
      </c>
      <c r="R62" s="13" t="s">
        <v>200</v>
      </c>
      <c r="S62" s="13" t="s">
        <v>458</v>
      </c>
      <c r="T62" s="13" t="s">
        <v>459</v>
      </c>
      <c r="U62" s="13"/>
      <c r="V62" s="13"/>
      <c r="W62" s="13"/>
      <c r="X62" s="13"/>
      <c r="Y62" s="13"/>
      <c r="Z62" s="13"/>
    </row>
    <row r="63" spans="1:26" ht="15.75" customHeight="1" x14ac:dyDescent="0.35">
      <c r="A63" s="12" t="s">
        <v>8</v>
      </c>
      <c r="B63" s="13" t="s">
        <v>178</v>
      </c>
      <c r="C63" s="13">
        <v>237762</v>
      </c>
      <c r="D63" s="13" t="s">
        <v>180</v>
      </c>
      <c r="E63" s="13" t="s">
        <v>183</v>
      </c>
      <c r="F63" s="13">
        <v>237206</v>
      </c>
      <c r="G63" s="13">
        <v>237895</v>
      </c>
      <c r="H63" s="13" t="s">
        <v>184</v>
      </c>
      <c r="I63" s="13">
        <v>229</v>
      </c>
      <c r="J63" s="13">
        <v>15607341</v>
      </c>
      <c r="K63" s="13" t="s">
        <v>196</v>
      </c>
      <c r="L63" s="13" t="s">
        <v>457</v>
      </c>
      <c r="M63" s="13" t="s">
        <v>196</v>
      </c>
      <c r="N63" s="13" t="s">
        <v>198</v>
      </c>
      <c r="O63" s="13"/>
      <c r="P63" s="13" t="s">
        <v>190</v>
      </c>
      <c r="Q63" s="13" t="s">
        <v>387</v>
      </c>
      <c r="R63" s="13" t="s">
        <v>200</v>
      </c>
      <c r="S63" s="13" t="s">
        <v>460</v>
      </c>
      <c r="T63" s="13" t="s">
        <v>461</v>
      </c>
      <c r="U63" s="13"/>
      <c r="V63" s="13"/>
      <c r="W63" s="13"/>
      <c r="X63" s="13"/>
      <c r="Y63" s="13"/>
      <c r="Z63" s="13"/>
    </row>
    <row r="64" spans="1:26" ht="15.75" customHeight="1" x14ac:dyDescent="0.35">
      <c r="A64" s="12" t="s">
        <v>8</v>
      </c>
      <c r="B64" s="13" t="s">
        <v>178</v>
      </c>
      <c r="C64" s="13">
        <v>246359</v>
      </c>
      <c r="D64" s="13" t="s">
        <v>180</v>
      </c>
      <c r="E64" s="13" t="s">
        <v>183</v>
      </c>
      <c r="F64" s="13">
        <v>244484</v>
      </c>
      <c r="G64" s="13">
        <v>247318</v>
      </c>
      <c r="H64" s="13" t="s">
        <v>196</v>
      </c>
      <c r="I64" s="13">
        <v>944</v>
      </c>
      <c r="J64" s="13">
        <v>15607347</v>
      </c>
      <c r="K64" s="13" t="s">
        <v>462</v>
      </c>
      <c r="L64" s="13" t="s">
        <v>463</v>
      </c>
      <c r="M64" s="13" t="s">
        <v>464</v>
      </c>
      <c r="N64" s="13" t="s">
        <v>204</v>
      </c>
      <c r="O64" s="13"/>
      <c r="P64" s="13" t="s">
        <v>190</v>
      </c>
      <c r="Q64" s="13" t="s">
        <v>465</v>
      </c>
      <c r="R64" s="13" t="s">
        <v>192</v>
      </c>
      <c r="S64" s="13" t="s">
        <v>466</v>
      </c>
      <c r="T64" s="13" t="s">
        <v>467</v>
      </c>
      <c r="U64" s="13"/>
      <c r="V64" s="13"/>
      <c r="W64" s="13"/>
      <c r="X64" s="13"/>
      <c r="Y64" s="13"/>
      <c r="Z64" s="13"/>
    </row>
    <row r="65" spans="1:26" ht="15.75" customHeight="1" x14ac:dyDescent="0.35">
      <c r="A65" s="12" t="s">
        <v>8</v>
      </c>
      <c r="B65" s="13" t="s">
        <v>178</v>
      </c>
      <c r="C65" s="13">
        <v>247732</v>
      </c>
      <c r="D65" s="13" t="s">
        <v>183</v>
      </c>
      <c r="E65" s="13" t="s">
        <v>179</v>
      </c>
      <c r="F65" s="13">
        <v>247384</v>
      </c>
      <c r="G65" s="13">
        <v>248112</v>
      </c>
      <c r="H65" s="13" t="s">
        <v>196</v>
      </c>
      <c r="I65" s="13">
        <v>242</v>
      </c>
      <c r="J65" s="13">
        <v>15607348</v>
      </c>
      <c r="K65" s="13" t="s">
        <v>196</v>
      </c>
      <c r="L65" s="13" t="s">
        <v>468</v>
      </c>
      <c r="M65" s="13" t="s">
        <v>469</v>
      </c>
      <c r="N65" s="13" t="s">
        <v>237</v>
      </c>
      <c r="O65" s="13"/>
      <c r="P65" s="13" t="s">
        <v>190</v>
      </c>
      <c r="Q65" s="13" t="s">
        <v>199</v>
      </c>
      <c r="R65" s="13" t="s">
        <v>200</v>
      </c>
      <c r="S65" s="13" t="s">
        <v>470</v>
      </c>
      <c r="T65" s="13" t="s">
        <v>471</v>
      </c>
      <c r="U65" s="13"/>
      <c r="V65" s="13"/>
      <c r="W65" s="13"/>
      <c r="X65" s="13"/>
      <c r="Y65" s="13"/>
      <c r="Z65" s="13"/>
    </row>
    <row r="66" spans="1:26" ht="15.75" customHeight="1" x14ac:dyDescent="0.35">
      <c r="A66" s="12" t="s">
        <v>8</v>
      </c>
      <c r="B66" s="13" t="s">
        <v>178</v>
      </c>
      <c r="C66" s="13">
        <v>250454</v>
      </c>
      <c r="D66" s="13" t="s">
        <v>195</v>
      </c>
      <c r="E66" s="13" t="s">
        <v>179</v>
      </c>
      <c r="F66" s="13">
        <v>250120</v>
      </c>
      <c r="G66" s="13">
        <v>251598</v>
      </c>
      <c r="H66" s="13" t="s">
        <v>184</v>
      </c>
      <c r="I66" s="13">
        <v>492</v>
      </c>
      <c r="J66" s="13">
        <v>15607351</v>
      </c>
      <c r="K66" s="13" t="s">
        <v>196</v>
      </c>
      <c r="L66" s="13" t="s">
        <v>472</v>
      </c>
      <c r="M66" s="13" t="s">
        <v>196</v>
      </c>
      <c r="N66" s="13" t="s">
        <v>392</v>
      </c>
      <c r="O66" s="13"/>
      <c r="P66" s="13" t="s">
        <v>190</v>
      </c>
      <c r="Q66" s="13" t="s">
        <v>199</v>
      </c>
      <c r="R66" s="13" t="s">
        <v>200</v>
      </c>
      <c r="S66" s="13" t="s">
        <v>473</v>
      </c>
      <c r="T66" s="13" t="s">
        <v>474</v>
      </c>
      <c r="U66" s="13"/>
      <c r="V66" s="13"/>
      <c r="W66" s="13"/>
      <c r="X66" s="13"/>
      <c r="Y66" s="13"/>
      <c r="Z66" s="13"/>
    </row>
    <row r="67" spans="1:26" ht="15.75" customHeight="1" x14ac:dyDescent="0.35">
      <c r="A67" s="12" t="s">
        <v>8</v>
      </c>
      <c r="B67" s="13" t="s">
        <v>178</v>
      </c>
      <c r="C67" s="13">
        <v>254676</v>
      </c>
      <c r="D67" s="13" t="s">
        <v>180</v>
      </c>
      <c r="E67" s="13" t="s">
        <v>195</v>
      </c>
      <c r="F67" s="13">
        <v>254637</v>
      </c>
      <c r="G67" s="13">
        <v>255950</v>
      </c>
      <c r="H67" s="13" t="s">
        <v>196</v>
      </c>
      <c r="I67" s="13">
        <v>437</v>
      </c>
      <c r="J67" s="13">
        <v>15607354</v>
      </c>
      <c r="K67" s="13" t="s">
        <v>196</v>
      </c>
      <c r="L67" s="13" t="s">
        <v>475</v>
      </c>
      <c r="M67" s="13" t="s">
        <v>476</v>
      </c>
      <c r="N67" s="13" t="s">
        <v>477</v>
      </c>
      <c r="O67" s="13"/>
      <c r="P67" s="13" t="s">
        <v>190</v>
      </c>
      <c r="Q67" s="13" t="s">
        <v>478</v>
      </c>
      <c r="R67" s="13" t="s">
        <v>200</v>
      </c>
      <c r="S67" s="13" t="s">
        <v>479</v>
      </c>
      <c r="T67" s="13" t="s">
        <v>480</v>
      </c>
      <c r="U67" s="13"/>
      <c r="V67" s="13"/>
      <c r="W67" s="13"/>
      <c r="X67" s="13"/>
      <c r="Y67" s="13"/>
      <c r="Z67" s="13"/>
    </row>
    <row r="68" spans="1:26" ht="15.75" customHeight="1" x14ac:dyDescent="0.35">
      <c r="A68" s="12" t="s">
        <v>8</v>
      </c>
      <c r="B68" s="13" t="s">
        <v>178</v>
      </c>
      <c r="C68" s="13">
        <v>255200</v>
      </c>
      <c r="D68" s="13" t="s">
        <v>180</v>
      </c>
      <c r="E68" s="13" t="s">
        <v>183</v>
      </c>
      <c r="F68" s="13">
        <v>254637</v>
      </c>
      <c r="G68" s="13">
        <v>255950</v>
      </c>
      <c r="H68" s="13" t="s">
        <v>196</v>
      </c>
      <c r="I68" s="13">
        <v>437</v>
      </c>
      <c r="J68" s="13">
        <v>15607354</v>
      </c>
      <c r="K68" s="13" t="s">
        <v>196</v>
      </c>
      <c r="L68" s="13" t="s">
        <v>475</v>
      </c>
      <c r="M68" s="13" t="s">
        <v>476</v>
      </c>
      <c r="N68" s="13" t="s">
        <v>477</v>
      </c>
      <c r="O68" s="13"/>
      <c r="P68" s="13" t="s">
        <v>190</v>
      </c>
      <c r="Q68" s="13" t="s">
        <v>478</v>
      </c>
      <c r="R68" s="13" t="s">
        <v>200</v>
      </c>
      <c r="S68" s="13" t="s">
        <v>481</v>
      </c>
      <c r="T68" s="13" t="s">
        <v>482</v>
      </c>
      <c r="U68" s="13"/>
      <c r="V68" s="13"/>
      <c r="W68" s="13"/>
      <c r="X68" s="13"/>
      <c r="Y68" s="13"/>
      <c r="Z68" s="13"/>
    </row>
    <row r="69" spans="1:26" ht="15.75" customHeight="1" x14ac:dyDescent="0.35">
      <c r="A69" s="12" t="s">
        <v>8</v>
      </c>
      <c r="B69" s="13" t="s">
        <v>178</v>
      </c>
      <c r="C69" s="13">
        <v>255950</v>
      </c>
      <c r="D69" s="13" t="s">
        <v>183</v>
      </c>
      <c r="E69" s="13" t="s">
        <v>179</v>
      </c>
      <c r="F69" s="13">
        <v>254637</v>
      </c>
      <c r="G69" s="13">
        <v>255950</v>
      </c>
      <c r="H69" s="13" t="s">
        <v>196</v>
      </c>
      <c r="I69" s="13">
        <v>437</v>
      </c>
      <c r="J69" s="13">
        <v>15607354</v>
      </c>
      <c r="K69" s="13" t="s">
        <v>196</v>
      </c>
      <c r="L69" s="13" t="s">
        <v>475</v>
      </c>
      <c r="M69" s="13" t="s">
        <v>476</v>
      </c>
      <c r="N69" s="13" t="s">
        <v>477</v>
      </c>
      <c r="O69" s="13"/>
      <c r="P69" s="13" t="s">
        <v>190</v>
      </c>
      <c r="Q69" s="13" t="s">
        <v>478</v>
      </c>
      <c r="R69" s="13" t="s">
        <v>483</v>
      </c>
      <c r="S69" s="13" t="s">
        <v>484</v>
      </c>
      <c r="T69" s="13" t="s">
        <v>485</v>
      </c>
      <c r="U69" s="13"/>
      <c r="V69" s="13"/>
      <c r="W69" s="13"/>
      <c r="X69" s="13"/>
      <c r="Y69" s="13"/>
      <c r="Z69" s="13"/>
    </row>
    <row r="70" spans="1:26" ht="15.75" customHeight="1" x14ac:dyDescent="0.35">
      <c r="A70" s="12" t="s">
        <v>8</v>
      </c>
      <c r="B70" s="13" t="s">
        <v>178</v>
      </c>
      <c r="C70" s="13">
        <v>265231</v>
      </c>
      <c r="D70" s="13" t="s">
        <v>180</v>
      </c>
      <c r="E70" s="13" t="s">
        <v>179</v>
      </c>
      <c r="F70" s="13">
        <v>264067</v>
      </c>
      <c r="G70" s="13">
        <v>265476</v>
      </c>
      <c r="H70" s="13" t="s">
        <v>184</v>
      </c>
      <c r="I70" s="13">
        <v>469</v>
      </c>
      <c r="J70" s="13">
        <v>15607362</v>
      </c>
      <c r="K70" s="13" t="s">
        <v>196</v>
      </c>
      <c r="L70" s="13" t="s">
        <v>486</v>
      </c>
      <c r="M70" s="13" t="s">
        <v>487</v>
      </c>
      <c r="N70" s="13" t="s">
        <v>237</v>
      </c>
      <c r="O70" s="13"/>
      <c r="P70" s="13" t="s">
        <v>190</v>
      </c>
      <c r="Q70" s="13" t="s">
        <v>199</v>
      </c>
      <c r="R70" s="13" t="s">
        <v>200</v>
      </c>
      <c r="S70" s="13" t="s">
        <v>488</v>
      </c>
      <c r="T70" s="13" t="s">
        <v>489</v>
      </c>
      <c r="U70" s="13"/>
      <c r="V70" s="13"/>
      <c r="W70" s="13"/>
      <c r="X70" s="13"/>
      <c r="Y70" s="13"/>
      <c r="Z70" s="13"/>
    </row>
    <row r="71" spans="1:26" ht="15.75" customHeight="1" x14ac:dyDescent="0.35">
      <c r="A71" s="12" t="s">
        <v>8</v>
      </c>
      <c r="B71" s="13" t="s">
        <v>178</v>
      </c>
      <c r="C71" s="13">
        <v>265399</v>
      </c>
      <c r="D71" s="13" t="s">
        <v>179</v>
      </c>
      <c r="E71" s="13" t="s">
        <v>195</v>
      </c>
      <c r="F71" s="13">
        <v>264067</v>
      </c>
      <c r="G71" s="13">
        <v>265476</v>
      </c>
      <c r="H71" s="13" t="s">
        <v>184</v>
      </c>
      <c r="I71" s="13">
        <v>469</v>
      </c>
      <c r="J71" s="13">
        <v>15607362</v>
      </c>
      <c r="K71" s="13" t="s">
        <v>196</v>
      </c>
      <c r="L71" s="13" t="s">
        <v>486</v>
      </c>
      <c r="M71" s="13" t="s">
        <v>487</v>
      </c>
      <c r="N71" s="13" t="s">
        <v>237</v>
      </c>
      <c r="O71" s="13"/>
      <c r="P71" s="13" t="s">
        <v>190</v>
      </c>
      <c r="Q71" s="13" t="s">
        <v>199</v>
      </c>
      <c r="R71" s="13" t="s">
        <v>200</v>
      </c>
      <c r="S71" s="13" t="s">
        <v>490</v>
      </c>
      <c r="T71" s="13" t="s">
        <v>491</v>
      </c>
      <c r="U71" s="13"/>
      <c r="V71" s="13"/>
      <c r="W71" s="13"/>
      <c r="X71" s="13"/>
      <c r="Y71" s="13"/>
      <c r="Z71" s="13"/>
    </row>
    <row r="72" spans="1:26" ht="15.75" customHeight="1" x14ac:dyDescent="0.35">
      <c r="A72" s="12" t="s">
        <v>8</v>
      </c>
      <c r="B72" s="13" t="s">
        <v>178</v>
      </c>
      <c r="C72" s="13">
        <v>271357</v>
      </c>
      <c r="D72" s="13" t="s">
        <v>180</v>
      </c>
      <c r="E72" s="13" t="s">
        <v>195</v>
      </c>
      <c r="F72" s="13">
        <v>269834</v>
      </c>
      <c r="G72" s="13">
        <v>271564</v>
      </c>
      <c r="H72" s="13" t="s">
        <v>196</v>
      </c>
      <c r="I72" s="13">
        <v>576</v>
      </c>
      <c r="J72" s="13">
        <v>15607367</v>
      </c>
      <c r="K72" s="13" t="s">
        <v>196</v>
      </c>
      <c r="L72" s="13" t="s">
        <v>492</v>
      </c>
      <c r="M72" s="13" t="s">
        <v>196</v>
      </c>
      <c r="N72" s="13" t="s">
        <v>198</v>
      </c>
      <c r="O72" s="13"/>
      <c r="P72" s="13" t="s">
        <v>217</v>
      </c>
      <c r="Q72" s="13" t="s">
        <v>387</v>
      </c>
      <c r="R72" s="13" t="s">
        <v>200</v>
      </c>
      <c r="S72" s="13" t="s">
        <v>493</v>
      </c>
      <c r="T72" s="13" t="s">
        <v>494</v>
      </c>
      <c r="U72" s="13"/>
      <c r="V72" s="13"/>
      <c r="W72" s="13"/>
      <c r="X72" s="13"/>
      <c r="Y72" s="13"/>
      <c r="Z72" s="13"/>
    </row>
    <row r="73" spans="1:26" ht="15.75" customHeight="1" x14ac:dyDescent="0.35">
      <c r="A73" s="12" t="s">
        <v>8</v>
      </c>
      <c r="B73" s="13" t="s">
        <v>178</v>
      </c>
      <c r="C73" s="13">
        <v>272740</v>
      </c>
      <c r="D73" s="13" t="s">
        <v>183</v>
      </c>
      <c r="E73" s="13" t="s">
        <v>180</v>
      </c>
      <c r="F73" s="13">
        <v>271574</v>
      </c>
      <c r="G73" s="13">
        <v>272839</v>
      </c>
      <c r="H73" s="13" t="s">
        <v>196</v>
      </c>
      <c r="I73" s="13">
        <v>421</v>
      </c>
      <c r="J73" s="13">
        <v>15607368</v>
      </c>
      <c r="K73" s="13" t="s">
        <v>196</v>
      </c>
      <c r="L73" s="13" t="s">
        <v>495</v>
      </c>
      <c r="M73" s="13" t="s">
        <v>196</v>
      </c>
      <c r="N73" s="13" t="s">
        <v>204</v>
      </c>
      <c r="O73" s="13"/>
      <c r="P73" s="13" t="s">
        <v>217</v>
      </c>
      <c r="Q73" s="13" t="s">
        <v>199</v>
      </c>
      <c r="R73" s="13" t="s">
        <v>200</v>
      </c>
      <c r="S73" s="13" t="s">
        <v>496</v>
      </c>
      <c r="T73" s="13" t="s">
        <v>497</v>
      </c>
      <c r="U73" s="13"/>
      <c r="V73" s="13"/>
      <c r="W73" s="13"/>
      <c r="X73" s="13"/>
      <c r="Y73" s="13"/>
      <c r="Z73" s="13"/>
    </row>
    <row r="74" spans="1:26" ht="15.75" customHeight="1" x14ac:dyDescent="0.35">
      <c r="A74" s="12" t="s">
        <v>8</v>
      </c>
      <c r="B74" s="13" t="s">
        <v>178</v>
      </c>
      <c r="C74" s="13">
        <v>280519</v>
      </c>
      <c r="D74" s="13" t="s">
        <v>180</v>
      </c>
      <c r="E74" s="13" t="s">
        <v>183</v>
      </c>
      <c r="F74" s="13">
        <v>279605</v>
      </c>
      <c r="G74" s="13">
        <v>281140</v>
      </c>
      <c r="H74" s="13" t="s">
        <v>196</v>
      </c>
      <c r="I74" s="13">
        <v>511</v>
      </c>
      <c r="J74" s="13">
        <v>57116704</v>
      </c>
      <c r="K74" s="13" t="s">
        <v>498</v>
      </c>
      <c r="L74" s="13" t="s">
        <v>499</v>
      </c>
      <c r="M74" s="13" t="s">
        <v>391</v>
      </c>
      <c r="N74" s="13" t="s">
        <v>361</v>
      </c>
      <c r="O74" s="13"/>
      <c r="P74" s="13" t="s">
        <v>190</v>
      </c>
      <c r="Q74" s="13" t="s">
        <v>500</v>
      </c>
      <c r="R74" s="13" t="s">
        <v>200</v>
      </c>
      <c r="S74" s="13" t="s">
        <v>501</v>
      </c>
      <c r="T74" s="13" t="s">
        <v>502</v>
      </c>
      <c r="U74" s="13"/>
      <c r="V74" s="13"/>
      <c r="W74" s="13"/>
      <c r="X74" s="13"/>
      <c r="Y74" s="13"/>
      <c r="Z74" s="13"/>
    </row>
    <row r="75" spans="1:26" ht="15.75" customHeight="1" x14ac:dyDescent="0.35">
      <c r="A75" s="12" t="s">
        <v>8</v>
      </c>
      <c r="B75" s="13" t="s">
        <v>178</v>
      </c>
      <c r="C75" s="13">
        <v>283436</v>
      </c>
      <c r="D75" s="13" t="s">
        <v>183</v>
      </c>
      <c r="E75" s="13" t="s">
        <v>179</v>
      </c>
      <c r="F75" s="13">
        <v>282649</v>
      </c>
      <c r="G75" s="13">
        <v>286851</v>
      </c>
      <c r="H75" s="13" t="s">
        <v>196</v>
      </c>
      <c r="I75" s="13">
        <v>1400</v>
      </c>
      <c r="J75" s="13">
        <v>15607377</v>
      </c>
      <c r="K75" s="13" t="s">
        <v>196</v>
      </c>
      <c r="L75" s="13" t="s">
        <v>503</v>
      </c>
      <c r="M75" s="13" t="s">
        <v>196</v>
      </c>
      <c r="N75" s="13" t="s">
        <v>392</v>
      </c>
      <c r="O75" s="13"/>
      <c r="P75" s="13" t="s">
        <v>217</v>
      </c>
      <c r="Q75" s="13" t="s">
        <v>387</v>
      </c>
      <c r="R75" s="13" t="s">
        <v>200</v>
      </c>
      <c r="S75" s="13" t="s">
        <v>504</v>
      </c>
      <c r="T75" s="13" t="s">
        <v>505</v>
      </c>
      <c r="U75" s="13"/>
      <c r="V75" s="13"/>
      <c r="W75" s="13"/>
      <c r="X75" s="13"/>
      <c r="Y75" s="13"/>
      <c r="Z75" s="13"/>
    </row>
    <row r="76" spans="1:26" ht="15.75" customHeight="1" x14ac:dyDescent="0.35">
      <c r="A76" s="12" t="s">
        <v>8</v>
      </c>
      <c r="B76" s="13" t="s">
        <v>178</v>
      </c>
      <c r="C76" s="13">
        <v>284051</v>
      </c>
      <c r="D76" s="13" t="s">
        <v>183</v>
      </c>
      <c r="E76" s="13" t="s">
        <v>179</v>
      </c>
      <c r="F76" s="13">
        <v>282649</v>
      </c>
      <c r="G76" s="13">
        <v>286851</v>
      </c>
      <c r="H76" s="13" t="s">
        <v>196</v>
      </c>
      <c r="I76" s="13">
        <v>1400</v>
      </c>
      <c r="J76" s="13">
        <v>15607377</v>
      </c>
      <c r="K76" s="13" t="s">
        <v>196</v>
      </c>
      <c r="L76" s="13" t="s">
        <v>503</v>
      </c>
      <c r="M76" s="13" t="s">
        <v>196</v>
      </c>
      <c r="N76" s="13" t="s">
        <v>392</v>
      </c>
      <c r="O76" s="13"/>
      <c r="P76" s="13" t="s">
        <v>217</v>
      </c>
      <c r="Q76" s="13" t="s">
        <v>387</v>
      </c>
      <c r="R76" s="13" t="s">
        <v>200</v>
      </c>
      <c r="S76" s="13" t="s">
        <v>506</v>
      </c>
      <c r="T76" s="13" t="s">
        <v>507</v>
      </c>
      <c r="U76" s="13"/>
      <c r="V76" s="13"/>
      <c r="W76" s="13"/>
      <c r="X76" s="13"/>
      <c r="Y76" s="13"/>
      <c r="Z76" s="13"/>
    </row>
    <row r="77" spans="1:26" ht="15.75" customHeight="1" x14ac:dyDescent="0.35">
      <c r="A77" s="12" t="s">
        <v>8</v>
      </c>
      <c r="B77" s="13" t="s">
        <v>178</v>
      </c>
      <c r="C77" s="13">
        <v>298713</v>
      </c>
      <c r="D77" s="13" t="s">
        <v>179</v>
      </c>
      <c r="E77" s="13" t="s">
        <v>195</v>
      </c>
      <c r="F77" s="13">
        <v>298116</v>
      </c>
      <c r="G77" s="13">
        <v>298862</v>
      </c>
      <c r="H77" s="13" t="s">
        <v>196</v>
      </c>
      <c r="I77" s="13">
        <v>248</v>
      </c>
      <c r="J77" s="13">
        <v>15607388</v>
      </c>
      <c r="K77" s="13" t="s">
        <v>196</v>
      </c>
      <c r="L77" s="13" t="s">
        <v>508</v>
      </c>
      <c r="M77" s="13" t="s">
        <v>509</v>
      </c>
      <c r="N77" s="13" t="s">
        <v>254</v>
      </c>
      <c r="O77" s="13"/>
      <c r="P77" s="13" t="s">
        <v>190</v>
      </c>
      <c r="Q77" s="13" t="s">
        <v>510</v>
      </c>
      <c r="R77" s="13" t="s">
        <v>192</v>
      </c>
      <c r="S77" s="13" t="s">
        <v>511</v>
      </c>
      <c r="T77" s="13" t="s">
        <v>512</v>
      </c>
      <c r="U77" s="13"/>
      <c r="V77" s="13"/>
      <c r="W77" s="13"/>
      <c r="X77" s="13"/>
      <c r="Y77" s="13"/>
      <c r="Z77" s="13"/>
    </row>
    <row r="78" spans="1:26" ht="15.75" customHeight="1" x14ac:dyDescent="0.35">
      <c r="A78" s="12" t="s">
        <v>8</v>
      </c>
      <c r="B78" s="13" t="s">
        <v>178</v>
      </c>
      <c r="C78" s="13">
        <v>302889</v>
      </c>
      <c r="D78" s="13" t="s">
        <v>180</v>
      </c>
      <c r="E78" s="13" t="s">
        <v>195</v>
      </c>
      <c r="F78" s="13">
        <v>302866</v>
      </c>
      <c r="G78" s="13">
        <v>305427</v>
      </c>
      <c r="H78" s="13" t="s">
        <v>184</v>
      </c>
      <c r="I78" s="13">
        <v>853</v>
      </c>
      <c r="J78" s="13">
        <v>15607393</v>
      </c>
      <c r="K78" s="13" t="s">
        <v>513</v>
      </c>
      <c r="L78" s="13" t="s">
        <v>514</v>
      </c>
      <c r="M78" s="13" t="s">
        <v>515</v>
      </c>
      <c r="N78" s="13" t="s">
        <v>516</v>
      </c>
      <c r="O78" s="13"/>
      <c r="P78" s="13" t="s">
        <v>190</v>
      </c>
      <c r="Q78" s="13" t="s">
        <v>517</v>
      </c>
      <c r="R78" s="13" t="s">
        <v>192</v>
      </c>
      <c r="S78" s="13" t="s">
        <v>518</v>
      </c>
      <c r="T78" s="13" t="s">
        <v>519</v>
      </c>
      <c r="U78" s="13"/>
      <c r="V78" s="13"/>
      <c r="W78" s="13"/>
      <c r="X78" s="13"/>
      <c r="Y78" s="13"/>
      <c r="Z78" s="13"/>
    </row>
    <row r="79" spans="1:26" ht="15.75" customHeight="1" x14ac:dyDescent="0.35">
      <c r="A79" s="12" t="s">
        <v>8</v>
      </c>
      <c r="B79" s="13" t="s">
        <v>178</v>
      </c>
      <c r="C79" s="13">
        <v>307534</v>
      </c>
      <c r="D79" s="13" t="s">
        <v>180</v>
      </c>
      <c r="E79" s="13" t="s">
        <v>179</v>
      </c>
      <c r="F79" s="13">
        <v>306374</v>
      </c>
      <c r="G79" s="13">
        <v>307858</v>
      </c>
      <c r="H79" s="13" t="s">
        <v>196</v>
      </c>
      <c r="I79" s="13">
        <v>494</v>
      </c>
      <c r="J79" s="13">
        <v>57116707</v>
      </c>
      <c r="K79" s="13" t="s">
        <v>520</v>
      </c>
      <c r="L79" s="13" t="s">
        <v>521</v>
      </c>
      <c r="M79" s="13" t="s">
        <v>522</v>
      </c>
      <c r="N79" s="13" t="s">
        <v>523</v>
      </c>
      <c r="O79" s="13"/>
      <c r="P79" s="13" t="s">
        <v>190</v>
      </c>
      <c r="Q79" s="13" t="s">
        <v>524</v>
      </c>
      <c r="R79" s="13" t="s">
        <v>200</v>
      </c>
      <c r="S79" s="13" t="s">
        <v>525</v>
      </c>
      <c r="T79" s="13" t="s">
        <v>526</v>
      </c>
      <c r="U79" s="13"/>
      <c r="V79" s="13"/>
      <c r="W79" s="13"/>
      <c r="X79" s="13"/>
      <c r="Y79" s="13"/>
      <c r="Z79" s="13"/>
    </row>
    <row r="80" spans="1:26" ht="15.75" customHeight="1" x14ac:dyDescent="0.35">
      <c r="A80" s="12" t="s">
        <v>8</v>
      </c>
      <c r="B80" s="13" t="s">
        <v>178</v>
      </c>
      <c r="C80" s="13">
        <v>331042</v>
      </c>
      <c r="D80" s="13" t="s">
        <v>179</v>
      </c>
      <c r="E80" s="13" t="s">
        <v>195</v>
      </c>
      <c r="F80" s="13">
        <v>330933</v>
      </c>
      <c r="G80" s="13">
        <v>331658</v>
      </c>
      <c r="H80" s="13" t="s">
        <v>196</v>
      </c>
      <c r="I80" s="13">
        <v>241</v>
      </c>
      <c r="J80" s="13">
        <v>57116711</v>
      </c>
      <c r="K80" s="13" t="s">
        <v>196</v>
      </c>
      <c r="L80" s="13" t="s">
        <v>527</v>
      </c>
      <c r="M80" s="13" t="s">
        <v>528</v>
      </c>
      <c r="N80" s="13" t="s">
        <v>529</v>
      </c>
      <c r="O80" s="13"/>
      <c r="P80" s="13" t="s">
        <v>190</v>
      </c>
      <c r="Q80" s="13" t="s">
        <v>530</v>
      </c>
      <c r="R80" s="13" t="s">
        <v>200</v>
      </c>
      <c r="S80" s="13" t="s">
        <v>531</v>
      </c>
      <c r="T80" s="13" t="s">
        <v>532</v>
      </c>
      <c r="U80" s="13"/>
      <c r="V80" s="13"/>
      <c r="W80" s="13"/>
      <c r="X80" s="13"/>
      <c r="Y80" s="13"/>
      <c r="Z80" s="13"/>
    </row>
    <row r="81" spans="1:26" ht="15.75" customHeight="1" x14ac:dyDescent="0.35">
      <c r="A81" s="12" t="s">
        <v>8</v>
      </c>
      <c r="B81" s="13" t="s">
        <v>178</v>
      </c>
      <c r="C81" s="13">
        <v>332746</v>
      </c>
      <c r="D81" s="13" t="s">
        <v>179</v>
      </c>
      <c r="E81" s="13" t="s">
        <v>195</v>
      </c>
      <c r="F81" s="13">
        <v>332708</v>
      </c>
      <c r="G81" s="13">
        <v>333136</v>
      </c>
      <c r="H81" s="13" t="s">
        <v>196</v>
      </c>
      <c r="I81" s="13">
        <v>142</v>
      </c>
      <c r="J81" s="13">
        <v>15607418</v>
      </c>
      <c r="K81" s="13" t="s">
        <v>196</v>
      </c>
      <c r="L81" s="13" t="s">
        <v>533</v>
      </c>
      <c r="M81" s="13" t="s">
        <v>196</v>
      </c>
      <c r="N81" s="13" t="s">
        <v>237</v>
      </c>
      <c r="O81" s="13"/>
      <c r="P81" s="13" t="s">
        <v>190</v>
      </c>
      <c r="Q81" s="13" t="s">
        <v>199</v>
      </c>
      <c r="R81" s="13" t="s">
        <v>200</v>
      </c>
      <c r="S81" s="13" t="s">
        <v>534</v>
      </c>
      <c r="T81" s="13" t="s">
        <v>535</v>
      </c>
      <c r="U81" s="13"/>
      <c r="V81" s="13"/>
      <c r="W81" s="13"/>
      <c r="X81" s="13"/>
      <c r="Y81" s="13"/>
      <c r="Z81" s="13"/>
    </row>
    <row r="82" spans="1:26" ht="15.75" customHeight="1" x14ac:dyDescent="0.35">
      <c r="A82" s="12" t="s">
        <v>8</v>
      </c>
      <c r="B82" s="13" t="s">
        <v>178</v>
      </c>
      <c r="C82" s="13">
        <v>332802</v>
      </c>
      <c r="D82" s="13" t="s">
        <v>180</v>
      </c>
      <c r="E82" s="13" t="s">
        <v>179</v>
      </c>
      <c r="F82" s="13">
        <v>332708</v>
      </c>
      <c r="G82" s="13">
        <v>333136</v>
      </c>
      <c r="H82" s="13" t="s">
        <v>196</v>
      </c>
      <c r="I82" s="13">
        <v>142</v>
      </c>
      <c r="J82" s="13">
        <v>15607418</v>
      </c>
      <c r="K82" s="13" t="s">
        <v>196</v>
      </c>
      <c r="L82" s="13" t="s">
        <v>533</v>
      </c>
      <c r="M82" s="13" t="s">
        <v>196</v>
      </c>
      <c r="N82" s="13" t="s">
        <v>237</v>
      </c>
      <c r="O82" s="13"/>
      <c r="P82" s="13" t="s">
        <v>190</v>
      </c>
      <c r="Q82" s="13" t="s">
        <v>199</v>
      </c>
      <c r="R82" s="13" t="s">
        <v>200</v>
      </c>
      <c r="S82" s="13" t="s">
        <v>536</v>
      </c>
      <c r="T82" s="13" t="s">
        <v>537</v>
      </c>
      <c r="U82" s="13"/>
      <c r="V82" s="13"/>
      <c r="W82" s="13"/>
      <c r="X82" s="13"/>
      <c r="Y82" s="13"/>
      <c r="Z82" s="13"/>
    </row>
    <row r="83" spans="1:26" ht="15.75" customHeight="1" x14ac:dyDescent="0.35">
      <c r="A83" s="12" t="s">
        <v>8</v>
      </c>
      <c r="B83" s="13" t="s">
        <v>178</v>
      </c>
      <c r="C83" s="13">
        <v>332869</v>
      </c>
      <c r="D83" s="13" t="s">
        <v>180</v>
      </c>
      <c r="E83" s="13" t="s">
        <v>183</v>
      </c>
      <c r="F83" s="13">
        <v>332708</v>
      </c>
      <c r="G83" s="13">
        <v>333136</v>
      </c>
      <c r="H83" s="13" t="s">
        <v>196</v>
      </c>
      <c r="I83" s="13">
        <v>142</v>
      </c>
      <c r="J83" s="13">
        <v>15607418</v>
      </c>
      <c r="K83" s="13" t="s">
        <v>196</v>
      </c>
      <c r="L83" s="13" t="s">
        <v>533</v>
      </c>
      <c r="M83" s="13" t="s">
        <v>196</v>
      </c>
      <c r="N83" s="13" t="s">
        <v>237</v>
      </c>
      <c r="O83" s="13"/>
      <c r="P83" s="13" t="s">
        <v>190</v>
      </c>
      <c r="Q83" s="13" t="s">
        <v>199</v>
      </c>
      <c r="R83" s="13" t="s">
        <v>200</v>
      </c>
      <c r="S83" s="13" t="s">
        <v>538</v>
      </c>
      <c r="T83" s="13" t="s">
        <v>539</v>
      </c>
      <c r="U83" s="13"/>
      <c r="V83" s="13"/>
      <c r="W83" s="13"/>
      <c r="X83" s="13"/>
      <c r="Y83" s="13"/>
      <c r="Z83" s="13"/>
    </row>
    <row r="84" spans="1:26" ht="15.75" customHeight="1" x14ac:dyDescent="0.35">
      <c r="A84" s="12" t="s">
        <v>8</v>
      </c>
      <c r="B84" s="13" t="s">
        <v>178</v>
      </c>
      <c r="C84" s="13">
        <v>332870</v>
      </c>
      <c r="D84" s="13" t="s">
        <v>180</v>
      </c>
      <c r="E84" s="13" t="s">
        <v>179</v>
      </c>
      <c r="F84" s="13">
        <v>332708</v>
      </c>
      <c r="G84" s="13">
        <v>333136</v>
      </c>
      <c r="H84" s="13" t="s">
        <v>196</v>
      </c>
      <c r="I84" s="13">
        <v>142</v>
      </c>
      <c r="J84" s="13">
        <v>15607418</v>
      </c>
      <c r="K84" s="13" t="s">
        <v>196</v>
      </c>
      <c r="L84" s="13" t="s">
        <v>533</v>
      </c>
      <c r="M84" s="13" t="s">
        <v>196</v>
      </c>
      <c r="N84" s="13" t="s">
        <v>237</v>
      </c>
      <c r="O84" s="13"/>
      <c r="P84" s="13" t="s">
        <v>190</v>
      </c>
      <c r="Q84" s="13" t="s">
        <v>199</v>
      </c>
      <c r="R84" s="13" t="s">
        <v>192</v>
      </c>
      <c r="S84" s="13" t="s">
        <v>540</v>
      </c>
      <c r="T84" s="13" t="s">
        <v>541</v>
      </c>
      <c r="U84" s="13"/>
      <c r="V84" s="13"/>
      <c r="W84" s="13"/>
      <c r="X84" s="13"/>
      <c r="Y84" s="13"/>
      <c r="Z84" s="13"/>
    </row>
    <row r="85" spans="1:26" ht="15.75" customHeight="1" x14ac:dyDescent="0.35">
      <c r="A85" s="12" t="s">
        <v>8</v>
      </c>
      <c r="B85" s="13" t="s">
        <v>178</v>
      </c>
      <c r="C85" s="13">
        <v>332882</v>
      </c>
      <c r="D85" s="13" t="s">
        <v>179</v>
      </c>
      <c r="E85" s="13" t="s">
        <v>195</v>
      </c>
      <c r="F85" s="13">
        <v>332708</v>
      </c>
      <c r="G85" s="13">
        <v>333136</v>
      </c>
      <c r="H85" s="13" t="s">
        <v>196</v>
      </c>
      <c r="I85" s="13">
        <v>142</v>
      </c>
      <c r="J85" s="13">
        <v>15607418</v>
      </c>
      <c r="K85" s="13" t="s">
        <v>196</v>
      </c>
      <c r="L85" s="13" t="s">
        <v>533</v>
      </c>
      <c r="M85" s="13" t="s">
        <v>196</v>
      </c>
      <c r="N85" s="13" t="s">
        <v>237</v>
      </c>
      <c r="O85" s="13"/>
      <c r="P85" s="13" t="s">
        <v>190</v>
      </c>
      <c r="Q85" s="13" t="s">
        <v>199</v>
      </c>
      <c r="R85" s="13" t="s">
        <v>192</v>
      </c>
      <c r="S85" s="13" t="s">
        <v>542</v>
      </c>
      <c r="T85" s="13" t="s">
        <v>543</v>
      </c>
      <c r="U85" s="13"/>
      <c r="V85" s="13"/>
      <c r="W85" s="13"/>
      <c r="X85" s="13"/>
      <c r="Y85" s="13"/>
      <c r="Z85" s="13"/>
    </row>
    <row r="86" spans="1:26" ht="15.75" customHeight="1" x14ac:dyDescent="0.35">
      <c r="A86" s="12" t="s">
        <v>8</v>
      </c>
      <c r="B86" s="13" t="s">
        <v>178</v>
      </c>
      <c r="C86" s="13">
        <v>332889</v>
      </c>
      <c r="D86" s="13" t="s">
        <v>180</v>
      </c>
      <c r="E86" s="13" t="s">
        <v>183</v>
      </c>
      <c r="F86" s="13">
        <v>332708</v>
      </c>
      <c r="G86" s="13">
        <v>333136</v>
      </c>
      <c r="H86" s="13" t="s">
        <v>196</v>
      </c>
      <c r="I86" s="13">
        <v>142</v>
      </c>
      <c r="J86" s="13">
        <v>15607418</v>
      </c>
      <c r="K86" s="13" t="s">
        <v>196</v>
      </c>
      <c r="L86" s="13" t="s">
        <v>533</v>
      </c>
      <c r="M86" s="13" t="s">
        <v>196</v>
      </c>
      <c r="N86" s="13" t="s">
        <v>237</v>
      </c>
      <c r="O86" s="13"/>
      <c r="P86" s="13" t="s">
        <v>190</v>
      </c>
      <c r="Q86" s="13" t="s">
        <v>199</v>
      </c>
      <c r="R86" s="13" t="s">
        <v>200</v>
      </c>
      <c r="S86" s="13" t="s">
        <v>544</v>
      </c>
      <c r="T86" s="13" t="s">
        <v>545</v>
      </c>
      <c r="U86" s="13"/>
      <c r="V86" s="13"/>
      <c r="W86" s="13"/>
      <c r="X86" s="13"/>
      <c r="Y86" s="13"/>
      <c r="Z86" s="13"/>
    </row>
    <row r="87" spans="1:26" ht="15.75" customHeight="1" x14ac:dyDescent="0.35">
      <c r="A87" s="12" t="s">
        <v>8</v>
      </c>
      <c r="B87" s="13" t="s">
        <v>178</v>
      </c>
      <c r="C87" s="13">
        <v>332891</v>
      </c>
      <c r="D87" s="13" t="s">
        <v>183</v>
      </c>
      <c r="E87" s="13" t="s">
        <v>180</v>
      </c>
      <c r="F87" s="13">
        <v>332708</v>
      </c>
      <c r="G87" s="13">
        <v>333136</v>
      </c>
      <c r="H87" s="13" t="s">
        <v>196</v>
      </c>
      <c r="I87" s="13">
        <v>142</v>
      </c>
      <c r="J87" s="13">
        <v>15607418</v>
      </c>
      <c r="K87" s="13" t="s">
        <v>196</v>
      </c>
      <c r="L87" s="13" t="s">
        <v>533</v>
      </c>
      <c r="M87" s="13" t="s">
        <v>196</v>
      </c>
      <c r="N87" s="13" t="s">
        <v>237</v>
      </c>
      <c r="O87" s="13"/>
      <c r="P87" s="13" t="s">
        <v>190</v>
      </c>
      <c r="Q87" s="13" t="s">
        <v>199</v>
      </c>
      <c r="R87" s="13" t="s">
        <v>192</v>
      </c>
      <c r="S87" s="13" t="s">
        <v>546</v>
      </c>
      <c r="T87" s="13" t="s">
        <v>547</v>
      </c>
      <c r="U87" s="13"/>
      <c r="V87" s="13"/>
      <c r="W87" s="13"/>
      <c r="X87" s="13"/>
      <c r="Y87" s="13"/>
      <c r="Z87" s="13"/>
    </row>
    <row r="88" spans="1:26" ht="15.75" customHeight="1" x14ac:dyDescent="0.35">
      <c r="A88" s="12" t="s">
        <v>8</v>
      </c>
      <c r="B88" s="13" t="s">
        <v>178</v>
      </c>
      <c r="C88" s="13">
        <v>344329</v>
      </c>
      <c r="D88" s="13" t="s">
        <v>179</v>
      </c>
      <c r="E88" s="13" t="s">
        <v>180</v>
      </c>
      <c r="F88" s="13">
        <v>344022</v>
      </c>
      <c r="G88" s="13">
        <v>345638</v>
      </c>
      <c r="H88" s="13" t="s">
        <v>184</v>
      </c>
      <c r="I88" s="13">
        <v>538</v>
      </c>
      <c r="J88" s="13">
        <v>15607424</v>
      </c>
      <c r="K88" s="13" t="s">
        <v>196</v>
      </c>
      <c r="L88" s="13" t="s">
        <v>548</v>
      </c>
      <c r="M88" s="13" t="s">
        <v>196</v>
      </c>
      <c r="N88" s="13" t="s">
        <v>198</v>
      </c>
      <c r="O88" s="13"/>
      <c r="P88" s="13" t="s">
        <v>217</v>
      </c>
      <c r="Q88" s="13" t="s">
        <v>199</v>
      </c>
      <c r="R88" s="13" t="s">
        <v>200</v>
      </c>
      <c r="S88" s="13" t="s">
        <v>549</v>
      </c>
      <c r="T88" s="13" t="s">
        <v>550</v>
      </c>
      <c r="U88" s="13"/>
      <c r="V88" s="13"/>
      <c r="W88" s="13"/>
      <c r="X88" s="13"/>
      <c r="Y88" s="13"/>
      <c r="Z88" s="13"/>
    </row>
    <row r="89" spans="1:26" ht="15.75" customHeight="1" x14ac:dyDescent="0.35">
      <c r="A89" s="12" t="s">
        <v>8</v>
      </c>
      <c r="B89" s="13" t="s">
        <v>178</v>
      </c>
      <c r="C89" s="13">
        <v>345719</v>
      </c>
      <c r="D89" s="13" t="s">
        <v>179</v>
      </c>
      <c r="E89" s="13" t="s">
        <v>180</v>
      </c>
      <c r="F89" s="13">
        <v>345635</v>
      </c>
      <c r="G89" s="13">
        <v>349627</v>
      </c>
      <c r="H89" s="13" t="s">
        <v>184</v>
      </c>
      <c r="I89" s="13">
        <v>1330</v>
      </c>
      <c r="J89" s="13">
        <v>15607425</v>
      </c>
      <c r="K89" s="13" t="s">
        <v>196</v>
      </c>
      <c r="L89" s="13" t="s">
        <v>551</v>
      </c>
      <c r="M89" s="13" t="s">
        <v>552</v>
      </c>
      <c r="N89" s="13" t="s">
        <v>198</v>
      </c>
      <c r="O89" s="13"/>
      <c r="P89" s="13" t="s">
        <v>217</v>
      </c>
      <c r="Q89" s="13" t="s">
        <v>199</v>
      </c>
      <c r="R89" s="13" t="s">
        <v>200</v>
      </c>
      <c r="S89" s="13" t="s">
        <v>553</v>
      </c>
      <c r="T89" s="13" t="s">
        <v>554</v>
      </c>
      <c r="U89" s="13"/>
      <c r="V89" s="13"/>
      <c r="W89" s="13"/>
      <c r="X89" s="13"/>
      <c r="Y89" s="13"/>
      <c r="Z89" s="13"/>
    </row>
    <row r="90" spans="1:26" ht="15.75" customHeight="1" x14ac:dyDescent="0.35">
      <c r="A90" s="12" t="s">
        <v>8</v>
      </c>
      <c r="B90" s="13" t="s">
        <v>178</v>
      </c>
      <c r="C90" s="13">
        <v>347456</v>
      </c>
      <c r="D90" s="13" t="s">
        <v>180</v>
      </c>
      <c r="E90" s="13" t="s">
        <v>195</v>
      </c>
      <c r="F90" s="13">
        <v>345635</v>
      </c>
      <c r="G90" s="13">
        <v>349627</v>
      </c>
      <c r="H90" s="13" t="s">
        <v>184</v>
      </c>
      <c r="I90" s="13">
        <v>1330</v>
      </c>
      <c r="J90" s="13">
        <v>15607425</v>
      </c>
      <c r="K90" s="13" t="s">
        <v>196</v>
      </c>
      <c r="L90" s="13" t="s">
        <v>551</v>
      </c>
      <c r="M90" s="13" t="s">
        <v>552</v>
      </c>
      <c r="N90" s="13" t="s">
        <v>198</v>
      </c>
      <c r="O90" s="13"/>
      <c r="P90" s="13" t="s">
        <v>217</v>
      </c>
      <c r="Q90" s="13" t="s">
        <v>199</v>
      </c>
      <c r="R90" s="13" t="s">
        <v>200</v>
      </c>
      <c r="S90" s="13" t="s">
        <v>555</v>
      </c>
      <c r="T90" s="13" t="s">
        <v>556</v>
      </c>
      <c r="U90" s="13"/>
      <c r="V90" s="13"/>
      <c r="W90" s="13"/>
      <c r="X90" s="13"/>
      <c r="Y90" s="13"/>
      <c r="Z90" s="13"/>
    </row>
    <row r="91" spans="1:26" ht="15.75" customHeight="1" x14ac:dyDescent="0.35">
      <c r="A91" s="12" t="s">
        <v>8</v>
      </c>
      <c r="B91" s="13" t="s">
        <v>178</v>
      </c>
      <c r="C91" s="13">
        <v>349081</v>
      </c>
      <c r="D91" s="13" t="s">
        <v>179</v>
      </c>
      <c r="E91" s="13" t="s">
        <v>195</v>
      </c>
      <c r="F91" s="13">
        <v>345635</v>
      </c>
      <c r="G91" s="13">
        <v>349627</v>
      </c>
      <c r="H91" s="13" t="s">
        <v>184</v>
      </c>
      <c r="I91" s="13">
        <v>1330</v>
      </c>
      <c r="J91" s="13">
        <v>15607425</v>
      </c>
      <c r="K91" s="13" t="s">
        <v>196</v>
      </c>
      <c r="L91" s="13" t="s">
        <v>551</v>
      </c>
      <c r="M91" s="13" t="s">
        <v>552</v>
      </c>
      <c r="N91" s="13" t="s">
        <v>198</v>
      </c>
      <c r="O91" s="13"/>
      <c r="P91" s="13" t="s">
        <v>217</v>
      </c>
      <c r="Q91" s="13" t="s">
        <v>199</v>
      </c>
      <c r="R91" s="13" t="s">
        <v>192</v>
      </c>
      <c r="S91" s="13" t="s">
        <v>557</v>
      </c>
      <c r="T91" s="13" t="s">
        <v>558</v>
      </c>
      <c r="U91" s="13"/>
      <c r="V91" s="13"/>
      <c r="W91" s="13"/>
      <c r="X91" s="13"/>
      <c r="Y91" s="13"/>
      <c r="Z91" s="13"/>
    </row>
    <row r="92" spans="1:26" ht="15.75" customHeight="1" x14ac:dyDescent="0.35">
      <c r="A92" s="12" t="s">
        <v>8</v>
      </c>
      <c r="B92" s="13" t="s">
        <v>178</v>
      </c>
      <c r="C92" s="13">
        <v>353026</v>
      </c>
      <c r="D92" s="13" t="s">
        <v>195</v>
      </c>
      <c r="E92" s="13" t="s">
        <v>180</v>
      </c>
      <c r="F92" s="13">
        <v>352149</v>
      </c>
      <c r="G92" s="13">
        <v>353036</v>
      </c>
      <c r="H92" s="13" t="s">
        <v>184</v>
      </c>
      <c r="I92" s="13">
        <v>295</v>
      </c>
      <c r="J92" s="13">
        <v>15607430</v>
      </c>
      <c r="K92" s="13" t="s">
        <v>196</v>
      </c>
      <c r="L92" s="13" t="s">
        <v>559</v>
      </c>
      <c r="M92" s="13" t="s">
        <v>196</v>
      </c>
      <c r="N92" s="13" t="s">
        <v>237</v>
      </c>
      <c r="O92" s="13"/>
      <c r="P92" s="13" t="s">
        <v>217</v>
      </c>
      <c r="Q92" s="13" t="s">
        <v>199</v>
      </c>
      <c r="R92" s="13" t="s">
        <v>200</v>
      </c>
      <c r="S92" s="13" t="s">
        <v>560</v>
      </c>
      <c r="T92" s="13" t="s">
        <v>561</v>
      </c>
      <c r="U92" s="13"/>
      <c r="V92" s="13"/>
      <c r="W92" s="13"/>
      <c r="X92" s="13"/>
      <c r="Y92" s="13"/>
      <c r="Z92" s="13"/>
    </row>
    <row r="93" spans="1:26" ht="15.75" customHeight="1" x14ac:dyDescent="0.35">
      <c r="A93" s="12" t="s">
        <v>8</v>
      </c>
      <c r="B93" s="13" t="s">
        <v>178</v>
      </c>
      <c r="C93" s="13">
        <v>379417</v>
      </c>
      <c r="D93" s="13" t="s">
        <v>195</v>
      </c>
      <c r="E93" s="13" t="s">
        <v>179</v>
      </c>
      <c r="F93" s="13">
        <v>379172</v>
      </c>
      <c r="G93" s="13">
        <v>380401</v>
      </c>
      <c r="H93" s="13" t="s">
        <v>184</v>
      </c>
      <c r="I93" s="13">
        <v>409</v>
      </c>
      <c r="J93" s="13">
        <v>15607452</v>
      </c>
      <c r="K93" s="13" t="s">
        <v>196</v>
      </c>
      <c r="L93" s="13" t="s">
        <v>562</v>
      </c>
      <c r="M93" s="13" t="s">
        <v>196</v>
      </c>
      <c r="N93" s="13" t="s">
        <v>392</v>
      </c>
      <c r="O93" s="13"/>
      <c r="P93" s="13" t="s">
        <v>217</v>
      </c>
      <c r="Q93" s="13" t="s">
        <v>199</v>
      </c>
      <c r="R93" s="13" t="s">
        <v>192</v>
      </c>
      <c r="S93" s="13" t="s">
        <v>546</v>
      </c>
      <c r="T93" s="13" t="s">
        <v>563</v>
      </c>
      <c r="U93" s="13"/>
      <c r="V93" s="13"/>
      <c r="W93" s="13"/>
      <c r="X93" s="13"/>
      <c r="Y93" s="13"/>
      <c r="Z93" s="13"/>
    </row>
    <row r="94" spans="1:26" ht="15.75" customHeight="1" x14ac:dyDescent="0.35">
      <c r="A94" s="12" t="s">
        <v>8</v>
      </c>
      <c r="B94" s="13" t="s">
        <v>178</v>
      </c>
      <c r="C94" s="13">
        <v>381053</v>
      </c>
      <c r="D94" s="13" t="s">
        <v>180</v>
      </c>
      <c r="E94" s="13" t="s">
        <v>183</v>
      </c>
      <c r="F94" s="13">
        <v>380556</v>
      </c>
      <c r="G94" s="13">
        <v>382418</v>
      </c>
      <c r="H94" s="13" t="s">
        <v>184</v>
      </c>
      <c r="I94" s="13">
        <v>620</v>
      </c>
      <c r="J94" s="13">
        <v>15607453</v>
      </c>
      <c r="K94" s="13" t="s">
        <v>196</v>
      </c>
      <c r="L94" s="13" t="s">
        <v>564</v>
      </c>
      <c r="M94" s="13" t="s">
        <v>565</v>
      </c>
      <c r="N94" s="13" t="s">
        <v>237</v>
      </c>
      <c r="O94" s="13"/>
      <c r="P94" s="13" t="s">
        <v>217</v>
      </c>
      <c r="Q94" s="13" t="s">
        <v>199</v>
      </c>
      <c r="R94" s="13" t="s">
        <v>192</v>
      </c>
      <c r="S94" s="13" t="s">
        <v>566</v>
      </c>
      <c r="T94" s="13" t="s">
        <v>567</v>
      </c>
      <c r="U94" s="13"/>
      <c r="V94" s="13"/>
      <c r="W94" s="13"/>
      <c r="X94" s="13"/>
      <c r="Y94" s="13"/>
      <c r="Z94" s="13"/>
    </row>
    <row r="95" spans="1:26" ht="15.75" customHeight="1" x14ac:dyDescent="0.35">
      <c r="A95" s="12" t="s">
        <v>8</v>
      </c>
      <c r="B95" s="13" t="s">
        <v>178</v>
      </c>
      <c r="C95" s="13">
        <v>386956</v>
      </c>
      <c r="D95" s="13" t="s">
        <v>180</v>
      </c>
      <c r="E95" s="13" t="s">
        <v>183</v>
      </c>
      <c r="F95" s="13">
        <v>386305</v>
      </c>
      <c r="G95" s="13">
        <v>387099</v>
      </c>
      <c r="H95" s="13" t="s">
        <v>196</v>
      </c>
      <c r="I95" s="13">
        <v>264</v>
      </c>
      <c r="J95" s="13">
        <v>57116721</v>
      </c>
      <c r="K95" s="13" t="s">
        <v>196</v>
      </c>
      <c r="L95" s="13" t="s">
        <v>568</v>
      </c>
      <c r="M95" s="13" t="s">
        <v>569</v>
      </c>
      <c r="N95" s="13" t="s">
        <v>198</v>
      </c>
      <c r="O95" s="13"/>
      <c r="P95" s="13" t="s">
        <v>190</v>
      </c>
      <c r="Q95" s="13" t="s">
        <v>570</v>
      </c>
      <c r="R95" s="13" t="s">
        <v>192</v>
      </c>
      <c r="S95" s="13" t="s">
        <v>571</v>
      </c>
      <c r="T95" s="13" t="s">
        <v>572</v>
      </c>
      <c r="U95" s="13"/>
      <c r="V95" s="13"/>
      <c r="W95" s="13"/>
      <c r="X95" s="13"/>
      <c r="Y95" s="13"/>
      <c r="Z95" s="13"/>
    </row>
    <row r="96" spans="1:26" ht="15.75" customHeight="1" x14ac:dyDescent="0.35">
      <c r="A96" s="12" t="s">
        <v>8</v>
      </c>
      <c r="B96" s="13" t="s">
        <v>178</v>
      </c>
      <c r="C96" s="13">
        <v>404496</v>
      </c>
      <c r="D96" s="13" t="s">
        <v>179</v>
      </c>
      <c r="E96" s="13" t="s">
        <v>195</v>
      </c>
      <c r="F96" s="13">
        <v>403193</v>
      </c>
      <c r="G96" s="13">
        <v>405841</v>
      </c>
      <c r="H96" s="13" t="s">
        <v>196</v>
      </c>
      <c r="I96" s="13">
        <v>882</v>
      </c>
      <c r="J96" s="13">
        <v>15607479</v>
      </c>
      <c r="K96" s="13" t="s">
        <v>196</v>
      </c>
      <c r="L96" s="13" t="s">
        <v>573</v>
      </c>
      <c r="M96" s="13" t="s">
        <v>574</v>
      </c>
      <c r="N96" s="13" t="s">
        <v>392</v>
      </c>
      <c r="O96" s="13"/>
      <c r="P96" s="13" t="s">
        <v>217</v>
      </c>
      <c r="Q96" s="13" t="s">
        <v>575</v>
      </c>
      <c r="R96" s="13" t="s">
        <v>200</v>
      </c>
      <c r="S96" s="13" t="s">
        <v>576</v>
      </c>
      <c r="T96" s="13" t="s">
        <v>577</v>
      </c>
      <c r="U96" s="13"/>
      <c r="V96" s="13"/>
      <c r="W96" s="13"/>
      <c r="X96" s="13"/>
      <c r="Y96" s="13"/>
      <c r="Z96" s="13"/>
    </row>
    <row r="97" spans="1:26" ht="15.75" customHeight="1" x14ac:dyDescent="0.35">
      <c r="A97" s="12" t="s">
        <v>8</v>
      </c>
      <c r="B97" s="13" t="s">
        <v>178</v>
      </c>
      <c r="C97" s="13">
        <v>412842</v>
      </c>
      <c r="D97" s="13" t="s">
        <v>195</v>
      </c>
      <c r="E97" s="13" t="s">
        <v>179</v>
      </c>
      <c r="F97" s="13">
        <v>412757</v>
      </c>
      <c r="G97" s="13">
        <v>414238</v>
      </c>
      <c r="H97" s="13" t="s">
        <v>184</v>
      </c>
      <c r="I97" s="13">
        <v>493</v>
      </c>
      <c r="J97" s="13">
        <v>15607484</v>
      </c>
      <c r="K97" s="13" t="s">
        <v>578</v>
      </c>
      <c r="L97" s="13" t="s">
        <v>579</v>
      </c>
      <c r="M97" s="13" t="s">
        <v>580</v>
      </c>
      <c r="N97" s="13" t="s">
        <v>392</v>
      </c>
      <c r="O97" s="13" t="s">
        <v>581</v>
      </c>
      <c r="P97" s="13" t="s">
        <v>190</v>
      </c>
      <c r="Q97" s="13" t="s">
        <v>582</v>
      </c>
      <c r="R97" s="13" t="s">
        <v>200</v>
      </c>
      <c r="S97" s="13" t="s">
        <v>583</v>
      </c>
      <c r="T97" s="13" t="s">
        <v>584</v>
      </c>
      <c r="U97" s="13"/>
      <c r="V97" s="13"/>
      <c r="W97" s="13"/>
      <c r="X97" s="13"/>
      <c r="Y97" s="13"/>
      <c r="Z97" s="13"/>
    </row>
    <row r="98" spans="1:26" ht="15.75" customHeight="1" x14ac:dyDescent="0.35">
      <c r="A98" s="12" t="s">
        <v>8</v>
      </c>
      <c r="B98" s="13" t="s">
        <v>178</v>
      </c>
      <c r="C98" s="13">
        <v>420243</v>
      </c>
      <c r="D98" s="13" t="s">
        <v>179</v>
      </c>
      <c r="E98" s="13" t="s">
        <v>195</v>
      </c>
      <c r="F98" s="13">
        <v>419835</v>
      </c>
      <c r="G98" s="13">
        <v>421712</v>
      </c>
      <c r="H98" s="13" t="s">
        <v>184</v>
      </c>
      <c r="I98" s="13">
        <v>625</v>
      </c>
      <c r="J98" s="13">
        <v>15607491</v>
      </c>
      <c r="K98" s="13" t="s">
        <v>585</v>
      </c>
      <c r="L98" s="13" t="s">
        <v>586</v>
      </c>
      <c r="M98" s="13" t="s">
        <v>565</v>
      </c>
      <c r="N98" s="13" t="s">
        <v>587</v>
      </c>
      <c r="O98" s="13"/>
      <c r="P98" s="13" t="s">
        <v>217</v>
      </c>
      <c r="Q98" s="13" t="s">
        <v>588</v>
      </c>
      <c r="R98" s="13" t="s">
        <v>200</v>
      </c>
      <c r="S98" s="13" t="s">
        <v>589</v>
      </c>
      <c r="T98" s="13" t="s">
        <v>590</v>
      </c>
      <c r="U98" s="13"/>
      <c r="V98" s="13"/>
      <c r="W98" s="13"/>
      <c r="X98" s="13"/>
      <c r="Y98" s="13"/>
      <c r="Z98" s="13"/>
    </row>
    <row r="99" spans="1:26" ht="15.75" customHeight="1" x14ac:dyDescent="0.35">
      <c r="A99" s="12" t="s">
        <v>8</v>
      </c>
      <c r="B99" s="13" t="s">
        <v>178</v>
      </c>
      <c r="C99" s="13">
        <v>443264</v>
      </c>
      <c r="D99" s="13" t="s">
        <v>180</v>
      </c>
      <c r="E99" s="13" t="s">
        <v>183</v>
      </c>
      <c r="F99" s="13">
        <v>443067</v>
      </c>
      <c r="G99" s="13">
        <v>444197</v>
      </c>
      <c r="H99" s="13" t="s">
        <v>196</v>
      </c>
      <c r="I99" s="13">
        <v>376</v>
      </c>
      <c r="J99" s="13">
        <v>15607506</v>
      </c>
      <c r="K99" s="13" t="s">
        <v>196</v>
      </c>
      <c r="L99" s="13" t="s">
        <v>591</v>
      </c>
      <c r="M99" s="13" t="s">
        <v>592</v>
      </c>
      <c r="N99" s="13" t="s">
        <v>237</v>
      </c>
      <c r="O99" s="13"/>
      <c r="P99" s="13" t="s">
        <v>190</v>
      </c>
      <c r="Q99" s="13" t="s">
        <v>199</v>
      </c>
      <c r="R99" s="13" t="s">
        <v>200</v>
      </c>
      <c r="S99" s="13" t="s">
        <v>593</v>
      </c>
      <c r="T99" s="13" t="s">
        <v>594</v>
      </c>
      <c r="U99" s="13"/>
      <c r="V99" s="13"/>
      <c r="W99" s="13"/>
      <c r="X99" s="13"/>
      <c r="Y99" s="13"/>
      <c r="Z99" s="13"/>
    </row>
    <row r="100" spans="1:26" ht="15.75" customHeight="1" x14ac:dyDescent="0.35">
      <c r="A100" s="12" t="s">
        <v>8</v>
      </c>
      <c r="B100" s="13" t="s">
        <v>178</v>
      </c>
      <c r="C100" s="13">
        <v>452375</v>
      </c>
      <c r="D100" s="13" t="s">
        <v>179</v>
      </c>
      <c r="E100" s="13" t="s">
        <v>195</v>
      </c>
      <c r="F100" s="13">
        <v>452294</v>
      </c>
      <c r="G100" s="13">
        <v>453154</v>
      </c>
      <c r="H100" s="13" t="s">
        <v>196</v>
      </c>
      <c r="I100" s="13">
        <v>286</v>
      </c>
      <c r="J100" s="13">
        <v>15607516</v>
      </c>
      <c r="K100" s="13" t="s">
        <v>196</v>
      </c>
      <c r="L100" s="13" t="s">
        <v>595</v>
      </c>
      <c r="M100" s="13" t="s">
        <v>596</v>
      </c>
      <c r="N100" s="13" t="s">
        <v>392</v>
      </c>
      <c r="O100" s="13"/>
      <c r="P100" s="13" t="s">
        <v>190</v>
      </c>
      <c r="Q100" s="13" t="s">
        <v>597</v>
      </c>
      <c r="R100" s="13" t="s">
        <v>192</v>
      </c>
      <c r="S100" s="13" t="s">
        <v>598</v>
      </c>
      <c r="T100" s="13" t="s">
        <v>599</v>
      </c>
      <c r="U100" s="13"/>
      <c r="V100" s="13"/>
      <c r="W100" s="13"/>
      <c r="X100" s="13"/>
      <c r="Y100" s="13"/>
      <c r="Z100" s="13"/>
    </row>
    <row r="101" spans="1:26" ht="15.75" customHeight="1" x14ac:dyDescent="0.35">
      <c r="A101" s="12" t="s">
        <v>8</v>
      </c>
      <c r="B101" s="13" t="s">
        <v>178</v>
      </c>
      <c r="C101" s="13">
        <v>453561</v>
      </c>
      <c r="D101" s="13" t="s">
        <v>183</v>
      </c>
      <c r="E101" s="13" t="s">
        <v>180</v>
      </c>
      <c r="F101" s="13">
        <v>453230</v>
      </c>
      <c r="G101" s="13">
        <v>454372</v>
      </c>
      <c r="H101" s="13" t="s">
        <v>196</v>
      </c>
      <c r="I101" s="13">
        <v>380</v>
      </c>
      <c r="J101" s="13">
        <v>15607517</v>
      </c>
      <c r="K101" s="13" t="s">
        <v>196</v>
      </c>
      <c r="L101" s="13" t="s">
        <v>600</v>
      </c>
      <c r="M101" s="13" t="s">
        <v>601</v>
      </c>
      <c r="N101" s="13" t="s">
        <v>237</v>
      </c>
      <c r="O101" s="13"/>
      <c r="P101" s="13" t="s">
        <v>190</v>
      </c>
      <c r="Q101" s="13" t="s">
        <v>199</v>
      </c>
      <c r="R101" s="13" t="s">
        <v>200</v>
      </c>
      <c r="S101" s="13" t="s">
        <v>602</v>
      </c>
      <c r="T101" s="13" t="s">
        <v>603</v>
      </c>
      <c r="U101" s="13"/>
      <c r="V101" s="13"/>
      <c r="W101" s="13"/>
      <c r="X101" s="13"/>
      <c r="Y101" s="13"/>
      <c r="Z101" s="13"/>
    </row>
    <row r="102" spans="1:26" ht="15.75" customHeight="1" x14ac:dyDescent="0.35">
      <c r="A102" s="12" t="s">
        <v>8</v>
      </c>
      <c r="B102" s="13" t="s">
        <v>178</v>
      </c>
      <c r="C102" s="13">
        <v>454924</v>
      </c>
      <c r="D102" s="13" t="s">
        <v>180</v>
      </c>
      <c r="E102" s="13" t="s">
        <v>195</v>
      </c>
      <c r="F102" s="13">
        <v>454421</v>
      </c>
      <c r="G102" s="13">
        <v>455386</v>
      </c>
      <c r="H102" s="13" t="s">
        <v>184</v>
      </c>
      <c r="I102" s="13">
        <v>321</v>
      </c>
      <c r="J102" s="13">
        <v>15607518</v>
      </c>
      <c r="K102" s="13" t="s">
        <v>196</v>
      </c>
      <c r="L102" s="13" t="s">
        <v>604</v>
      </c>
      <c r="M102" s="13" t="s">
        <v>605</v>
      </c>
      <c r="N102" s="13" t="s">
        <v>248</v>
      </c>
      <c r="O102" s="13"/>
      <c r="P102" s="13" t="s">
        <v>190</v>
      </c>
      <c r="Q102" s="13" t="s">
        <v>606</v>
      </c>
      <c r="R102" s="13" t="s">
        <v>192</v>
      </c>
      <c r="S102" s="13" t="s">
        <v>607</v>
      </c>
      <c r="T102" s="13" t="s">
        <v>608</v>
      </c>
      <c r="U102" s="13"/>
      <c r="V102" s="13"/>
      <c r="W102" s="13"/>
      <c r="X102" s="13"/>
      <c r="Y102" s="13"/>
      <c r="Z102" s="13"/>
    </row>
    <row r="103" spans="1:26" ht="15.75" customHeight="1" x14ac:dyDescent="0.35">
      <c r="A103" s="12" t="s">
        <v>8</v>
      </c>
      <c r="B103" s="13" t="s">
        <v>178</v>
      </c>
      <c r="C103" s="13">
        <v>455557</v>
      </c>
      <c r="D103" s="13" t="s">
        <v>179</v>
      </c>
      <c r="E103" s="13" t="s">
        <v>195</v>
      </c>
      <c r="F103" s="13">
        <v>455387</v>
      </c>
      <c r="G103" s="13">
        <v>455636</v>
      </c>
      <c r="H103" s="13" t="s">
        <v>181</v>
      </c>
      <c r="I103" s="13" t="s">
        <v>156</v>
      </c>
      <c r="J103" s="13"/>
      <c r="K103" s="13"/>
      <c r="L103" s="13" t="s">
        <v>609</v>
      </c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</row>
    <row r="104" spans="1:26" ht="15.75" customHeight="1" x14ac:dyDescent="0.35">
      <c r="A104" s="12" t="s">
        <v>8</v>
      </c>
      <c r="B104" s="13" t="s">
        <v>178</v>
      </c>
      <c r="C104" s="13">
        <v>456189</v>
      </c>
      <c r="D104" s="13" t="s">
        <v>180</v>
      </c>
      <c r="E104" s="13" t="s">
        <v>195</v>
      </c>
      <c r="F104" s="13">
        <v>455977</v>
      </c>
      <c r="G104" s="13">
        <v>456192</v>
      </c>
      <c r="H104" s="13" t="s">
        <v>184</v>
      </c>
      <c r="I104" s="13">
        <v>71</v>
      </c>
      <c r="J104" s="13">
        <v>57116727</v>
      </c>
      <c r="K104" s="13" t="s">
        <v>610</v>
      </c>
      <c r="L104" s="13" t="s">
        <v>611</v>
      </c>
      <c r="M104" s="13" t="s">
        <v>612</v>
      </c>
      <c r="N104" s="13" t="s">
        <v>613</v>
      </c>
      <c r="O104" s="13"/>
      <c r="P104" s="13" t="s">
        <v>190</v>
      </c>
      <c r="Q104" s="13" t="s">
        <v>614</v>
      </c>
      <c r="R104" s="13" t="s">
        <v>192</v>
      </c>
      <c r="S104" s="13" t="s">
        <v>615</v>
      </c>
      <c r="T104" s="13" t="s">
        <v>616</v>
      </c>
      <c r="U104" s="13"/>
      <c r="V104" s="13"/>
      <c r="W104" s="13"/>
      <c r="X104" s="13"/>
      <c r="Y104" s="13"/>
      <c r="Z104" s="13"/>
    </row>
    <row r="105" spans="1:26" ht="15.75" customHeight="1" x14ac:dyDescent="0.35">
      <c r="A105" s="12" t="s">
        <v>8</v>
      </c>
      <c r="B105" s="13" t="s">
        <v>178</v>
      </c>
      <c r="C105" s="13">
        <v>482789</v>
      </c>
      <c r="D105" s="13" t="s">
        <v>180</v>
      </c>
      <c r="E105" s="13" t="s">
        <v>195</v>
      </c>
      <c r="F105" s="13">
        <v>480355</v>
      </c>
      <c r="G105" s="13">
        <v>483231</v>
      </c>
      <c r="H105" s="13" t="s">
        <v>196</v>
      </c>
      <c r="I105" s="13">
        <v>958</v>
      </c>
      <c r="J105" s="13">
        <v>15607543</v>
      </c>
      <c r="K105" s="13" t="s">
        <v>617</v>
      </c>
      <c r="L105" s="13" t="s">
        <v>618</v>
      </c>
      <c r="M105" s="13" t="s">
        <v>464</v>
      </c>
      <c r="N105" s="13" t="s">
        <v>204</v>
      </c>
      <c r="O105" s="13"/>
      <c r="P105" s="13" t="s">
        <v>190</v>
      </c>
      <c r="Q105" s="13" t="s">
        <v>619</v>
      </c>
      <c r="R105" s="13" t="s">
        <v>200</v>
      </c>
      <c r="S105" s="13" t="s">
        <v>620</v>
      </c>
      <c r="T105" s="13" t="s">
        <v>621</v>
      </c>
      <c r="U105" s="13"/>
      <c r="V105" s="13"/>
      <c r="W105" s="13"/>
      <c r="X105" s="13"/>
      <c r="Y105" s="13"/>
      <c r="Z105" s="13"/>
    </row>
    <row r="106" spans="1:26" ht="15.75" customHeight="1" x14ac:dyDescent="0.35">
      <c r="A106" s="12" t="s">
        <v>8</v>
      </c>
      <c r="B106" s="13" t="s">
        <v>178</v>
      </c>
      <c r="C106" s="13">
        <v>492739</v>
      </c>
      <c r="D106" s="13" t="s">
        <v>180</v>
      </c>
      <c r="E106" s="13" t="s">
        <v>183</v>
      </c>
      <c r="F106" s="13">
        <v>491786</v>
      </c>
      <c r="G106" s="13">
        <v>493858</v>
      </c>
      <c r="H106" s="13" t="s">
        <v>184</v>
      </c>
      <c r="I106" s="13">
        <v>690</v>
      </c>
      <c r="J106" s="13">
        <v>15607549</v>
      </c>
      <c r="K106" s="13" t="s">
        <v>622</v>
      </c>
      <c r="L106" s="13" t="s">
        <v>623</v>
      </c>
      <c r="M106" s="13" t="s">
        <v>624</v>
      </c>
      <c r="N106" s="13" t="s">
        <v>361</v>
      </c>
      <c r="O106" s="13"/>
      <c r="P106" s="13" t="s">
        <v>190</v>
      </c>
      <c r="Q106" s="13" t="s">
        <v>625</v>
      </c>
      <c r="R106" s="13" t="s">
        <v>192</v>
      </c>
      <c r="S106" s="13" t="s">
        <v>626</v>
      </c>
      <c r="T106" s="13" t="s">
        <v>627</v>
      </c>
      <c r="U106" s="13"/>
      <c r="V106" s="13"/>
      <c r="W106" s="13"/>
      <c r="X106" s="13"/>
      <c r="Y106" s="13"/>
      <c r="Z106" s="13"/>
    </row>
    <row r="107" spans="1:26" ht="15.75" customHeight="1" x14ac:dyDescent="0.35">
      <c r="A107" s="12" t="s">
        <v>8</v>
      </c>
      <c r="B107" s="13" t="s">
        <v>178</v>
      </c>
      <c r="C107" s="13">
        <v>496284</v>
      </c>
      <c r="D107" s="13" t="s">
        <v>179</v>
      </c>
      <c r="E107" s="13" t="s">
        <v>183</v>
      </c>
      <c r="F107" s="13">
        <v>495062</v>
      </c>
      <c r="G107" s="13">
        <v>497314</v>
      </c>
      <c r="H107" s="13" t="s">
        <v>196</v>
      </c>
      <c r="I107" s="13">
        <v>750</v>
      </c>
      <c r="J107" s="13">
        <v>15607551</v>
      </c>
      <c r="K107" s="13" t="s">
        <v>628</v>
      </c>
      <c r="L107" s="13" t="s">
        <v>629</v>
      </c>
      <c r="M107" s="13" t="s">
        <v>630</v>
      </c>
      <c r="N107" s="13" t="s">
        <v>216</v>
      </c>
      <c r="O107" s="13"/>
      <c r="P107" s="13" t="s">
        <v>217</v>
      </c>
      <c r="Q107" s="13" t="s">
        <v>631</v>
      </c>
      <c r="R107" s="13" t="s">
        <v>200</v>
      </c>
      <c r="S107" s="13" t="s">
        <v>632</v>
      </c>
      <c r="T107" s="13" t="s">
        <v>633</v>
      </c>
      <c r="U107" s="13"/>
      <c r="V107" s="13"/>
      <c r="W107" s="13"/>
      <c r="X107" s="13"/>
      <c r="Y107" s="13"/>
      <c r="Z107" s="13"/>
    </row>
    <row r="108" spans="1:26" ht="15.75" customHeight="1" x14ac:dyDescent="0.35">
      <c r="A108" s="12" t="s">
        <v>8</v>
      </c>
      <c r="B108" s="13" t="s">
        <v>178</v>
      </c>
      <c r="C108" s="13">
        <v>497126</v>
      </c>
      <c r="D108" s="13" t="s">
        <v>179</v>
      </c>
      <c r="E108" s="13" t="s">
        <v>195</v>
      </c>
      <c r="F108" s="13">
        <v>495062</v>
      </c>
      <c r="G108" s="13">
        <v>497314</v>
      </c>
      <c r="H108" s="13" t="s">
        <v>196</v>
      </c>
      <c r="I108" s="13">
        <v>750</v>
      </c>
      <c r="J108" s="13">
        <v>15607551</v>
      </c>
      <c r="K108" s="13" t="s">
        <v>628</v>
      </c>
      <c r="L108" s="13" t="s">
        <v>629</v>
      </c>
      <c r="M108" s="13" t="s">
        <v>630</v>
      </c>
      <c r="N108" s="13" t="s">
        <v>216</v>
      </c>
      <c r="O108" s="13"/>
      <c r="P108" s="13" t="s">
        <v>217</v>
      </c>
      <c r="Q108" s="13" t="s">
        <v>631</v>
      </c>
      <c r="R108" s="13" t="s">
        <v>192</v>
      </c>
      <c r="S108" s="13" t="s">
        <v>634</v>
      </c>
      <c r="T108" s="13" t="s">
        <v>635</v>
      </c>
      <c r="U108" s="13"/>
      <c r="V108" s="13"/>
      <c r="W108" s="13"/>
      <c r="X108" s="13"/>
      <c r="Y108" s="13"/>
      <c r="Z108" s="13"/>
    </row>
    <row r="109" spans="1:26" ht="15.75" customHeight="1" x14ac:dyDescent="0.35">
      <c r="A109" s="12" t="s">
        <v>8</v>
      </c>
      <c r="B109" s="13" t="s">
        <v>178</v>
      </c>
      <c r="C109" s="13">
        <v>498932</v>
      </c>
      <c r="D109" s="13" t="s">
        <v>179</v>
      </c>
      <c r="E109" s="13" t="s">
        <v>183</v>
      </c>
      <c r="F109" s="13">
        <v>498300</v>
      </c>
      <c r="G109" s="13">
        <v>499619</v>
      </c>
      <c r="H109" s="13" t="s">
        <v>196</v>
      </c>
      <c r="I109" s="13">
        <v>439</v>
      </c>
      <c r="J109" s="13">
        <v>15607553</v>
      </c>
      <c r="K109" s="13" t="s">
        <v>196</v>
      </c>
      <c r="L109" s="13" t="s">
        <v>636</v>
      </c>
      <c r="M109" s="13" t="s">
        <v>196</v>
      </c>
      <c r="N109" s="13" t="s">
        <v>198</v>
      </c>
      <c r="O109" s="13"/>
      <c r="P109" s="13" t="s">
        <v>217</v>
      </c>
      <c r="Q109" s="13" t="s">
        <v>199</v>
      </c>
      <c r="R109" s="13" t="s">
        <v>200</v>
      </c>
      <c r="S109" s="13" t="s">
        <v>637</v>
      </c>
      <c r="T109" s="13" t="s">
        <v>638</v>
      </c>
      <c r="U109" s="13"/>
      <c r="V109" s="13"/>
      <c r="W109" s="13"/>
      <c r="X109" s="13"/>
      <c r="Y109" s="13"/>
      <c r="Z109" s="13"/>
    </row>
    <row r="110" spans="1:26" ht="15.75" customHeight="1" x14ac:dyDescent="0.35">
      <c r="A110" s="12" t="s">
        <v>8</v>
      </c>
      <c r="B110" s="13" t="s">
        <v>178</v>
      </c>
      <c r="C110" s="13">
        <v>502881</v>
      </c>
      <c r="D110" s="13" t="s">
        <v>179</v>
      </c>
      <c r="E110" s="13" t="s">
        <v>195</v>
      </c>
      <c r="F110" s="13">
        <v>502366</v>
      </c>
      <c r="G110" s="13">
        <v>503124</v>
      </c>
      <c r="H110" s="13" t="s">
        <v>184</v>
      </c>
      <c r="I110" s="13">
        <v>252</v>
      </c>
      <c r="J110" s="13">
        <v>15607558</v>
      </c>
      <c r="K110" s="13" t="s">
        <v>639</v>
      </c>
      <c r="L110" s="13" t="s">
        <v>640</v>
      </c>
      <c r="M110" s="13" t="s">
        <v>641</v>
      </c>
      <c r="N110" s="13" t="s">
        <v>642</v>
      </c>
      <c r="O110" s="13"/>
      <c r="P110" s="13" t="s">
        <v>217</v>
      </c>
      <c r="Q110" s="13" t="s">
        <v>643</v>
      </c>
      <c r="R110" s="13" t="s">
        <v>200</v>
      </c>
      <c r="S110" s="13" t="s">
        <v>644</v>
      </c>
      <c r="T110" s="13" t="s">
        <v>645</v>
      </c>
      <c r="U110" s="13"/>
      <c r="V110" s="13"/>
      <c r="W110" s="13"/>
      <c r="X110" s="13"/>
      <c r="Y110" s="13"/>
      <c r="Z110" s="13"/>
    </row>
    <row r="111" spans="1:26" ht="15.75" customHeight="1" x14ac:dyDescent="0.35">
      <c r="A111" s="12" t="s">
        <v>8</v>
      </c>
      <c r="B111" s="13" t="s">
        <v>178</v>
      </c>
      <c r="C111" s="13">
        <v>517025</v>
      </c>
      <c r="D111" s="13" t="s">
        <v>180</v>
      </c>
      <c r="E111" s="13" t="s">
        <v>195</v>
      </c>
      <c r="F111" s="13">
        <v>516895</v>
      </c>
      <c r="G111" s="13">
        <v>517803</v>
      </c>
      <c r="H111" s="13" t="s">
        <v>196</v>
      </c>
      <c r="I111" s="13">
        <v>302</v>
      </c>
      <c r="J111" s="13">
        <v>15607569</v>
      </c>
      <c r="K111" s="13" t="s">
        <v>196</v>
      </c>
      <c r="L111" s="13" t="s">
        <v>646</v>
      </c>
      <c r="M111" s="13" t="s">
        <v>647</v>
      </c>
      <c r="N111" s="13" t="s">
        <v>392</v>
      </c>
      <c r="O111" s="13"/>
      <c r="P111" s="13" t="s">
        <v>190</v>
      </c>
      <c r="Q111" s="13" t="s">
        <v>199</v>
      </c>
      <c r="R111" s="13" t="s">
        <v>200</v>
      </c>
      <c r="S111" s="13" t="s">
        <v>648</v>
      </c>
      <c r="T111" s="13" t="s">
        <v>649</v>
      </c>
      <c r="U111" s="13"/>
      <c r="V111" s="13"/>
      <c r="W111" s="13"/>
      <c r="X111" s="13"/>
      <c r="Y111" s="13"/>
      <c r="Z111" s="13"/>
    </row>
    <row r="112" spans="1:26" ht="15.75" customHeight="1" x14ac:dyDescent="0.35">
      <c r="A112" s="12" t="s">
        <v>8</v>
      </c>
      <c r="B112" s="13" t="s">
        <v>178</v>
      </c>
      <c r="C112" s="13">
        <v>526533</v>
      </c>
      <c r="D112" s="13" t="s">
        <v>183</v>
      </c>
      <c r="E112" s="13" t="s">
        <v>179</v>
      </c>
      <c r="F112" s="13">
        <v>526143</v>
      </c>
      <c r="G112" s="13">
        <v>527360</v>
      </c>
      <c r="H112" s="13" t="s">
        <v>196</v>
      </c>
      <c r="I112" s="13">
        <v>405</v>
      </c>
      <c r="J112" s="13">
        <v>57116730</v>
      </c>
      <c r="K112" s="13" t="s">
        <v>650</v>
      </c>
      <c r="L112" s="13" t="s">
        <v>651</v>
      </c>
      <c r="M112" s="13" t="s">
        <v>652</v>
      </c>
      <c r="N112" s="13" t="s">
        <v>653</v>
      </c>
      <c r="O112" s="13"/>
      <c r="P112" s="13" t="s">
        <v>190</v>
      </c>
      <c r="Q112" s="13" t="s">
        <v>654</v>
      </c>
      <c r="R112" s="13" t="s">
        <v>200</v>
      </c>
      <c r="S112" s="13" t="s">
        <v>655</v>
      </c>
      <c r="T112" s="13" t="s">
        <v>656</v>
      </c>
      <c r="U112" s="13"/>
      <c r="V112" s="13"/>
      <c r="W112" s="13"/>
      <c r="X112" s="13"/>
      <c r="Y112" s="13"/>
      <c r="Z112" s="13"/>
    </row>
    <row r="113" spans="1:26" ht="15.75" customHeight="1" x14ac:dyDescent="0.35">
      <c r="A113" s="12" t="s">
        <v>8</v>
      </c>
      <c r="B113" s="13" t="s">
        <v>178</v>
      </c>
      <c r="C113" s="13">
        <v>534342</v>
      </c>
      <c r="D113" s="13" t="s">
        <v>180</v>
      </c>
      <c r="E113" s="13" t="s">
        <v>195</v>
      </c>
      <c r="F113" s="13">
        <v>533833</v>
      </c>
      <c r="G113" s="13">
        <v>534396</v>
      </c>
      <c r="H113" s="13" t="s">
        <v>196</v>
      </c>
      <c r="I113" s="13">
        <v>187</v>
      </c>
      <c r="J113" s="13">
        <v>15607586</v>
      </c>
      <c r="K113" s="13" t="s">
        <v>657</v>
      </c>
      <c r="L113" s="13" t="s">
        <v>658</v>
      </c>
      <c r="M113" s="13" t="s">
        <v>659</v>
      </c>
      <c r="N113" s="13" t="s">
        <v>660</v>
      </c>
      <c r="O113" s="13"/>
      <c r="P113" s="13" t="s">
        <v>190</v>
      </c>
      <c r="Q113" s="13" t="s">
        <v>661</v>
      </c>
      <c r="R113" s="13" t="s">
        <v>200</v>
      </c>
      <c r="S113" s="13" t="s">
        <v>662</v>
      </c>
      <c r="T113" s="13" t="s">
        <v>663</v>
      </c>
      <c r="U113" s="13"/>
      <c r="V113" s="13"/>
      <c r="W113" s="13"/>
      <c r="X113" s="13"/>
      <c r="Y113" s="13"/>
      <c r="Z113" s="13"/>
    </row>
    <row r="114" spans="1:26" ht="15.75" customHeight="1" x14ac:dyDescent="0.35">
      <c r="A114" s="12" t="s">
        <v>8</v>
      </c>
      <c r="B114" s="13" t="s">
        <v>178</v>
      </c>
      <c r="C114" s="13">
        <v>536722</v>
      </c>
      <c r="D114" s="13" t="s">
        <v>180</v>
      </c>
      <c r="E114" s="13" t="s">
        <v>183</v>
      </c>
      <c r="F114" s="13">
        <v>536504</v>
      </c>
      <c r="G114" s="13">
        <v>537169</v>
      </c>
      <c r="H114" s="13" t="s">
        <v>196</v>
      </c>
      <c r="I114" s="13">
        <v>221</v>
      </c>
      <c r="J114" s="13">
        <v>15607589</v>
      </c>
      <c r="K114" s="13" t="s">
        <v>196</v>
      </c>
      <c r="L114" s="13" t="s">
        <v>664</v>
      </c>
      <c r="M114" s="13" t="s">
        <v>665</v>
      </c>
      <c r="N114" s="13" t="s">
        <v>237</v>
      </c>
      <c r="O114" s="13"/>
      <c r="P114" s="13" t="s">
        <v>190</v>
      </c>
      <c r="Q114" s="13" t="s">
        <v>199</v>
      </c>
      <c r="R114" s="13" t="s">
        <v>200</v>
      </c>
      <c r="S114" s="13" t="s">
        <v>666</v>
      </c>
      <c r="T114" s="13" t="s">
        <v>667</v>
      </c>
      <c r="U114" s="13"/>
      <c r="V114" s="13"/>
      <c r="W114" s="13"/>
      <c r="X114" s="13"/>
      <c r="Y114" s="13"/>
      <c r="Z114" s="13"/>
    </row>
    <row r="115" spans="1:26" ht="15.75" customHeight="1" x14ac:dyDescent="0.35">
      <c r="A115" s="12" t="s">
        <v>8</v>
      </c>
      <c r="B115" s="13" t="s">
        <v>178</v>
      </c>
      <c r="C115" s="13">
        <v>540424</v>
      </c>
      <c r="D115" s="13" t="s">
        <v>179</v>
      </c>
      <c r="E115" s="13" t="s">
        <v>183</v>
      </c>
      <c r="F115" s="13">
        <v>538588</v>
      </c>
      <c r="G115" s="13">
        <v>541491</v>
      </c>
      <c r="H115" s="13" t="s">
        <v>196</v>
      </c>
      <c r="I115" s="13">
        <v>967</v>
      </c>
      <c r="J115" s="13">
        <v>15607591</v>
      </c>
      <c r="K115" s="13" t="s">
        <v>668</v>
      </c>
      <c r="L115" s="13" t="s">
        <v>669</v>
      </c>
      <c r="M115" s="13" t="s">
        <v>464</v>
      </c>
      <c r="N115" s="13" t="s">
        <v>204</v>
      </c>
      <c r="O115" s="13"/>
      <c r="P115" s="13" t="s">
        <v>217</v>
      </c>
      <c r="Q115" s="13" t="s">
        <v>670</v>
      </c>
      <c r="R115" s="13" t="s">
        <v>192</v>
      </c>
      <c r="S115" s="13" t="s">
        <v>671</v>
      </c>
      <c r="T115" s="13" t="s">
        <v>672</v>
      </c>
      <c r="U115" s="13"/>
      <c r="V115" s="13"/>
      <c r="W115" s="13"/>
      <c r="X115" s="13"/>
      <c r="Y115" s="13"/>
      <c r="Z115" s="13"/>
    </row>
    <row r="116" spans="1:26" ht="15.75" customHeight="1" x14ac:dyDescent="0.35">
      <c r="A116" s="12" t="s">
        <v>8</v>
      </c>
      <c r="B116" s="13" t="s">
        <v>178</v>
      </c>
      <c r="C116" s="13">
        <v>545800</v>
      </c>
      <c r="D116" s="13" t="s">
        <v>179</v>
      </c>
      <c r="E116" s="13" t="s">
        <v>180</v>
      </c>
      <c r="F116" s="13">
        <v>545375</v>
      </c>
      <c r="G116" s="13">
        <v>545821</v>
      </c>
      <c r="H116" s="13" t="s">
        <v>196</v>
      </c>
      <c r="I116" s="13">
        <v>148</v>
      </c>
      <c r="J116" s="13">
        <v>15607596</v>
      </c>
      <c r="K116" s="13" t="s">
        <v>196</v>
      </c>
      <c r="L116" s="13" t="s">
        <v>673</v>
      </c>
      <c r="M116" s="13" t="s">
        <v>196</v>
      </c>
      <c r="N116" s="13" t="s">
        <v>237</v>
      </c>
      <c r="O116" s="13"/>
      <c r="P116" s="13" t="s">
        <v>190</v>
      </c>
      <c r="Q116" s="13" t="s">
        <v>199</v>
      </c>
      <c r="R116" s="13" t="s">
        <v>200</v>
      </c>
      <c r="S116" s="13" t="s">
        <v>674</v>
      </c>
      <c r="T116" s="13" t="s">
        <v>675</v>
      </c>
      <c r="U116" s="13"/>
      <c r="V116" s="13"/>
      <c r="W116" s="13"/>
      <c r="X116" s="13"/>
      <c r="Y116" s="13"/>
      <c r="Z116" s="13"/>
    </row>
    <row r="117" spans="1:26" ht="15.75" customHeight="1" x14ac:dyDescent="0.35">
      <c r="A117" s="12" t="s">
        <v>8</v>
      </c>
      <c r="B117" s="13" t="s">
        <v>178</v>
      </c>
      <c r="C117" s="13">
        <v>560504</v>
      </c>
      <c r="D117" s="13" t="s">
        <v>180</v>
      </c>
      <c r="E117" s="13" t="s">
        <v>183</v>
      </c>
      <c r="F117" s="13">
        <v>559888</v>
      </c>
      <c r="G117" s="13">
        <v>560748</v>
      </c>
      <c r="H117" s="13" t="s">
        <v>184</v>
      </c>
      <c r="I117" s="13">
        <v>286</v>
      </c>
      <c r="J117" s="13">
        <v>57116735</v>
      </c>
      <c r="K117" s="13" t="s">
        <v>676</v>
      </c>
      <c r="L117" s="13" t="s">
        <v>677</v>
      </c>
      <c r="M117" s="13" t="s">
        <v>678</v>
      </c>
      <c r="N117" s="13" t="s">
        <v>679</v>
      </c>
      <c r="O117" s="13"/>
      <c r="P117" s="13" t="s">
        <v>190</v>
      </c>
      <c r="Q117" s="13" t="s">
        <v>680</v>
      </c>
      <c r="R117" s="13" t="s">
        <v>200</v>
      </c>
      <c r="S117" s="13" t="s">
        <v>531</v>
      </c>
      <c r="T117" s="13" t="s">
        <v>681</v>
      </c>
      <c r="U117" s="13"/>
      <c r="V117" s="13"/>
      <c r="W117" s="13"/>
      <c r="X117" s="13"/>
      <c r="Y117" s="13"/>
      <c r="Z117" s="13"/>
    </row>
    <row r="118" spans="1:26" ht="15.75" customHeight="1" x14ac:dyDescent="0.35">
      <c r="A118" s="12" t="s">
        <v>8</v>
      </c>
      <c r="B118" s="13" t="s">
        <v>178</v>
      </c>
      <c r="C118" s="13">
        <v>562311</v>
      </c>
      <c r="D118" s="13" t="s">
        <v>180</v>
      </c>
      <c r="E118" s="13" t="s">
        <v>183</v>
      </c>
      <c r="F118" s="13">
        <v>562225</v>
      </c>
      <c r="G118" s="13">
        <v>562713</v>
      </c>
      <c r="H118" s="13" t="s">
        <v>196</v>
      </c>
      <c r="I118" s="13">
        <v>162</v>
      </c>
      <c r="J118" s="13">
        <v>15607612</v>
      </c>
      <c r="K118" s="13" t="s">
        <v>196</v>
      </c>
      <c r="L118" s="13" t="s">
        <v>682</v>
      </c>
      <c r="M118" s="13" t="s">
        <v>196</v>
      </c>
      <c r="N118" s="13" t="s">
        <v>392</v>
      </c>
      <c r="O118" s="13"/>
      <c r="P118" s="13" t="s">
        <v>190</v>
      </c>
      <c r="Q118" s="13" t="s">
        <v>199</v>
      </c>
      <c r="R118" s="13" t="s">
        <v>200</v>
      </c>
      <c r="S118" s="13" t="s">
        <v>683</v>
      </c>
      <c r="T118" s="13" t="s">
        <v>684</v>
      </c>
      <c r="U118" s="13"/>
      <c r="V118" s="13"/>
      <c r="W118" s="13"/>
      <c r="X118" s="13"/>
      <c r="Y118" s="13"/>
      <c r="Z118" s="13"/>
    </row>
    <row r="119" spans="1:26" ht="15.75" customHeight="1" x14ac:dyDescent="0.35">
      <c r="A119" s="12" t="s">
        <v>8</v>
      </c>
      <c r="B119" s="13" t="s">
        <v>178</v>
      </c>
      <c r="C119" s="13">
        <v>569810</v>
      </c>
      <c r="D119" s="13" t="s">
        <v>180</v>
      </c>
      <c r="E119" s="13" t="s">
        <v>183</v>
      </c>
      <c r="F119" s="13">
        <v>569807</v>
      </c>
      <c r="G119" s="13">
        <v>569987</v>
      </c>
      <c r="H119" s="13" t="s">
        <v>181</v>
      </c>
      <c r="I119" s="13" t="s">
        <v>156</v>
      </c>
      <c r="J119" s="13"/>
      <c r="K119" s="13"/>
      <c r="L119" s="13" t="s">
        <v>685</v>
      </c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</row>
    <row r="120" spans="1:26" ht="15.75" customHeight="1" x14ac:dyDescent="0.35">
      <c r="A120" s="12" t="s">
        <v>8</v>
      </c>
      <c r="B120" s="13" t="s">
        <v>178</v>
      </c>
      <c r="C120" s="13">
        <v>611543</v>
      </c>
      <c r="D120" s="13" t="s">
        <v>195</v>
      </c>
      <c r="E120" s="13" t="s">
        <v>180</v>
      </c>
      <c r="F120" s="13">
        <v>611172</v>
      </c>
      <c r="G120" s="13">
        <v>612074</v>
      </c>
      <c r="H120" s="13" t="s">
        <v>196</v>
      </c>
      <c r="I120" s="13">
        <v>300</v>
      </c>
      <c r="J120" s="13">
        <v>15607660</v>
      </c>
      <c r="K120" s="13" t="s">
        <v>196</v>
      </c>
      <c r="L120" s="13" t="s">
        <v>686</v>
      </c>
      <c r="M120" s="13" t="s">
        <v>687</v>
      </c>
      <c r="N120" s="13" t="s">
        <v>198</v>
      </c>
      <c r="O120" s="13"/>
      <c r="P120" s="13" t="s">
        <v>190</v>
      </c>
      <c r="Q120" s="13" t="s">
        <v>199</v>
      </c>
      <c r="R120" s="13" t="s">
        <v>200</v>
      </c>
      <c r="S120" s="13" t="s">
        <v>688</v>
      </c>
      <c r="T120" s="13" t="s">
        <v>689</v>
      </c>
      <c r="U120" s="13"/>
      <c r="V120" s="13"/>
      <c r="W120" s="13"/>
      <c r="X120" s="13"/>
      <c r="Y120" s="13"/>
      <c r="Z120" s="13"/>
    </row>
    <row r="121" spans="1:26" ht="15.75" customHeight="1" x14ac:dyDescent="0.35">
      <c r="A121" s="12" t="s">
        <v>8</v>
      </c>
      <c r="B121" s="13" t="s">
        <v>178</v>
      </c>
      <c r="C121" s="13">
        <v>612629</v>
      </c>
      <c r="D121" s="13" t="s">
        <v>195</v>
      </c>
      <c r="E121" s="13" t="s">
        <v>180</v>
      </c>
      <c r="F121" s="13">
        <v>612598</v>
      </c>
      <c r="G121" s="13">
        <v>612903</v>
      </c>
      <c r="H121" s="13" t="s">
        <v>184</v>
      </c>
      <c r="I121" s="13">
        <v>101</v>
      </c>
      <c r="J121" s="13">
        <v>57116748</v>
      </c>
      <c r="K121" s="13" t="s">
        <v>196</v>
      </c>
      <c r="L121" s="13" t="s">
        <v>690</v>
      </c>
      <c r="M121" s="13" t="s">
        <v>196</v>
      </c>
      <c r="N121" s="13" t="s">
        <v>477</v>
      </c>
      <c r="O121" s="13"/>
      <c r="P121" s="13" t="s">
        <v>190</v>
      </c>
      <c r="Q121" s="13" t="s">
        <v>199</v>
      </c>
      <c r="R121" s="13" t="s">
        <v>200</v>
      </c>
      <c r="S121" s="13" t="s">
        <v>691</v>
      </c>
      <c r="T121" s="13" t="s">
        <v>692</v>
      </c>
      <c r="U121" s="13"/>
      <c r="V121" s="13"/>
      <c r="W121" s="13"/>
      <c r="X121" s="13"/>
      <c r="Y121" s="13"/>
      <c r="Z121" s="13"/>
    </row>
    <row r="122" spans="1:26" ht="15.75" customHeight="1" x14ac:dyDescent="0.35">
      <c r="A122" s="12" t="s">
        <v>8</v>
      </c>
      <c r="B122" s="13" t="s">
        <v>178</v>
      </c>
      <c r="C122" s="13">
        <v>626380</v>
      </c>
      <c r="D122" s="13" t="s">
        <v>180</v>
      </c>
      <c r="E122" s="13" t="s">
        <v>195</v>
      </c>
      <c r="F122" s="13">
        <v>625562</v>
      </c>
      <c r="G122" s="13">
        <v>626440</v>
      </c>
      <c r="H122" s="13" t="s">
        <v>196</v>
      </c>
      <c r="I122" s="13">
        <v>292</v>
      </c>
      <c r="J122" s="13">
        <v>15607674</v>
      </c>
      <c r="K122" s="13" t="s">
        <v>693</v>
      </c>
      <c r="L122" s="13" t="s">
        <v>694</v>
      </c>
      <c r="M122" s="13" t="s">
        <v>695</v>
      </c>
      <c r="N122" s="13" t="s">
        <v>696</v>
      </c>
      <c r="O122" s="13"/>
      <c r="P122" s="13" t="s">
        <v>190</v>
      </c>
      <c r="Q122" s="13" t="s">
        <v>697</v>
      </c>
      <c r="R122" s="13" t="s">
        <v>200</v>
      </c>
      <c r="S122" s="13" t="s">
        <v>698</v>
      </c>
      <c r="T122" s="13" t="s">
        <v>699</v>
      </c>
      <c r="U122" s="13"/>
      <c r="V122" s="13"/>
      <c r="W122" s="13"/>
      <c r="X122" s="13"/>
      <c r="Y122" s="13"/>
      <c r="Z122" s="13"/>
    </row>
    <row r="123" spans="1:26" ht="15.75" customHeight="1" x14ac:dyDescent="0.35">
      <c r="A123" s="12" t="s">
        <v>8</v>
      </c>
      <c r="B123" s="13" t="s">
        <v>178</v>
      </c>
      <c r="C123" s="13">
        <v>633147</v>
      </c>
      <c r="D123" s="13" t="s">
        <v>180</v>
      </c>
      <c r="E123" s="13" t="s">
        <v>183</v>
      </c>
      <c r="F123" s="13">
        <v>633055</v>
      </c>
      <c r="G123" s="13">
        <v>634404</v>
      </c>
      <c r="H123" s="13" t="s">
        <v>196</v>
      </c>
      <c r="I123" s="13">
        <v>449</v>
      </c>
      <c r="J123" s="13">
        <v>15607681</v>
      </c>
      <c r="K123" s="13" t="s">
        <v>196</v>
      </c>
      <c r="L123" s="13" t="s">
        <v>700</v>
      </c>
      <c r="M123" s="13" t="s">
        <v>196</v>
      </c>
      <c r="N123" s="13" t="s">
        <v>198</v>
      </c>
      <c r="O123" s="13"/>
      <c r="P123" s="13" t="s">
        <v>217</v>
      </c>
      <c r="Q123" s="13" t="s">
        <v>570</v>
      </c>
      <c r="R123" s="13" t="s">
        <v>200</v>
      </c>
      <c r="S123" s="13" t="s">
        <v>701</v>
      </c>
      <c r="T123" s="13" t="s">
        <v>702</v>
      </c>
      <c r="U123" s="13"/>
      <c r="V123" s="13"/>
      <c r="W123" s="13"/>
      <c r="X123" s="13"/>
      <c r="Y123" s="13"/>
      <c r="Z123" s="13"/>
    </row>
    <row r="124" spans="1:26" ht="15.75" customHeight="1" x14ac:dyDescent="0.35">
      <c r="A124" s="12" t="s">
        <v>8</v>
      </c>
      <c r="B124" s="13" t="s">
        <v>178</v>
      </c>
      <c r="C124" s="13">
        <v>636120</v>
      </c>
      <c r="D124" s="13" t="s">
        <v>180</v>
      </c>
      <c r="E124" s="13" t="s">
        <v>195</v>
      </c>
      <c r="F124" s="13">
        <v>635935</v>
      </c>
      <c r="G124" s="13">
        <v>636213</v>
      </c>
      <c r="H124" s="13" t="s">
        <v>196</v>
      </c>
      <c r="I124" s="13">
        <v>92</v>
      </c>
      <c r="J124" s="13">
        <v>15607684</v>
      </c>
      <c r="K124" s="13" t="s">
        <v>196</v>
      </c>
      <c r="L124" s="13" t="s">
        <v>703</v>
      </c>
      <c r="M124" s="13" t="s">
        <v>196</v>
      </c>
      <c r="N124" s="13" t="s">
        <v>198</v>
      </c>
      <c r="O124" s="13"/>
      <c r="P124" s="13" t="s">
        <v>190</v>
      </c>
      <c r="Q124" s="13" t="s">
        <v>387</v>
      </c>
      <c r="R124" s="13" t="s">
        <v>200</v>
      </c>
      <c r="S124" s="13" t="s">
        <v>704</v>
      </c>
      <c r="T124" s="13" t="s">
        <v>705</v>
      </c>
      <c r="U124" s="13"/>
      <c r="V124" s="13"/>
      <c r="W124" s="13"/>
      <c r="X124" s="13"/>
      <c r="Y124" s="13"/>
      <c r="Z124" s="13"/>
    </row>
    <row r="125" spans="1:26" ht="15.75" customHeight="1" x14ac:dyDescent="0.35">
      <c r="A125" s="12" t="s">
        <v>8</v>
      </c>
      <c r="B125" s="13" t="s">
        <v>178</v>
      </c>
      <c r="C125" s="13">
        <v>637585</v>
      </c>
      <c r="D125" s="13" t="s">
        <v>195</v>
      </c>
      <c r="E125" s="13" t="s">
        <v>180</v>
      </c>
      <c r="F125" s="13">
        <v>637583</v>
      </c>
      <c r="G125" s="13">
        <v>637969</v>
      </c>
      <c r="H125" s="13" t="s">
        <v>196</v>
      </c>
      <c r="I125" s="13">
        <v>128</v>
      </c>
      <c r="J125" s="13">
        <v>15607686</v>
      </c>
      <c r="K125" s="13" t="s">
        <v>196</v>
      </c>
      <c r="L125" s="13" t="s">
        <v>706</v>
      </c>
      <c r="M125" s="13" t="s">
        <v>707</v>
      </c>
      <c r="N125" s="13" t="s">
        <v>237</v>
      </c>
      <c r="O125" s="13"/>
      <c r="P125" s="13" t="s">
        <v>190</v>
      </c>
      <c r="Q125" s="13" t="s">
        <v>199</v>
      </c>
      <c r="R125" s="13" t="s">
        <v>708</v>
      </c>
      <c r="S125" s="13" t="s">
        <v>709</v>
      </c>
      <c r="T125" s="13" t="s">
        <v>710</v>
      </c>
      <c r="U125" s="13"/>
      <c r="V125" s="13"/>
      <c r="W125" s="13"/>
      <c r="X125" s="13"/>
      <c r="Y125" s="13"/>
      <c r="Z125" s="13"/>
    </row>
    <row r="126" spans="1:26" ht="15.75" customHeight="1" x14ac:dyDescent="0.35">
      <c r="A126" s="12" t="s">
        <v>8</v>
      </c>
      <c r="B126" s="13" t="s">
        <v>178</v>
      </c>
      <c r="C126" s="13">
        <v>648647</v>
      </c>
      <c r="D126" s="13" t="s">
        <v>179</v>
      </c>
      <c r="E126" s="13" t="s">
        <v>183</v>
      </c>
      <c r="F126" s="13">
        <v>648536</v>
      </c>
      <c r="G126" s="13">
        <v>649672</v>
      </c>
      <c r="H126" s="13" t="s">
        <v>184</v>
      </c>
      <c r="I126" s="13">
        <v>378</v>
      </c>
      <c r="J126" s="13">
        <v>15607697</v>
      </c>
      <c r="K126" s="13" t="s">
        <v>711</v>
      </c>
      <c r="L126" s="13" t="s">
        <v>712</v>
      </c>
      <c r="M126" s="13" t="s">
        <v>713</v>
      </c>
      <c r="N126" s="13" t="s">
        <v>477</v>
      </c>
      <c r="O126" s="13"/>
      <c r="P126" s="13" t="s">
        <v>217</v>
      </c>
      <c r="Q126" s="13" t="s">
        <v>714</v>
      </c>
      <c r="R126" s="13" t="s">
        <v>200</v>
      </c>
      <c r="S126" s="13" t="s">
        <v>715</v>
      </c>
      <c r="T126" s="13" t="s">
        <v>716</v>
      </c>
      <c r="U126" s="13"/>
      <c r="V126" s="13"/>
      <c r="W126" s="13"/>
      <c r="X126" s="13"/>
      <c r="Y126" s="13"/>
      <c r="Z126" s="13"/>
    </row>
    <row r="127" spans="1:26" ht="15.75" customHeight="1" x14ac:dyDescent="0.35">
      <c r="A127" s="12" t="s">
        <v>8</v>
      </c>
      <c r="B127" s="13" t="s">
        <v>178</v>
      </c>
      <c r="C127" s="13">
        <v>653826</v>
      </c>
      <c r="D127" s="13" t="s">
        <v>179</v>
      </c>
      <c r="E127" s="13" t="s">
        <v>195</v>
      </c>
      <c r="F127" s="13">
        <v>653779</v>
      </c>
      <c r="G127" s="13">
        <v>653878</v>
      </c>
      <c r="H127" s="13" t="s">
        <v>181</v>
      </c>
      <c r="I127" s="13" t="s">
        <v>156</v>
      </c>
      <c r="J127" s="13"/>
      <c r="K127" s="13"/>
      <c r="L127" s="13" t="s">
        <v>717</v>
      </c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</row>
    <row r="128" spans="1:26" ht="15.75" customHeight="1" x14ac:dyDescent="0.35">
      <c r="A128" s="12" t="s">
        <v>8</v>
      </c>
      <c r="B128" s="13" t="s">
        <v>178</v>
      </c>
      <c r="C128" s="13">
        <v>654376</v>
      </c>
      <c r="D128" s="13" t="s">
        <v>179</v>
      </c>
      <c r="E128" s="13" t="s">
        <v>195</v>
      </c>
      <c r="F128" s="13">
        <v>653879</v>
      </c>
      <c r="G128" s="13">
        <v>654739</v>
      </c>
      <c r="H128" s="13" t="s">
        <v>184</v>
      </c>
      <c r="I128" s="13">
        <v>286</v>
      </c>
      <c r="J128" s="13">
        <v>15607703</v>
      </c>
      <c r="K128" s="13" t="s">
        <v>718</v>
      </c>
      <c r="L128" s="13" t="s">
        <v>719</v>
      </c>
      <c r="M128" s="13" t="s">
        <v>720</v>
      </c>
      <c r="N128" s="13" t="s">
        <v>587</v>
      </c>
      <c r="O128" s="13"/>
      <c r="P128" s="13" t="s">
        <v>190</v>
      </c>
      <c r="Q128" s="13" t="s">
        <v>721</v>
      </c>
      <c r="R128" s="13" t="s">
        <v>200</v>
      </c>
      <c r="S128" s="13" t="s">
        <v>722</v>
      </c>
      <c r="T128" s="13" t="s">
        <v>723</v>
      </c>
      <c r="U128" s="13"/>
      <c r="V128" s="13"/>
      <c r="W128" s="13"/>
      <c r="X128" s="13"/>
      <c r="Y128" s="13"/>
      <c r="Z128" s="13"/>
    </row>
    <row r="129" spans="1:26" ht="15.75" customHeight="1" x14ac:dyDescent="0.35">
      <c r="A129" s="12" t="s">
        <v>8</v>
      </c>
      <c r="B129" s="13" t="s">
        <v>178</v>
      </c>
      <c r="C129" s="13">
        <v>655155</v>
      </c>
      <c r="D129" s="13" t="s">
        <v>183</v>
      </c>
      <c r="E129" s="13" t="s">
        <v>180</v>
      </c>
      <c r="F129" s="13">
        <v>654924</v>
      </c>
      <c r="G129" s="13">
        <v>655949</v>
      </c>
      <c r="H129" s="13" t="s">
        <v>196</v>
      </c>
      <c r="I129" s="13">
        <v>341</v>
      </c>
      <c r="J129" s="13">
        <v>15607704</v>
      </c>
      <c r="K129" s="13" t="s">
        <v>724</v>
      </c>
      <c r="L129" s="13" t="s">
        <v>725</v>
      </c>
      <c r="M129" s="13" t="s">
        <v>726</v>
      </c>
      <c r="N129" s="13" t="s">
        <v>260</v>
      </c>
      <c r="O129" s="13"/>
      <c r="P129" s="13" t="s">
        <v>190</v>
      </c>
      <c r="Q129" s="13" t="s">
        <v>727</v>
      </c>
      <c r="R129" s="13" t="s">
        <v>192</v>
      </c>
      <c r="S129" s="13" t="s">
        <v>728</v>
      </c>
      <c r="T129" s="13" t="s">
        <v>729</v>
      </c>
      <c r="U129" s="13"/>
      <c r="V129" s="13"/>
      <c r="W129" s="13"/>
      <c r="X129" s="13"/>
      <c r="Y129" s="13"/>
      <c r="Z129" s="13"/>
    </row>
    <row r="130" spans="1:26" ht="15.75" customHeight="1" x14ac:dyDescent="0.35">
      <c r="A130" s="12" t="s">
        <v>8</v>
      </c>
      <c r="B130" s="13" t="s">
        <v>178</v>
      </c>
      <c r="C130" s="13">
        <v>656656</v>
      </c>
      <c r="D130" s="13" t="s">
        <v>179</v>
      </c>
      <c r="E130" s="13" t="s">
        <v>195</v>
      </c>
      <c r="F130" s="13">
        <v>656010</v>
      </c>
      <c r="G130" s="13">
        <v>657470</v>
      </c>
      <c r="H130" s="13" t="s">
        <v>196</v>
      </c>
      <c r="I130" s="13">
        <v>486</v>
      </c>
      <c r="J130" s="13">
        <v>15607705</v>
      </c>
      <c r="K130" s="13" t="s">
        <v>196</v>
      </c>
      <c r="L130" s="13" t="s">
        <v>730</v>
      </c>
      <c r="M130" s="13" t="s">
        <v>731</v>
      </c>
      <c r="N130" s="13" t="s">
        <v>392</v>
      </c>
      <c r="O130" s="13"/>
      <c r="P130" s="13" t="s">
        <v>190</v>
      </c>
      <c r="Q130" s="13" t="s">
        <v>732</v>
      </c>
      <c r="R130" s="13" t="s">
        <v>200</v>
      </c>
      <c r="S130" s="13" t="s">
        <v>733</v>
      </c>
      <c r="T130" s="13" t="s">
        <v>734</v>
      </c>
      <c r="U130" s="13"/>
      <c r="V130" s="13"/>
      <c r="W130" s="13"/>
      <c r="X130" s="13"/>
      <c r="Y130" s="13"/>
      <c r="Z130" s="13"/>
    </row>
    <row r="131" spans="1:26" ht="15.75" customHeight="1" x14ac:dyDescent="0.35">
      <c r="A131" s="12" t="s">
        <v>8</v>
      </c>
      <c r="B131" s="13" t="s">
        <v>178</v>
      </c>
      <c r="C131" s="13">
        <v>669984</v>
      </c>
      <c r="D131" s="13" t="s">
        <v>180</v>
      </c>
      <c r="E131" s="13" t="s">
        <v>183</v>
      </c>
      <c r="F131" s="13">
        <v>669848</v>
      </c>
      <c r="G131" s="13">
        <v>671152</v>
      </c>
      <c r="H131" s="13" t="s">
        <v>184</v>
      </c>
      <c r="I131" s="13">
        <v>434</v>
      </c>
      <c r="J131" s="13">
        <v>15607716</v>
      </c>
      <c r="K131" s="13" t="s">
        <v>196</v>
      </c>
      <c r="L131" s="13" t="s">
        <v>735</v>
      </c>
      <c r="M131" s="13" t="s">
        <v>736</v>
      </c>
      <c r="N131" s="13" t="s">
        <v>248</v>
      </c>
      <c r="O131" s="13"/>
      <c r="P131" s="13" t="s">
        <v>190</v>
      </c>
      <c r="Q131" s="13" t="s">
        <v>737</v>
      </c>
      <c r="R131" s="13" t="s">
        <v>200</v>
      </c>
      <c r="S131" s="13" t="s">
        <v>738</v>
      </c>
      <c r="T131" s="13" t="s">
        <v>739</v>
      </c>
      <c r="U131" s="13"/>
      <c r="V131" s="13"/>
      <c r="W131" s="13"/>
      <c r="X131" s="13"/>
      <c r="Y131" s="13"/>
      <c r="Z131" s="13"/>
    </row>
    <row r="132" spans="1:26" ht="15.75" customHeight="1" x14ac:dyDescent="0.35">
      <c r="A132" s="12" t="s">
        <v>8</v>
      </c>
      <c r="B132" s="13" t="s">
        <v>178</v>
      </c>
      <c r="C132" s="13">
        <v>688558</v>
      </c>
      <c r="D132" s="13" t="s">
        <v>183</v>
      </c>
      <c r="E132" s="13" t="s">
        <v>195</v>
      </c>
      <c r="F132" s="13">
        <v>688032</v>
      </c>
      <c r="G132" s="13">
        <v>688859</v>
      </c>
      <c r="H132" s="13" t="s">
        <v>184</v>
      </c>
      <c r="I132" s="13">
        <v>275</v>
      </c>
      <c r="J132" s="13">
        <v>15607730</v>
      </c>
      <c r="K132" s="13" t="s">
        <v>740</v>
      </c>
      <c r="L132" s="13" t="s">
        <v>741</v>
      </c>
      <c r="M132" s="13" t="s">
        <v>411</v>
      </c>
      <c r="N132" s="13" t="s">
        <v>412</v>
      </c>
      <c r="O132" s="13"/>
      <c r="P132" s="13" t="s">
        <v>190</v>
      </c>
      <c r="Q132" s="13" t="s">
        <v>742</v>
      </c>
      <c r="R132" s="13" t="s">
        <v>200</v>
      </c>
      <c r="S132" s="13" t="s">
        <v>743</v>
      </c>
      <c r="T132" s="13" t="s">
        <v>744</v>
      </c>
      <c r="U132" s="13"/>
      <c r="V132" s="13"/>
      <c r="W132" s="13"/>
      <c r="X132" s="13"/>
      <c r="Y132" s="13"/>
      <c r="Z132" s="13"/>
    </row>
    <row r="133" spans="1:26" ht="15.75" customHeight="1" x14ac:dyDescent="0.35">
      <c r="A133" s="12" t="s">
        <v>8</v>
      </c>
      <c r="B133" s="13" t="s">
        <v>178</v>
      </c>
      <c r="C133" s="13">
        <v>693742</v>
      </c>
      <c r="D133" s="13" t="s">
        <v>183</v>
      </c>
      <c r="E133" s="13" t="s">
        <v>180</v>
      </c>
      <c r="F133" s="13">
        <v>693237</v>
      </c>
      <c r="G133" s="13">
        <v>694787</v>
      </c>
      <c r="H133" s="13" t="s">
        <v>184</v>
      </c>
      <c r="I133" s="13">
        <v>516</v>
      </c>
      <c r="J133" s="13">
        <v>15607734</v>
      </c>
      <c r="K133" s="13" t="s">
        <v>745</v>
      </c>
      <c r="L133" s="13" t="s">
        <v>746</v>
      </c>
      <c r="M133" s="13" t="s">
        <v>411</v>
      </c>
      <c r="N133" s="13" t="s">
        <v>412</v>
      </c>
      <c r="O133" s="13"/>
      <c r="P133" s="13" t="s">
        <v>190</v>
      </c>
      <c r="Q133" s="13" t="s">
        <v>747</v>
      </c>
      <c r="R133" s="13" t="s">
        <v>200</v>
      </c>
      <c r="S133" s="13" t="s">
        <v>748</v>
      </c>
      <c r="T133" s="13" t="s">
        <v>749</v>
      </c>
      <c r="U133" s="13"/>
      <c r="V133" s="13"/>
      <c r="W133" s="13"/>
      <c r="X133" s="13"/>
      <c r="Y133" s="13"/>
      <c r="Z133" s="13"/>
    </row>
    <row r="134" spans="1:26" ht="15.75" customHeight="1" x14ac:dyDescent="0.35">
      <c r="A134" s="12" t="s">
        <v>8</v>
      </c>
      <c r="B134" s="13" t="s">
        <v>178</v>
      </c>
      <c r="C134" s="13">
        <v>699431</v>
      </c>
      <c r="D134" s="13" t="s">
        <v>183</v>
      </c>
      <c r="E134" s="13" t="s">
        <v>179</v>
      </c>
      <c r="F134" s="13">
        <v>699038</v>
      </c>
      <c r="G134" s="13">
        <v>699799</v>
      </c>
      <c r="H134" s="13" t="s">
        <v>196</v>
      </c>
      <c r="I134" s="13">
        <v>253</v>
      </c>
      <c r="J134" s="13">
        <v>15607742</v>
      </c>
      <c r="K134" s="13" t="s">
        <v>750</v>
      </c>
      <c r="L134" s="13" t="s">
        <v>751</v>
      </c>
      <c r="M134" s="13" t="s">
        <v>752</v>
      </c>
      <c r="N134" s="13" t="s">
        <v>753</v>
      </c>
      <c r="O134" s="13"/>
      <c r="P134" s="13" t="s">
        <v>190</v>
      </c>
      <c r="Q134" s="13" t="s">
        <v>754</v>
      </c>
      <c r="R134" s="13" t="s">
        <v>200</v>
      </c>
      <c r="S134" s="13" t="s">
        <v>755</v>
      </c>
      <c r="T134" s="13" t="s">
        <v>756</v>
      </c>
      <c r="U134" s="13"/>
      <c r="V134" s="13"/>
      <c r="W134" s="13"/>
      <c r="X134" s="13"/>
      <c r="Y134" s="13"/>
      <c r="Z134" s="13"/>
    </row>
    <row r="135" spans="1:26" ht="15.75" customHeight="1" x14ac:dyDescent="0.35">
      <c r="A135" s="12" t="s">
        <v>8</v>
      </c>
      <c r="B135" s="13" t="s">
        <v>178</v>
      </c>
      <c r="C135" s="13">
        <v>700226</v>
      </c>
      <c r="D135" s="13" t="s">
        <v>183</v>
      </c>
      <c r="E135" s="13" t="s">
        <v>179</v>
      </c>
      <c r="F135" s="13">
        <v>700168</v>
      </c>
      <c r="G135" s="13">
        <v>700238</v>
      </c>
      <c r="H135" s="13" t="s">
        <v>181</v>
      </c>
      <c r="I135" s="13" t="s">
        <v>156</v>
      </c>
      <c r="J135" s="13"/>
      <c r="K135" s="13"/>
      <c r="L135" s="13" t="s">
        <v>757</v>
      </c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</row>
    <row r="136" spans="1:26" ht="15.75" customHeight="1" x14ac:dyDescent="0.35">
      <c r="A136" s="12" t="s">
        <v>8</v>
      </c>
      <c r="B136" s="13" t="s">
        <v>178</v>
      </c>
      <c r="C136" s="13">
        <v>700316</v>
      </c>
      <c r="D136" s="13" t="s">
        <v>180</v>
      </c>
      <c r="E136" s="13" t="s">
        <v>179</v>
      </c>
      <c r="F136" s="13">
        <v>700239</v>
      </c>
      <c r="G136" s="13">
        <v>701189</v>
      </c>
      <c r="H136" s="13" t="s">
        <v>184</v>
      </c>
      <c r="I136" s="13">
        <v>316</v>
      </c>
      <c r="J136" s="13">
        <v>15607744</v>
      </c>
      <c r="K136" s="13" t="s">
        <v>758</v>
      </c>
      <c r="L136" s="13" t="s">
        <v>759</v>
      </c>
      <c r="M136" s="13" t="s">
        <v>196</v>
      </c>
      <c r="N136" s="13" t="s">
        <v>418</v>
      </c>
      <c r="O136" s="13"/>
      <c r="P136" s="13" t="s">
        <v>190</v>
      </c>
      <c r="Q136" s="13" t="s">
        <v>760</v>
      </c>
      <c r="R136" s="13" t="s">
        <v>200</v>
      </c>
      <c r="S136" s="13" t="s">
        <v>761</v>
      </c>
      <c r="T136" s="13" t="s">
        <v>762</v>
      </c>
      <c r="U136" s="13"/>
      <c r="V136" s="13"/>
      <c r="W136" s="13"/>
      <c r="X136" s="13"/>
      <c r="Y136" s="13"/>
      <c r="Z136" s="13"/>
    </row>
    <row r="137" spans="1:26" ht="15.75" customHeight="1" x14ac:dyDescent="0.35">
      <c r="A137" s="12" t="s">
        <v>8</v>
      </c>
      <c r="B137" s="13" t="s">
        <v>178</v>
      </c>
      <c r="C137" s="13">
        <v>701159</v>
      </c>
      <c r="D137" s="13" t="s">
        <v>180</v>
      </c>
      <c r="E137" s="13" t="s">
        <v>179</v>
      </c>
      <c r="F137" s="13">
        <v>700239</v>
      </c>
      <c r="G137" s="13">
        <v>701189</v>
      </c>
      <c r="H137" s="13" t="s">
        <v>184</v>
      </c>
      <c r="I137" s="13">
        <v>316</v>
      </c>
      <c r="J137" s="13">
        <v>15607744</v>
      </c>
      <c r="K137" s="13" t="s">
        <v>758</v>
      </c>
      <c r="L137" s="13" t="s">
        <v>759</v>
      </c>
      <c r="M137" s="13" t="s">
        <v>196</v>
      </c>
      <c r="N137" s="13" t="s">
        <v>418</v>
      </c>
      <c r="O137" s="13"/>
      <c r="P137" s="13" t="s">
        <v>190</v>
      </c>
      <c r="Q137" s="13" t="s">
        <v>760</v>
      </c>
      <c r="R137" s="13" t="s">
        <v>192</v>
      </c>
      <c r="S137" s="13" t="s">
        <v>763</v>
      </c>
      <c r="T137" s="13" t="s">
        <v>764</v>
      </c>
      <c r="U137" s="13"/>
      <c r="V137" s="13"/>
      <c r="W137" s="13"/>
      <c r="X137" s="13"/>
      <c r="Y137" s="13"/>
      <c r="Z137" s="13"/>
    </row>
    <row r="138" spans="1:26" ht="15.75" customHeight="1" x14ac:dyDescent="0.35">
      <c r="A138" s="12" t="s">
        <v>8</v>
      </c>
      <c r="B138" s="13" t="s">
        <v>178</v>
      </c>
      <c r="C138" s="13">
        <v>704034</v>
      </c>
      <c r="D138" s="13" t="s">
        <v>180</v>
      </c>
      <c r="E138" s="13" t="s">
        <v>179</v>
      </c>
      <c r="F138" s="13">
        <v>703830</v>
      </c>
      <c r="G138" s="13">
        <v>704057</v>
      </c>
      <c r="H138" s="13" t="s">
        <v>184</v>
      </c>
      <c r="I138" s="13">
        <v>75</v>
      </c>
      <c r="J138" s="13">
        <v>57116759</v>
      </c>
      <c r="K138" s="13" t="s">
        <v>196</v>
      </c>
      <c r="L138" s="13" t="s">
        <v>765</v>
      </c>
      <c r="M138" s="13" t="s">
        <v>196</v>
      </c>
      <c r="N138" s="13" t="s">
        <v>237</v>
      </c>
      <c r="O138" s="13"/>
      <c r="P138" s="13" t="s">
        <v>190</v>
      </c>
      <c r="Q138" s="13" t="s">
        <v>199</v>
      </c>
      <c r="R138" s="13" t="s">
        <v>200</v>
      </c>
      <c r="S138" s="13" t="s">
        <v>766</v>
      </c>
      <c r="T138" s="13" t="s">
        <v>767</v>
      </c>
      <c r="U138" s="13"/>
      <c r="V138" s="13"/>
      <c r="W138" s="13"/>
      <c r="X138" s="13"/>
      <c r="Y138" s="13"/>
      <c r="Z138" s="13"/>
    </row>
    <row r="139" spans="1:26" ht="15.75" customHeight="1" x14ac:dyDescent="0.35">
      <c r="A139" s="12" t="s">
        <v>8</v>
      </c>
      <c r="B139" s="13" t="s">
        <v>178</v>
      </c>
      <c r="C139" s="13">
        <v>708733</v>
      </c>
      <c r="D139" s="13" t="s">
        <v>179</v>
      </c>
      <c r="E139" s="13" t="s">
        <v>183</v>
      </c>
      <c r="F139" s="13">
        <v>706948</v>
      </c>
      <c r="G139" s="13">
        <v>709515</v>
      </c>
      <c r="H139" s="13" t="s">
        <v>196</v>
      </c>
      <c r="I139" s="13">
        <v>855</v>
      </c>
      <c r="J139" s="13">
        <v>15607753</v>
      </c>
      <c r="K139" s="13" t="s">
        <v>196</v>
      </c>
      <c r="L139" s="13" t="s">
        <v>768</v>
      </c>
      <c r="M139" s="13" t="s">
        <v>769</v>
      </c>
      <c r="N139" s="13" t="s">
        <v>392</v>
      </c>
      <c r="O139" s="13"/>
      <c r="P139" s="13" t="s">
        <v>190</v>
      </c>
      <c r="Q139" s="13" t="s">
        <v>199</v>
      </c>
      <c r="R139" s="13" t="s">
        <v>200</v>
      </c>
      <c r="S139" s="13" t="s">
        <v>770</v>
      </c>
      <c r="T139" s="13" t="s">
        <v>771</v>
      </c>
      <c r="U139" s="13"/>
      <c r="V139" s="13"/>
      <c r="W139" s="13"/>
      <c r="X139" s="13"/>
      <c r="Y139" s="13"/>
      <c r="Z139" s="13"/>
    </row>
    <row r="140" spans="1:26" ht="15.75" customHeight="1" x14ac:dyDescent="0.35">
      <c r="A140" s="12" t="s">
        <v>8</v>
      </c>
      <c r="B140" s="13" t="s">
        <v>178</v>
      </c>
      <c r="C140" s="13">
        <v>711870</v>
      </c>
      <c r="D140" s="13" t="s">
        <v>180</v>
      </c>
      <c r="E140" s="13" t="s">
        <v>179</v>
      </c>
      <c r="F140" s="13">
        <v>711536</v>
      </c>
      <c r="G140" s="13">
        <v>712231</v>
      </c>
      <c r="H140" s="13" t="s">
        <v>184</v>
      </c>
      <c r="I140" s="13">
        <v>231</v>
      </c>
      <c r="J140" s="13">
        <v>57116760</v>
      </c>
      <c r="K140" s="13" t="s">
        <v>772</v>
      </c>
      <c r="L140" s="13" t="s">
        <v>773</v>
      </c>
      <c r="M140" s="13" t="s">
        <v>774</v>
      </c>
      <c r="N140" s="13" t="s">
        <v>361</v>
      </c>
      <c r="O140" s="13"/>
      <c r="P140" s="13" t="s">
        <v>190</v>
      </c>
      <c r="Q140" s="13" t="s">
        <v>775</v>
      </c>
      <c r="R140" s="13" t="s">
        <v>200</v>
      </c>
      <c r="S140" s="13" t="s">
        <v>776</v>
      </c>
      <c r="T140" s="13" t="s">
        <v>777</v>
      </c>
      <c r="U140" s="13"/>
      <c r="V140" s="13"/>
      <c r="W140" s="13"/>
      <c r="X140" s="13"/>
      <c r="Y140" s="13"/>
      <c r="Z140" s="13"/>
    </row>
    <row r="141" spans="1:26" ht="15.75" customHeight="1" x14ac:dyDescent="0.35">
      <c r="A141" s="12" t="s">
        <v>8</v>
      </c>
      <c r="B141" s="13" t="s">
        <v>178</v>
      </c>
      <c r="C141" s="13">
        <v>716126</v>
      </c>
      <c r="D141" s="13" t="s">
        <v>179</v>
      </c>
      <c r="E141" s="13" t="s">
        <v>195</v>
      </c>
      <c r="F141" s="13">
        <v>715370</v>
      </c>
      <c r="G141" s="13">
        <v>716317</v>
      </c>
      <c r="H141" s="13" t="s">
        <v>184</v>
      </c>
      <c r="I141" s="13">
        <v>315</v>
      </c>
      <c r="J141" s="13">
        <v>57116762</v>
      </c>
      <c r="K141" s="13" t="s">
        <v>196</v>
      </c>
      <c r="L141" s="13" t="s">
        <v>778</v>
      </c>
      <c r="M141" s="13" t="s">
        <v>196</v>
      </c>
      <c r="N141" s="13" t="s">
        <v>198</v>
      </c>
      <c r="O141" s="13"/>
      <c r="P141" s="13" t="s">
        <v>190</v>
      </c>
      <c r="Q141" s="13" t="s">
        <v>199</v>
      </c>
      <c r="R141" s="13" t="s">
        <v>200</v>
      </c>
      <c r="S141" s="13" t="s">
        <v>779</v>
      </c>
      <c r="T141" s="13" t="s">
        <v>780</v>
      </c>
      <c r="U141" s="13"/>
      <c r="V141" s="13"/>
      <c r="W141" s="13"/>
      <c r="X141" s="13"/>
      <c r="Y141" s="13"/>
      <c r="Z141" s="13"/>
    </row>
    <row r="142" spans="1:26" ht="15.75" customHeight="1" x14ac:dyDescent="0.35">
      <c r="A142" s="12" t="s">
        <v>8</v>
      </c>
      <c r="B142" s="13" t="s">
        <v>178</v>
      </c>
      <c r="C142" s="13">
        <v>718229</v>
      </c>
      <c r="D142" s="13" t="s">
        <v>195</v>
      </c>
      <c r="E142" s="13" t="s">
        <v>179</v>
      </c>
      <c r="F142" s="13">
        <v>718025</v>
      </c>
      <c r="G142" s="13">
        <v>718285</v>
      </c>
      <c r="H142" s="13" t="s">
        <v>184</v>
      </c>
      <c r="I142" s="13">
        <v>86</v>
      </c>
      <c r="J142" s="13">
        <v>15607766</v>
      </c>
      <c r="K142" s="13" t="s">
        <v>196</v>
      </c>
      <c r="L142" s="13" t="s">
        <v>781</v>
      </c>
      <c r="M142" s="13" t="s">
        <v>782</v>
      </c>
      <c r="N142" s="13" t="s">
        <v>237</v>
      </c>
      <c r="O142" s="13"/>
      <c r="P142" s="13" t="s">
        <v>190</v>
      </c>
      <c r="Q142" s="13" t="s">
        <v>199</v>
      </c>
      <c r="R142" s="13" t="s">
        <v>200</v>
      </c>
      <c r="S142" s="13" t="s">
        <v>783</v>
      </c>
      <c r="T142" s="13" t="s">
        <v>784</v>
      </c>
      <c r="U142" s="13"/>
      <c r="V142" s="13"/>
      <c r="W142" s="13"/>
      <c r="X142" s="13"/>
      <c r="Y142" s="13"/>
      <c r="Z142" s="13"/>
    </row>
    <row r="143" spans="1:26" ht="15.75" customHeight="1" x14ac:dyDescent="0.35">
      <c r="A143" s="12" t="s">
        <v>8</v>
      </c>
      <c r="B143" s="13" t="s">
        <v>178</v>
      </c>
      <c r="C143" s="13">
        <v>719387</v>
      </c>
      <c r="D143" s="13" t="s">
        <v>195</v>
      </c>
      <c r="E143" s="13" t="s">
        <v>180</v>
      </c>
      <c r="F143" s="13">
        <v>718761</v>
      </c>
      <c r="G143" s="13">
        <v>719912</v>
      </c>
      <c r="H143" s="13" t="s">
        <v>196</v>
      </c>
      <c r="I143" s="13">
        <v>383</v>
      </c>
      <c r="J143" s="13">
        <v>15607768</v>
      </c>
      <c r="K143" s="13" t="s">
        <v>196</v>
      </c>
      <c r="L143" s="13" t="s">
        <v>785</v>
      </c>
      <c r="M143" s="13" t="s">
        <v>786</v>
      </c>
      <c r="N143" s="13" t="s">
        <v>237</v>
      </c>
      <c r="O143" s="13"/>
      <c r="P143" s="13" t="s">
        <v>217</v>
      </c>
      <c r="Q143" s="13" t="s">
        <v>199</v>
      </c>
      <c r="R143" s="13" t="s">
        <v>200</v>
      </c>
      <c r="S143" s="13" t="s">
        <v>787</v>
      </c>
      <c r="T143" s="13" t="s">
        <v>788</v>
      </c>
      <c r="U143" s="13"/>
      <c r="V143" s="13"/>
      <c r="W143" s="13"/>
      <c r="X143" s="13"/>
      <c r="Y143" s="13"/>
      <c r="Z143" s="13"/>
    </row>
    <row r="144" spans="1:26" ht="15.75" customHeight="1" x14ac:dyDescent="0.35">
      <c r="A144" s="12" t="s">
        <v>8</v>
      </c>
      <c r="B144" s="13" t="s">
        <v>178</v>
      </c>
      <c r="C144" s="13">
        <v>732691</v>
      </c>
      <c r="D144" s="13" t="s">
        <v>180</v>
      </c>
      <c r="E144" s="13" t="s">
        <v>179</v>
      </c>
      <c r="F144" s="13">
        <v>732393</v>
      </c>
      <c r="G144" s="13">
        <v>732821</v>
      </c>
      <c r="H144" s="13" t="s">
        <v>184</v>
      </c>
      <c r="I144" s="13">
        <v>142</v>
      </c>
      <c r="J144" s="13">
        <v>15607776</v>
      </c>
      <c r="K144" s="13" t="s">
        <v>196</v>
      </c>
      <c r="L144" s="13" t="s">
        <v>789</v>
      </c>
      <c r="M144" s="13" t="s">
        <v>790</v>
      </c>
      <c r="N144" s="13" t="s">
        <v>237</v>
      </c>
      <c r="O144" s="13"/>
      <c r="P144" s="13" t="s">
        <v>217</v>
      </c>
      <c r="Q144" s="13" t="s">
        <v>791</v>
      </c>
      <c r="R144" s="13" t="s">
        <v>200</v>
      </c>
      <c r="S144" s="13" t="s">
        <v>792</v>
      </c>
      <c r="T144" s="13" t="s">
        <v>793</v>
      </c>
      <c r="U144" s="13"/>
      <c r="V144" s="13"/>
      <c r="W144" s="13"/>
      <c r="X144" s="13"/>
      <c r="Y144" s="13"/>
      <c r="Z144" s="13"/>
    </row>
    <row r="145" spans="1:26" ht="15.75" customHeight="1" x14ac:dyDescent="0.35">
      <c r="A145" s="12" t="s">
        <v>8</v>
      </c>
      <c r="B145" s="15" t="s">
        <v>178</v>
      </c>
      <c r="C145" s="15">
        <v>737363</v>
      </c>
      <c r="D145" s="15" t="s">
        <v>180</v>
      </c>
      <c r="E145" s="15" t="s">
        <v>195</v>
      </c>
      <c r="F145" s="15">
        <v>737268</v>
      </c>
      <c r="G145" s="15">
        <v>738149</v>
      </c>
      <c r="H145" s="15" t="s">
        <v>196</v>
      </c>
      <c r="I145" s="15">
        <v>293</v>
      </c>
      <c r="J145" s="15">
        <v>15607783</v>
      </c>
      <c r="K145" s="15" t="s">
        <v>794</v>
      </c>
      <c r="L145" s="15" t="s">
        <v>795</v>
      </c>
      <c r="M145" s="15" t="s">
        <v>678</v>
      </c>
      <c r="N145" s="15" t="s">
        <v>679</v>
      </c>
      <c r="O145" s="15"/>
      <c r="P145" s="15" t="s">
        <v>217</v>
      </c>
      <c r="Q145" s="15" t="s">
        <v>796</v>
      </c>
      <c r="R145" s="15" t="s">
        <v>268</v>
      </c>
      <c r="S145" s="15" t="s">
        <v>797</v>
      </c>
      <c r="T145" s="15" t="s">
        <v>798</v>
      </c>
      <c r="U145" s="15"/>
      <c r="V145" s="15"/>
      <c r="W145" s="15"/>
      <c r="X145" s="15"/>
      <c r="Y145" s="15"/>
      <c r="Z145" s="15"/>
    </row>
    <row r="146" spans="1:26" ht="15.75" customHeight="1" x14ac:dyDescent="0.35">
      <c r="A146" s="12" t="s">
        <v>8</v>
      </c>
      <c r="B146" s="13" t="s">
        <v>178</v>
      </c>
      <c r="C146" s="13">
        <v>741333</v>
      </c>
      <c r="D146" s="13" t="s">
        <v>180</v>
      </c>
      <c r="E146" s="13" t="s">
        <v>195</v>
      </c>
      <c r="F146" s="13">
        <v>741151</v>
      </c>
      <c r="G146" s="13">
        <v>742617</v>
      </c>
      <c r="H146" s="13" t="s">
        <v>196</v>
      </c>
      <c r="I146" s="13">
        <v>488</v>
      </c>
      <c r="J146" s="13">
        <v>15607787</v>
      </c>
      <c r="K146" s="13" t="s">
        <v>196</v>
      </c>
      <c r="L146" s="13" t="s">
        <v>799</v>
      </c>
      <c r="M146" s="13" t="s">
        <v>800</v>
      </c>
      <c r="N146" s="13" t="s">
        <v>237</v>
      </c>
      <c r="O146" s="13"/>
      <c r="P146" s="13" t="s">
        <v>190</v>
      </c>
      <c r="Q146" s="13" t="s">
        <v>199</v>
      </c>
      <c r="R146" s="13" t="s">
        <v>200</v>
      </c>
      <c r="S146" s="13" t="s">
        <v>801</v>
      </c>
      <c r="T146" s="13" t="s">
        <v>802</v>
      </c>
      <c r="U146" s="13"/>
      <c r="V146" s="13"/>
      <c r="W146" s="13"/>
      <c r="X146" s="13"/>
      <c r="Y146" s="13"/>
      <c r="Z146" s="13"/>
    </row>
    <row r="147" spans="1:26" ht="15.75" customHeight="1" x14ac:dyDescent="0.35">
      <c r="A147" s="12" t="s">
        <v>8</v>
      </c>
      <c r="B147" s="13" t="s">
        <v>178</v>
      </c>
      <c r="C147" s="13">
        <v>746166</v>
      </c>
      <c r="D147" s="13" t="s">
        <v>183</v>
      </c>
      <c r="E147" s="13" t="s">
        <v>179</v>
      </c>
      <c r="F147" s="13">
        <v>742719</v>
      </c>
      <c r="G147" s="13">
        <v>746366</v>
      </c>
      <c r="H147" s="13" t="s">
        <v>184</v>
      </c>
      <c r="I147" s="13">
        <v>1215</v>
      </c>
      <c r="J147" s="13">
        <v>15607788</v>
      </c>
      <c r="K147" s="13" t="s">
        <v>196</v>
      </c>
      <c r="L147" s="13" t="s">
        <v>803</v>
      </c>
      <c r="M147" s="13" t="s">
        <v>804</v>
      </c>
      <c r="N147" s="13" t="s">
        <v>307</v>
      </c>
      <c r="O147" s="13"/>
      <c r="P147" s="13" t="s">
        <v>190</v>
      </c>
      <c r="Q147" s="13" t="s">
        <v>805</v>
      </c>
      <c r="R147" s="13" t="s">
        <v>200</v>
      </c>
      <c r="S147" s="13" t="s">
        <v>806</v>
      </c>
      <c r="T147" s="13" t="s">
        <v>807</v>
      </c>
      <c r="U147" s="13"/>
      <c r="V147" s="13"/>
      <c r="W147" s="13"/>
      <c r="X147" s="13"/>
      <c r="Y147" s="13"/>
      <c r="Z147" s="13"/>
    </row>
    <row r="148" spans="1:26" ht="15.75" customHeight="1" x14ac:dyDescent="0.35">
      <c r="A148" s="12" t="s">
        <v>8</v>
      </c>
      <c r="B148" s="13" t="s">
        <v>178</v>
      </c>
      <c r="C148" s="13">
        <v>752014</v>
      </c>
      <c r="D148" s="13" t="s">
        <v>180</v>
      </c>
      <c r="E148" s="13" t="s">
        <v>183</v>
      </c>
      <c r="F148" s="13">
        <v>751517</v>
      </c>
      <c r="G148" s="13">
        <v>752596</v>
      </c>
      <c r="H148" s="13" t="s">
        <v>184</v>
      </c>
      <c r="I148" s="13">
        <v>359</v>
      </c>
      <c r="J148" s="13">
        <v>15607795</v>
      </c>
      <c r="K148" s="13" t="s">
        <v>808</v>
      </c>
      <c r="L148" s="13" t="s">
        <v>809</v>
      </c>
      <c r="M148" s="13" t="s">
        <v>810</v>
      </c>
      <c r="N148" s="13" t="s">
        <v>811</v>
      </c>
      <c r="O148" s="13"/>
      <c r="P148" s="13" t="s">
        <v>217</v>
      </c>
      <c r="Q148" s="13" t="s">
        <v>812</v>
      </c>
      <c r="R148" s="13" t="s">
        <v>192</v>
      </c>
      <c r="S148" s="13" t="s">
        <v>566</v>
      </c>
      <c r="T148" s="13" t="s">
        <v>813</v>
      </c>
      <c r="U148" s="13"/>
      <c r="V148" s="13"/>
      <c r="W148" s="13"/>
      <c r="X148" s="13"/>
      <c r="Y148" s="13"/>
      <c r="Z148" s="13"/>
    </row>
    <row r="149" spans="1:26" ht="15.75" customHeight="1" x14ac:dyDescent="0.35">
      <c r="A149" s="12" t="s">
        <v>8</v>
      </c>
      <c r="B149" s="13" t="s">
        <v>178</v>
      </c>
      <c r="C149" s="13">
        <v>764013</v>
      </c>
      <c r="D149" s="13" t="s">
        <v>195</v>
      </c>
      <c r="E149" s="13" t="s">
        <v>180</v>
      </c>
      <c r="F149" s="13">
        <v>763370</v>
      </c>
      <c r="G149" s="13">
        <v>767320</v>
      </c>
      <c r="H149" s="13" t="s">
        <v>184</v>
      </c>
      <c r="I149" s="13">
        <v>1316</v>
      </c>
      <c r="J149" s="13">
        <v>15607808</v>
      </c>
      <c r="K149" s="13" t="s">
        <v>814</v>
      </c>
      <c r="L149" s="13" t="s">
        <v>815</v>
      </c>
      <c r="M149" s="13" t="s">
        <v>816</v>
      </c>
      <c r="N149" s="13" t="s">
        <v>660</v>
      </c>
      <c r="O149" s="13"/>
      <c r="P149" s="13" t="s">
        <v>217</v>
      </c>
      <c r="Q149" s="13" t="s">
        <v>817</v>
      </c>
      <c r="R149" s="13" t="s">
        <v>200</v>
      </c>
      <c r="S149" s="13" t="s">
        <v>818</v>
      </c>
      <c r="T149" s="13" t="s">
        <v>819</v>
      </c>
      <c r="U149" s="13"/>
      <c r="V149" s="13"/>
      <c r="W149" s="13"/>
      <c r="X149" s="13"/>
      <c r="Y149" s="13"/>
      <c r="Z149" s="13"/>
    </row>
    <row r="150" spans="1:26" ht="15.75" customHeight="1" x14ac:dyDescent="0.35">
      <c r="A150" s="12" t="s">
        <v>8</v>
      </c>
      <c r="B150" s="13" t="s">
        <v>178</v>
      </c>
      <c r="C150" s="13">
        <v>766955</v>
      </c>
      <c r="D150" s="13" t="s">
        <v>179</v>
      </c>
      <c r="E150" s="13" t="s">
        <v>195</v>
      </c>
      <c r="F150" s="13">
        <v>763370</v>
      </c>
      <c r="G150" s="13">
        <v>767320</v>
      </c>
      <c r="H150" s="13" t="s">
        <v>184</v>
      </c>
      <c r="I150" s="13">
        <v>1316</v>
      </c>
      <c r="J150" s="13">
        <v>15607808</v>
      </c>
      <c r="K150" s="13" t="s">
        <v>814</v>
      </c>
      <c r="L150" s="13" t="s">
        <v>815</v>
      </c>
      <c r="M150" s="13" t="s">
        <v>816</v>
      </c>
      <c r="N150" s="13" t="s">
        <v>660</v>
      </c>
      <c r="O150" s="13"/>
      <c r="P150" s="13" t="s">
        <v>217</v>
      </c>
      <c r="Q150" s="13" t="s">
        <v>817</v>
      </c>
      <c r="R150" s="13" t="s">
        <v>200</v>
      </c>
      <c r="S150" s="13" t="s">
        <v>820</v>
      </c>
      <c r="T150" s="13" t="s">
        <v>821</v>
      </c>
      <c r="U150" s="13"/>
      <c r="V150" s="13"/>
      <c r="W150" s="13"/>
      <c r="X150" s="13"/>
      <c r="Y150" s="13"/>
      <c r="Z150" s="13"/>
    </row>
    <row r="151" spans="1:26" ht="15.75" customHeight="1" x14ac:dyDescent="0.35">
      <c r="A151" s="12" t="s">
        <v>8</v>
      </c>
      <c r="B151" s="13" t="s">
        <v>178</v>
      </c>
      <c r="C151" s="13">
        <v>771378</v>
      </c>
      <c r="D151" s="13" t="s">
        <v>183</v>
      </c>
      <c r="E151" s="13" t="s">
        <v>180</v>
      </c>
      <c r="F151" s="13">
        <v>770582</v>
      </c>
      <c r="G151" s="13">
        <v>771424</v>
      </c>
      <c r="H151" s="13" t="s">
        <v>184</v>
      </c>
      <c r="I151" s="13">
        <v>280</v>
      </c>
      <c r="J151" s="13">
        <v>15607811</v>
      </c>
      <c r="K151" s="13" t="s">
        <v>822</v>
      </c>
      <c r="L151" s="13" t="s">
        <v>823</v>
      </c>
      <c r="M151" s="13" t="s">
        <v>824</v>
      </c>
      <c r="N151" s="13" t="s">
        <v>418</v>
      </c>
      <c r="O151" s="13"/>
      <c r="P151" s="13" t="s">
        <v>190</v>
      </c>
      <c r="Q151" s="13" t="s">
        <v>825</v>
      </c>
      <c r="R151" s="13" t="s">
        <v>200</v>
      </c>
      <c r="S151" s="13" t="s">
        <v>826</v>
      </c>
      <c r="T151" s="13" t="s">
        <v>827</v>
      </c>
      <c r="U151" s="13"/>
      <c r="V151" s="13"/>
      <c r="W151" s="13"/>
      <c r="X151" s="13"/>
      <c r="Y151" s="13"/>
      <c r="Z151" s="13"/>
    </row>
    <row r="152" spans="1:26" ht="15.75" customHeight="1" x14ac:dyDescent="0.35">
      <c r="A152" s="12" t="s">
        <v>8</v>
      </c>
      <c r="B152" s="13" t="s">
        <v>178</v>
      </c>
      <c r="C152" s="13">
        <v>772316</v>
      </c>
      <c r="D152" s="13" t="s">
        <v>195</v>
      </c>
      <c r="E152" s="13" t="s">
        <v>179</v>
      </c>
      <c r="F152" s="13">
        <v>771484</v>
      </c>
      <c r="G152" s="13">
        <v>773112</v>
      </c>
      <c r="H152" s="13" t="s">
        <v>184</v>
      </c>
      <c r="I152" s="13">
        <v>542</v>
      </c>
      <c r="J152" s="13">
        <v>15607812</v>
      </c>
      <c r="K152" s="13" t="s">
        <v>828</v>
      </c>
      <c r="L152" s="13" t="s">
        <v>829</v>
      </c>
      <c r="M152" s="13" t="s">
        <v>830</v>
      </c>
      <c r="N152" s="13" t="s">
        <v>529</v>
      </c>
      <c r="O152" s="13"/>
      <c r="P152" s="13" t="s">
        <v>190</v>
      </c>
      <c r="Q152" s="13" t="s">
        <v>831</v>
      </c>
      <c r="R152" s="13" t="s">
        <v>200</v>
      </c>
      <c r="S152" s="13" t="s">
        <v>832</v>
      </c>
      <c r="T152" s="13" t="s">
        <v>833</v>
      </c>
      <c r="U152" s="13"/>
      <c r="V152" s="13"/>
      <c r="W152" s="13"/>
      <c r="X152" s="13"/>
      <c r="Y152" s="13"/>
      <c r="Z152" s="13"/>
    </row>
    <row r="153" spans="1:26" ht="15.75" customHeight="1" x14ac:dyDescent="0.35">
      <c r="A153" s="12" t="s">
        <v>8</v>
      </c>
      <c r="B153" s="13" t="s">
        <v>178</v>
      </c>
      <c r="C153" s="13">
        <v>774301</v>
      </c>
      <c r="D153" s="13" t="s">
        <v>180</v>
      </c>
      <c r="E153" s="13" t="s">
        <v>183</v>
      </c>
      <c r="F153" s="13">
        <v>774064</v>
      </c>
      <c r="G153" s="13">
        <v>774786</v>
      </c>
      <c r="H153" s="13" t="s">
        <v>184</v>
      </c>
      <c r="I153" s="13">
        <v>240</v>
      </c>
      <c r="J153" s="13">
        <v>15607814</v>
      </c>
      <c r="K153" s="13" t="s">
        <v>196</v>
      </c>
      <c r="L153" s="13" t="s">
        <v>834</v>
      </c>
      <c r="M153" s="13" t="s">
        <v>835</v>
      </c>
      <c r="N153" s="13" t="s">
        <v>237</v>
      </c>
      <c r="O153" s="13"/>
      <c r="P153" s="13" t="s">
        <v>217</v>
      </c>
      <c r="Q153" s="13" t="s">
        <v>199</v>
      </c>
      <c r="R153" s="13" t="s">
        <v>200</v>
      </c>
      <c r="S153" s="13" t="s">
        <v>836</v>
      </c>
      <c r="T153" s="13" t="s">
        <v>837</v>
      </c>
      <c r="U153" s="13"/>
      <c r="V153" s="13"/>
      <c r="W153" s="13"/>
      <c r="X153" s="13"/>
      <c r="Y153" s="13"/>
      <c r="Z153" s="13"/>
    </row>
    <row r="154" spans="1:26" ht="15.75" customHeight="1" x14ac:dyDescent="0.35">
      <c r="A154" s="12" t="s">
        <v>8</v>
      </c>
      <c r="B154" s="13" t="s">
        <v>178</v>
      </c>
      <c r="C154" s="13">
        <v>776202</v>
      </c>
      <c r="D154" s="13" t="s">
        <v>180</v>
      </c>
      <c r="E154" s="13" t="s">
        <v>179</v>
      </c>
      <c r="F154" s="13">
        <v>775586</v>
      </c>
      <c r="G154" s="13">
        <v>778480</v>
      </c>
      <c r="H154" s="13" t="s">
        <v>196</v>
      </c>
      <c r="I154" s="13">
        <v>964</v>
      </c>
      <c r="J154" s="13">
        <v>15607816</v>
      </c>
      <c r="K154" s="13" t="s">
        <v>838</v>
      </c>
      <c r="L154" s="13" t="s">
        <v>839</v>
      </c>
      <c r="M154" s="13" t="s">
        <v>464</v>
      </c>
      <c r="N154" s="13" t="s">
        <v>204</v>
      </c>
      <c r="O154" s="13"/>
      <c r="P154" s="13" t="s">
        <v>190</v>
      </c>
      <c r="Q154" s="13" t="s">
        <v>840</v>
      </c>
      <c r="R154" s="13" t="s">
        <v>200</v>
      </c>
      <c r="S154" s="13" t="s">
        <v>841</v>
      </c>
      <c r="T154" s="13" t="s">
        <v>842</v>
      </c>
      <c r="U154" s="13"/>
      <c r="V154" s="13"/>
      <c r="W154" s="13"/>
      <c r="X154" s="13"/>
      <c r="Y154" s="13"/>
      <c r="Z154" s="13"/>
    </row>
    <row r="155" spans="1:26" ht="15.75" customHeight="1" x14ac:dyDescent="0.35">
      <c r="A155" s="12" t="s">
        <v>8</v>
      </c>
      <c r="B155" s="13" t="s">
        <v>178</v>
      </c>
      <c r="C155" s="13">
        <v>781488</v>
      </c>
      <c r="D155" s="13" t="s">
        <v>179</v>
      </c>
      <c r="E155" s="13" t="s">
        <v>195</v>
      </c>
      <c r="F155" s="13">
        <v>781312</v>
      </c>
      <c r="G155" s="13">
        <v>781559</v>
      </c>
      <c r="H155" s="13" t="s">
        <v>181</v>
      </c>
      <c r="I155" s="13" t="s">
        <v>156</v>
      </c>
      <c r="J155" s="13"/>
      <c r="K155" s="13"/>
      <c r="L155" s="13" t="s">
        <v>843</v>
      </c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</row>
    <row r="156" spans="1:26" ht="15.75" customHeight="1" x14ac:dyDescent="0.35">
      <c r="A156" s="12" t="s">
        <v>8</v>
      </c>
      <c r="B156" s="13" t="s">
        <v>178</v>
      </c>
      <c r="C156" s="13">
        <v>784143</v>
      </c>
      <c r="D156" s="13" t="s">
        <v>195</v>
      </c>
      <c r="E156" s="13" t="s">
        <v>180</v>
      </c>
      <c r="F156" s="13">
        <v>782485</v>
      </c>
      <c r="G156" s="13">
        <v>784590</v>
      </c>
      <c r="H156" s="13" t="s">
        <v>184</v>
      </c>
      <c r="I156" s="13">
        <v>701</v>
      </c>
      <c r="J156" s="13">
        <v>57116768</v>
      </c>
      <c r="K156" s="13" t="s">
        <v>844</v>
      </c>
      <c r="L156" s="13" t="s">
        <v>845</v>
      </c>
      <c r="M156" s="13" t="s">
        <v>846</v>
      </c>
      <c r="N156" s="13" t="s">
        <v>847</v>
      </c>
      <c r="O156" s="13"/>
      <c r="P156" s="13" t="s">
        <v>217</v>
      </c>
      <c r="Q156" s="13" t="s">
        <v>848</v>
      </c>
      <c r="R156" s="13" t="s">
        <v>192</v>
      </c>
      <c r="S156" s="13" t="s">
        <v>849</v>
      </c>
      <c r="T156" s="13" t="s">
        <v>850</v>
      </c>
      <c r="U156" s="13"/>
      <c r="V156" s="13"/>
      <c r="W156" s="13"/>
      <c r="X156" s="13"/>
      <c r="Y156" s="13"/>
      <c r="Z156" s="13"/>
    </row>
    <row r="157" spans="1:26" ht="15.75" customHeight="1" x14ac:dyDescent="0.35">
      <c r="A157" s="12" t="s">
        <v>8</v>
      </c>
      <c r="B157" s="13" t="s">
        <v>178</v>
      </c>
      <c r="C157" s="13">
        <v>796515</v>
      </c>
      <c r="D157" s="13" t="s">
        <v>179</v>
      </c>
      <c r="E157" s="13" t="s">
        <v>195</v>
      </c>
      <c r="F157" s="13">
        <v>795519</v>
      </c>
      <c r="G157" s="13">
        <v>796931</v>
      </c>
      <c r="H157" s="13" t="s">
        <v>184</v>
      </c>
      <c r="I157" s="13">
        <v>470</v>
      </c>
      <c r="J157" s="13">
        <v>15607836</v>
      </c>
      <c r="K157" s="13" t="s">
        <v>196</v>
      </c>
      <c r="L157" s="13" t="s">
        <v>851</v>
      </c>
      <c r="M157" s="13" t="s">
        <v>852</v>
      </c>
      <c r="N157" s="13" t="s">
        <v>198</v>
      </c>
      <c r="O157" s="13"/>
      <c r="P157" s="13" t="s">
        <v>190</v>
      </c>
      <c r="Q157" s="13" t="s">
        <v>853</v>
      </c>
      <c r="R157" s="13" t="s">
        <v>200</v>
      </c>
      <c r="S157" s="13" t="s">
        <v>854</v>
      </c>
      <c r="T157" s="13" t="s">
        <v>855</v>
      </c>
      <c r="U157" s="13"/>
      <c r="V157" s="13"/>
      <c r="W157" s="13"/>
      <c r="X157" s="13"/>
      <c r="Y157" s="13"/>
      <c r="Z157" s="13"/>
    </row>
    <row r="158" spans="1:26" ht="15.75" customHeight="1" x14ac:dyDescent="0.35">
      <c r="A158" s="12" t="s">
        <v>8</v>
      </c>
      <c r="B158" s="13" t="s">
        <v>178</v>
      </c>
      <c r="C158" s="13">
        <v>799237</v>
      </c>
      <c r="D158" s="13" t="s">
        <v>180</v>
      </c>
      <c r="E158" s="13" t="s">
        <v>183</v>
      </c>
      <c r="F158" s="13">
        <v>798833</v>
      </c>
      <c r="G158" s="13">
        <v>799444</v>
      </c>
      <c r="H158" s="13" t="s">
        <v>184</v>
      </c>
      <c r="I158" s="13">
        <v>203</v>
      </c>
      <c r="J158" s="13">
        <v>15607838</v>
      </c>
      <c r="K158" s="13" t="s">
        <v>196</v>
      </c>
      <c r="L158" s="13" t="s">
        <v>856</v>
      </c>
      <c r="M158" s="13" t="s">
        <v>196</v>
      </c>
      <c r="N158" s="13" t="s">
        <v>237</v>
      </c>
      <c r="O158" s="13"/>
      <c r="P158" s="13" t="s">
        <v>190</v>
      </c>
      <c r="Q158" s="13" t="s">
        <v>199</v>
      </c>
      <c r="R158" s="13" t="s">
        <v>192</v>
      </c>
      <c r="S158" s="13" t="s">
        <v>857</v>
      </c>
      <c r="T158" s="13" t="s">
        <v>858</v>
      </c>
      <c r="U158" s="13"/>
      <c r="V158" s="13"/>
      <c r="W158" s="13"/>
      <c r="X158" s="13"/>
      <c r="Y158" s="13"/>
      <c r="Z158" s="13"/>
    </row>
    <row r="159" spans="1:26" ht="15.75" customHeight="1" x14ac:dyDescent="0.35">
      <c r="A159" s="12" t="s">
        <v>8</v>
      </c>
      <c r="B159" s="13" t="s">
        <v>178</v>
      </c>
      <c r="C159" s="13">
        <v>806841</v>
      </c>
      <c r="D159" s="13" t="s">
        <v>180</v>
      </c>
      <c r="E159" s="13" t="s">
        <v>183</v>
      </c>
      <c r="F159" s="13">
        <v>806335</v>
      </c>
      <c r="G159" s="13">
        <v>808698</v>
      </c>
      <c r="H159" s="13" t="s">
        <v>184</v>
      </c>
      <c r="I159" s="13">
        <v>787</v>
      </c>
      <c r="J159" s="13">
        <v>15607851</v>
      </c>
      <c r="K159" s="13" t="s">
        <v>859</v>
      </c>
      <c r="L159" s="13" t="s">
        <v>860</v>
      </c>
      <c r="M159" s="13" t="s">
        <v>861</v>
      </c>
      <c r="N159" s="13" t="s">
        <v>862</v>
      </c>
      <c r="O159" s="13"/>
      <c r="P159" s="13" t="s">
        <v>190</v>
      </c>
      <c r="Q159" s="13" t="s">
        <v>863</v>
      </c>
      <c r="R159" s="13" t="s">
        <v>192</v>
      </c>
      <c r="S159" s="13" t="s">
        <v>864</v>
      </c>
      <c r="T159" s="13" t="s">
        <v>865</v>
      </c>
      <c r="U159" s="13"/>
      <c r="V159" s="13"/>
      <c r="W159" s="13"/>
      <c r="X159" s="13"/>
      <c r="Y159" s="13"/>
      <c r="Z159" s="13"/>
    </row>
    <row r="160" spans="1:26" ht="15.75" customHeight="1" x14ac:dyDescent="0.35">
      <c r="A160" s="12" t="s">
        <v>8</v>
      </c>
      <c r="B160" s="13" t="s">
        <v>178</v>
      </c>
      <c r="C160" s="13">
        <v>811642</v>
      </c>
      <c r="D160" s="13" t="s">
        <v>180</v>
      </c>
      <c r="E160" s="13" t="s">
        <v>183</v>
      </c>
      <c r="F160" s="13">
        <v>811373</v>
      </c>
      <c r="G160" s="13">
        <v>811741</v>
      </c>
      <c r="H160" s="13" t="s">
        <v>184</v>
      </c>
      <c r="I160" s="13">
        <v>122</v>
      </c>
      <c r="J160" s="13">
        <v>15607854</v>
      </c>
      <c r="K160" s="13" t="s">
        <v>866</v>
      </c>
      <c r="L160" s="13" t="s">
        <v>867</v>
      </c>
      <c r="M160" s="13" t="s">
        <v>868</v>
      </c>
      <c r="N160" s="13" t="s">
        <v>869</v>
      </c>
      <c r="O160" s="13"/>
      <c r="P160" s="13" t="s">
        <v>217</v>
      </c>
      <c r="Q160" s="13" t="s">
        <v>870</v>
      </c>
      <c r="R160" s="13" t="s">
        <v>192</v>
      </c>
      <c r="S160" s="13" t="s">
        <v>871</v>
      </c>
      <c r="T160" s="13" t="s">
        <v>872</v>
      </c>
      <c r="U160" s="13"/>
      <c r="V160" s="13"/>
      <c r="W160" s="13"/>
      <c r="X160" s="13"/>
      <c r="Y160" s="13"/>
      <c r="Z160" s="13"/>
    </row>
    <row r="161" spans="1:26" ht="15.75" customHeight="1" x14ac:dyDescent="0.35">
      <c r="A161" s="12" t="s">
        <v>8</v>
      </c>
      <c r="B161" s="13" t="s">
        <v>178</v>
      </c>
      <c r="C161" s="13">
        <v>813375</v>
      </c>
      <c r="D161" s="13" t="s">
        <v>179</v>
      </c>
      <c r="E161" s="13" t="s">
        <v>183</v>
      </c>
      <c r="F161" s="13">
        <v>813375</v>
      </c>
      <c r="G161" s="13">
        <v>813397</v>
      </c>
      <c r="H161" s="13" t="s">
        <v>181</v>
      </c>
      <c r="I161" s="13" t="s">
        <v>156</v>
      </c>
      <c r="J161" s="13"/>
      <c r="K161" s="13"/>
      <c r="L161" s="13" t="s">
        <v>873</v>
      </c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</row>
    <row r="162" spans="1:26" ht="15.75" customHeight="1" x14ac:dyDescent="0.35">
      <c r="A162" s="12" t="s">
        <v>8</v>
      </c>
      <c r="B162" s="13" t="s">
        <v>178</v>
      </c>
      <c r="C162" s="13">
        <v>816925</v>
      </c>
      <c r="D162" s="13" t="s">
        <v>183</v>
      </c>
      <c r="E162" s="13" t="s">
        <v>179</v>
      </c>
      <c r="F162" s="13">
        <v>815663</v>
      </c>
      <c r="G162" s="13">
        <v>817534</v>
      </c>
      <c r="H162" s="13" t="s">
        <v>184</v>
      </c>
      <c r="I162" s="13">
        <v>623</v>
      </c>
      <c r="J162" s="13">
        <v>15607864</v>
      </c>
      <c r="K162" s="13" t="s">
        <v>874</v>
      </c>
      <c r="L162" s="13" t="s">
        <v>875</v>
      </c>
      <c r="M162" s="13" t="s">
        <v>876</v>
      </c>
      <c r="N162" s="13" t="s">
        <v>877</v>
      </c>
      <c r="O162" s="13"/>
      <c r="P162" s="13" t="s">
        <v>190</v>
      </c>
      <c r="Q162" s="13" t="s">
        <v>878</v>
      </c>
      <c r="R162" s="13" t="s">
        <v>192</v>
      </c>
      <c r="S162" s="13" t="s">
        <v>879</v>
      </c>
      <c r="T162" s="13" t="s">
        <v>880</v>
      </c>
      <c r="U162" s="13"/>
      <c r="V162" s="13"/>
      <c r="W162" s="13"/>
      <c r="X162" s="13"/>
      <c r="Y162" s="13"/>
      <c r="Z162" s="13"/>
    </row>
    <row r="163" spans="1:26" ht="15.75" customHeight="1" x14ac:dyDescent="0.35">
      <c r="A163" s="12" t="s">
        <v>8</v>
      </c>
      <c r="B163" s="13" t="s">
        <v>178</v>
      </c>
      <c r="C163" s="13">
        <v>821057</v>
      </c>
      <c r="D163" s="13" t="s">
        <v>179</v>
      </c>
      <c r="E163" s="13" t="s">
        <v>195</v>
      </c>
      <c r="F163" s="13">
        <v>820496</v>
      </c>
      <c r="G163" s="13">
        <v>821476</v>
      </c>
      <c r="H163" s="13" t="s">
        <v>196</v>
      </c>
      <c r="I163" s="13">
        <v>326</v>
      </c>
      <c r="J163" s="13">
        <v>15607868</v>
      </c>
      <c r="K163" s="13" t="s">
        <v>881</v>
      </c>
      <c r="L163" s="13" t="s">
        <v>882</v>
      </c>
      <c r="M163" s="13" t="s">
        <v>883</v>
      </c>
      <c r="N163" s="13" t="s">
        <v>254</v>
      </c>
      <c r="O163" s="13"/>
      <c r="P163" s="13" t="s">
        <v>190</v>
      </c>
      <c r="Q163" s="13" t="s">
        <v>884</v>
      </c>
      <c r="R163" s="13" t="s">
        <v>192</v>
      </c>
      <c r="S163" s="13" t="s">
        <v>885</v>
      </c>
      <c r="T163" s="13" t="s">
        <v>886</v>
      </c>
      <c r="U163" s="13"/>
      <c r="V163" s="13"/>
      <c r="W163" s="13"/>
      <c r="X163" s="13"/>
      <c r="Y163" s="13"/>
      <c r="Z163" s="13"/>
    </row>
    <row r="164" spans="1:26" ht="15.75" customHeight="1" x14ac:dyDescent="0.35">
      <c r="A164" s="12" t="s">
        <v>8</v>
      </c>
      <c r="B164" s="13" t="s">
        <v>178</v>
      </c>
      <c r="C164" s="13">
        <v>826066</v>
      </c>
      <c r="D164" s="13" t="s">
        <v>195</v>
      </c>
      <c r="E164" s="13" t="s">
        <v>179</v>
      </c>
      <c r="F164" s="13">
        <v>824800</v>
      </c>
      <c r="G164" s="13">
        <v>826125</v>
      </c>
      <c r="H164" s="13" t="s">
        <v>184</v>
      </c>
      <c r="I164" s="13">
        <v>441</v>
      </c>
      <c r="J164" s="13">
        <v>15607872</v>
      </c>
      <c r="K164" s="13" t="s">
        <v>887</v>
      </c>
      <c r="L164" s="13" t="s">
        <v>888</v>
      </c>
      <c r="M164" s="13" t="s">
        <v>889</v>
      </c>
      <c r="N164" s="13" t="s">
        <v>613</v>
      </c>
      <c r="O164" s="13"/>
      <c r="P164" s="13" t="s">
        <v>217</v>
      </c>
      <c r="Q164" s="13" t="s">
        <v>890</v>
      </c>
      <c r="R164" s="13" t="s">
        <v>200</v>
      </c>
      <c r="S164" s="13" t="s">
        <v>891</v>
      </c>
      <c r="T164" s="13" t="s">
        <v>892</v>
      </c>
      <c r="U164" s="13"/>
      <c r="V164" s="13"/>
      <c r="W164" s="13"/>
      <c r="X164" s="13"/>
      <c r="Y164" s="13"/>
      <c r="Z164" s="13"/>
    </row>
    <row r="165" spans="1:26" ht="15.75" customHeight="1" x14ac:dyDescent="0.35">
      <c r="A165" s="12" t="s">
        <v>8</v>
      </c>
      <c r="B165" s="13" t="s">
        <v>178</v>
      </c>
      <c r="C165" s="13">
        <v>829407</v>
      </c>
      <c r="D165" s="13" t="s">
        <v>180</v>
      </c>
      <c r="E165" s="13" t="s">
        <v>183</v>
      </c>
      <c r="F165" s="13">
        <v>829207</v>
      </c>
      <c r="G165" s="13">
        <v>829704</v>
      </c>
      <c r="H165" s="13" t="s">
        <v>184</v>
      </c>
      <c r="I165" s="13">
        <v>165</v>
      </c>
      <c r="J165" s="13">
        <v>15607877</v>
      </c>
      <c r="K165" s="13" t="s">
        <v>196</v>
      </c>
      <c r="L165" s="13" t="s">
        <v>893</v>
      </c>
      <c r="M165" s="13" t="s">
        <v>894</v>
      </c>
      <c r="N165" s="13" t="s">
        <v>248</v>
      </c>
      <c r="O165" s="13"/>
      <c r="P165" s="13" t="s">
        <v>190</v>
      </c>
      <c r="Q165" s="13" t="s">
        <v>895</v>
      </c>
      <c r="R165" s="13" t="s">
        <v>192</v>
      </c>
      <c r="S165" s="13" t="s">
        <v>896</v>
      </c>
      <c r="T165" s="13" t="s">
        <v>897</v>
      </c>
      <c r="U165" s="13"/>
      <c r="V165" s="13"/>
      <c r="W165" s="13"/>
      <c r="X165" s="13"/>
      <c r="Y165" s="13"/>
      <c r="Z165" s="13"/>
    </row>
    <row r="166" spans="1:26" ht="15.75" customHeight="1" x14ac:dyDescent="0.35">
      <c r="A166" s="12" t="s">
        <v>8</v>
      </c>
      <c r="B166" s="13" t="s">
        <v>178</v>
      </c>
      <c r="C166" s="13">
        <v>841962</v>
      </c>
      <c r="D166" s="13" t="s">
        <v>179</v>
      </c>
      <c r="E166" s="13" t="s">
        <v>183</v>
      </c>
      <c r="F166" s="13">
        <v>841875</v>
      </c>
      <c r="G166" s="13">
        <v>842032</v>
      </c>
      <c r="H166" s="13" t="s">
        <v>181</v>
      </c>
      <c r="I166" s="13" t="s">
        <v>156</v>
      </c>
      <c r="J166" s="13"/>
      <c r="K166" s="13"/>
      <c r="L166" s="13" t="s">
        <v>898</v>
      </c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</row>
    <row r="167" spans="1:26" ht="15.75" customHeight="1" x14ac:dyDescent="0.35">
      <c r="A167" s="12" t="s">
        <v>8</v>
      </c>
      <c r="B167" s="13" t="s">
        <v>178</v>
      </c>
      <c r="C167" s="13">
        <v>845487</v>
      </c>
      <c r="D167" s="13" t="s">
        <v>195</v>
      </c>
      <c r="E167" s="13" t="s">
        <v>179</v>
      </c>
      <c r="F167" s="13">
        <v>844421</v>
      </c>
      <c r="G167" s="13">
        <v>845953</v>
      </c>
      <c r="H167" s="13" t="s">
        <v>196</v>
      </c>
      <c r="I167" s="13">
        <v>510</v>
      </c>
      <c r="J167" s="13">
        <v>15607893</v>
      </c>
      <c r="K167" s="13" t="s">
        <v>899</v>
      </c>
      <c r="L167" s="13" t="s">
        <v>900</v>
      </c>
      <c r="M167" s="13" t="s">
        <v>391</v>
      </c>
      <c r="N167" s="13" t="s">
        <v>901</v>
      </c>
      <c r="O167" s="13"/>
      <c r="P167" s="13" t="s">
        <v>190</v>
      </c>
      <c r="Q167" s="13" t="s">
        <v>902</v>
      </c>
      <c r="R167" s="13" t="s">
        <v>200</v>
      </c>
      <c r="S167" s="13" t="s">
        <v>903</v>
      </c>
      <c r="T167" s="13" t="s">
        <v>904</v>
      </c>
      <c r="U167" s="13"/>
      <c r="V167" s="13"/>
      <c r="W167" s="13"/>
      <c r="X167" s="13"/>
      <c r="Y167" s="13"/>
      <c r="Z167" s="13"/>
    </row>
    <row r="168" spans="1:26" ht="15.75" customHeight="1" x14ac:dyDescent="0.35">
      <c r="A168" s="12" t="s">
        <v>8</v>
      </c>
      <c r="B168" s="13" t="s">
        <v>178</v>
      </c>
      <c r="C168" s="13">
        <v>864571</v>
      </c>
      <c r="D168" s="13" t="s">
        <v>180</v>
      </c>
      <c r="E168" s="13" t="s">
        <v>183</v>
      </c>
      <c r="F168" s="13">
        <v>864140</v>
      </c>
      <c r="G168" s="13">
        <v>864574</v>
      </c>
      <c r="H168" s="13" t="s">
        <v>184</v>
      </c>
      <c r="I168" s="13">
        <v>144</v>
      </c>
      <c r="J168" s="13">
        <v>15607911</v>
      </c>
      <c r="K168" s="13" t="s">
        <v>196</v>
      </c>
      <c r="L168" s="13" t="s">
        <v>905</v>
      </c>
      <c r="M168" s="13" t="s">
        <v>906</v>
      </c>
      <c r="N168" s="13" t="s">
        <v>907</v>
      </c>
      <c r="O168" s="13"/>
      <c r="P168" s="13" t="s">
        <v>190</v>
      </c>
      <c r="Q168" s="13" t="s">
        <v>908</v>
      </c>
      <c r="R168" s="13" t="s">
        <v>192</v>
      </c>
      <c r="S168" s="13" t="s">
        <v>909</v>
      </c>
      <c r="T168" s="13" t="s">
        <v>910</v>
      </c>
      <c r="U168" s="13"/>
      <c r="V168" s="13"/>
      <c r="W168" s="13"/>
      <c r="X168" s="13"/>
      <c r="Y168" s="13"/>
      <c r="Z168" s="13"/>
    </row>
    <row r="169" spans="1:26" ht="15.75" customHeight="1" x14ac:dyDescent="0.35">
      <c r="A169" s="12" t="s">
        <v>8</v>
      </c>
      <c r="B169" s="13" t="s">
        <v>178</v>
      </c>
      <c r="C169" s="13">
        <v>867893</v>
      </c>
      <c r="D169" s="13" t="s">
        <v>195</v>
      </c>
      <c r="E169" s="13" t="s">
        <v>179</v>
      </c>
      <c r="F169" s="13">
        <v>867440</v>
      </c>
      <c r="G169" s="13">
        <v>868351</v>
      </c>
      <c r="H169" s="13" t="s">
        <v>196</v>
      </c>
      <c r="I169" s="13">
        <v>303</v>
      </c>
      <c r="J169" s="13">
        <v>57116780</v>
      </c>
      <c r="K169" s="13" t="s">
        <v>196</v>
      </c>
      <c r="L169" s="13" t="s">
        <v>911</v>
      </c>
      <c r="M169" s="13" t="s">
        <v>687</v>
      </c>
      <c r="N169" s="13" t="s">
        <v>392</v>
      </c>
      <c r="O169" s="13"/>
      <c r="P169" s="13" t="s">
        <v>190</v>
      </c>
      <c r="Q169" s="13" t="s">
        <v>199</v>
      </c>
      <c r="R169" s="13" t="s">
        <v>192</v>
      </c>
      <c r="S169" s="13" t="s">
        <v>912</v>
      </c>
      <c r="T169" s="13" t="s">
        <v>913</v>
      </c>
      <c r="U169" s="13"/>
      <c r="V169" s="13"/>
      <c r="W169" s="13"/>
      <c r="X169" s="13"/>
      <c r="Y169" s="13"/>
      <c r="Z169" s="13"/>
    </row>
    <row r="170" spans="1:26" ht="15.75" customHeight="1" x14ac:dyDescent="0.35">
      <c r="A170" s="12" t="s">
        <v>8</v>
      </c>
      <c r="B170" s="13" t="s">
        <v>178</v>
      </c>
      <c r="C170" s="13">
        <v>872505</v>
      </c>
      <c r="D170" s="13" t="s">
        <v>179</v>
      </c>
      <c r="E170" s="13" t="s">
        <v>195</v>
      </c>
      <c r="F170" s="13">
        <v>871431</v>
      </c>
      <c r="G170" s="13">
        <v>872675</v>
      </c>
      <c r="H170" s="13" t="s">
        <v>184</v>
      </c>
      <c r="I170" s="13">
        <v>414</v>
      </c>
      <c r="J170" s="13">
        <v>15607918</v>
      </c>
      <c r="K170" s="13" t="s">
        <v>914</v>
      </c>
      <c r="L170" s="13" t="s">
        <v>915</v>
      </c>
      <c r="M170" s="13" t="s">
        <v>373</v>
      </c>
      <c r="N170" s="13" t="s">
        <v>374</v>
      </c>
      <c r="O170" s="13"/>
      <c r="P170" s="13" t="s">
        <v>190</v>
      </c>
      <c r="Q170" s="13" t="s">
        <v>916</v>
      </c>
      <c r="R170" s="13" t="s">
        <v>200</v>
      </c>
      <c r="S170" s="13" t="s">
        <v>917</v>
      </c>
      <c r="T170" s="13" t="s">
        <v>918</v>
      </c>
      <c r="U170" s="13"/>
      <c r="V170" s="13"/>
      <c r="W170" s="13"/>
      <c r="X170" s="13"/>
      <c r="Y170" s="13"/>
      <c r="Z170" s="13"/>
    </row>
    <row r="171" spans="1:26" ht="15.75" customHeight="1" x14ac:dyDescent="0.35">
      <c r="A171" s="12" t="s">
        <v>8</v>
      </c>
      <c r="B171" s="13" t="s">
        <v>178</v>
      </c>
      <c r="C171" s="13">
        <v>873676</v>
      </c>
      <c r="D171" s="13" t="s">
        <v>180</v>
      </c>
      <c r="E171" s="13" t="s">
        <v>179</v>
      </c>
      <c r="F171" s="13">
        <v>873343</v>
      </c>
      <c r="G171" s="13">
        <v>874236</v>
      </c>
      <c r="H171" s="13" t="s">
        <v>184</v>
      </c>
      <c r="I171" s="13">
        <v>297</v>
      </c>
      <c r="J171" s="13">
        <v>15607920</v>
      </c>
      <c r="K171" s="13" t="s">
        <v>919</v>
      </c>
      <c r="L171" s="13" t="s">
        <v>920</v>
      </c>
      <c r="M171" s="13" t="s">
        <v>921</v>
      </c>
      <c r="N171" s="13" t="s">
        <v>922</v>
      </c>
      <c r="O171" s="13"/>
      <c r="P171" s="13" t="s">
        <v>217</v>
      </c>
      <c r="Q171" s="13" t="s">
        <v>923</v>
      </c>
      <c r="R171" s="13" t="s">
        <v>200</v>
      </c>
      <c r="S171" s="13" t="s">
        <v>924</v>
      </c>
      <c r="T171" s="13" t="s">
        <v>925</v>
      </c>
      <c r="U171" s="13"/>
      <c r="V171" s="13"/>
      <c r="W171" s="13"/>
      <c r="X171" s="13"/>
      <c r="Y171" s="13"/>
      <c r="Z171" s="13"/>
    </row>
    <row r="172" spans="1:26" ht="15.75" customHeight="1" x14ac:dyDescent="0.35">
      <c r="A172" s="12" t="s">
        <v>8</v>
      </c>
      <c r="B172" s="13" t="s">
        <v>178</v>
      </c>
      <c r="C172" s="13">
        <v>879323</v>
      </c>
      <c r="D172" s="13" t="s">
        <v>179</v>
      </c>
      <c r="E172" s="13" t="s">
        <v>180</v>
      </c>
      <c r="F172" s="13">
        <v>878638</v>
      </c>
      <c r="G172" s="13">
        <v>879324</v>
      </c>
      <c r="H172" s="13" t="s">
        <v>184</v>
      </c>
      <c r="I172" s="13">
        <v>228</v>
      </c>
      <c r="J172" s="13">
        <v>15607924</v>
      </c>
      <c r="K172" s="13" t="s">
        <v>196</v>
      </c>
      <c r="L172" s="13" t="s">
        <v>926</v>
      </c>
      <c r="M172" s="13" t="s">
        <v>927</v>
      </c>
      <c r="N172" s="13" t="s">
        <v>237</v>
      </c>
      <c r="O172" s="13"/>
      <c r="P172" s="13" t="s">
        <v>190</v>
      </c>
      <c r="Q172" s="13" t="s">
        <v>199</v>
      </c>
      <c r="R172" s="13" t="s">
        <v>708</v>
      </c>
      <c r="S172" s="13" t="s">
        <v>928</v>
      </c>
      <c r="T172" s="13" t="s">
        <v>929</v>
      </c>
      <c r="U172" s="13"/>
      <c r="V172" s="13"/>
      <c r="W172" s="13"/>
      <c r="X172" s="13"/>
      <c r="Y172" s="13"/>
      <c r="Z172" s="13"/>
    </row>
    <row r="173" spans="1:26" ht="15.75" customHeight="1" x14ac:dyDescent="0.35">
      <c r="A173" s="12" t="s">
        <v>8</v>
      </c>
      <c r="B173" s="13" t="s">
        <v>178</v>
      </c>
      <c r="C173" s="13">
        <v>885228</v>
      </c>
      <c r="D173" s="13" t="s">
        <v>179</v>
      </c>
      <c r="E173" s="13" t="s">
        <v>195</v>
      </c>
      <c r="F173" s="13">
        <v>884797</v>
      </c>
      <c r="G173" s="13">
        <v>885840</v>
      </c>
      <c r="H173" s="13" t="s">
        <v>196</v>
      </c>
      <c r="I173" s="13">
        <v>347</v>
      </c>
      <c r="J173" s="13">
        <v>15607931</v>
      </c>
      <c r="K173" s="13" t="s">
        <v>196</v>
      </c>
      <c r="L173" s="13" t="s">
        <v>930</v>
      </c>
      <c r="M173" s="13" t="s">
        <v>253</v>
      </c>
      <c r="N173" s="13" t="s">
        <v>237</v>
      </c>
      <c r="O173" s="13"/>
      <c r="P173" s="13" t="s">
        <v>190</v>
      </c>
      <c r="Q173" s="13" t="s">
        <v>199</v>
      </c>
      <c r="R173" s="13" t="s">
        <v>200</v>
      </c>
      <c r="S173" s="13" t="s">
        <v>931</v>
      </c>
      <c r="T173" s="13" t="s">
        <v>932</v>
      </c>
      <c r="U173" s="13"/>
      <c r="V173" s="13"/>
      <c r="W173" s="13"/>
      <c r="X173" s="13"/>
      <c r="Y173" s="13"/>
      <c r="Z173" s="13"/>
    </row>
    <row r="174" spans="1:26" ht="15.75" customHeight="1" x14ac:dyDescent="0.35">
      <c r="A174" s="12" t="s">
        <v>8</v>
      </c>
      <c r="B174" s="13" t="s">
        <v>178</v>
      </c>
      <c r="C174" s="13">
        <v>893119</v>
      </c>
      <c r="D174" s="13" t="s">
        <v>183</v>
      </c>
      <c r="E174" s="13" t="s">
        <v>179</v>
      </c>
      <c r="F174" s="13">
        <v>892266</v>
      </c>
      <c r="G174" s="13">
        <v>893273</v>
      </c>
      <c r="H174" s="13" t="s">
        <v>196</v>
      </c>
      <c r="I174" s="13">
        <v>335</v>
      </c>
      <c r="J174" s="13">
        <v>15607939</v>
      </c>
      <c r="K174" s="13" t="s">
        <v>196</v>
      </c>
      <c r="L174" s="13" t="s">
        <v>933</v>
      </c>
      <c r="M174" s="13" t="s">
        <v>934</v>
      </c>
      <c r="N174" s="13" t="s">
        <v>237</v>
      </c>
      <c r="O174" s="13"/>
      <c r="P174" s="13" t="s">
        <v>190</v>
      </c>
      <c r="Q174" s="13" t="s">
        <v>199</v>
      </c>
      <c r="R174" s="13" t="s">
        <v>200</v>
      </c>
      <c r="S174" s="13" t="s">
        <v>935</v>
      </c>
      <c r="T174" s="13" t="s">
        <v>936</v>
      </c>
      <c r="U174" s="13"/>
      <c r="V174" s="13"/>
      <c r="W174" s="13"/>
      <c r="X174" s="13"/>
      <c r="Y174" s="13"/>
      <c r="Z174" s="13"/>
    </row>
    <row r="175" spans="1:26" ht="15.75" customHeight="1" x14ac:dyDescent="0.35">
      <c r="A175" s="12" t="s">
        <v>8</v>
      </c>
      <c r="B175" s="13" t="s">
        <v>178</v>
      </c>
      <c r="C175" s="13">
        <v>895250</v>
      </c>
      <c r="D175" s="13" t="s">
        <v>179</v>
      </c>
      <c r="E175" s="13" t="s">
        <v>180</v>
      </c>
      <c r="F175" s="13">
        <v>894972</v>
      </c>
      <c r="G175" s="13">
        <v>895628</v>
      </c>
      <c r="H175" s="13" t="s">
        <v>196</v>
      </c>
      <c r="I175" s="13">
        <v>218</v>
      </c>
      <c r="J175" s="13">
        <v>15607942</v>
      </c>
      <c r="K175" s="13" t="s">
        <v>196</v>
      </c>
      <c r="L175" s="13" t="s">
        <v>937</v>
      </c>
      <c r="M175" s="13" t="s">
        <v>938</v>
      </c>
      <c r="N175" s="13" t="s">
        <v>939</v>
      </c>
      <c r="O175" s="13"/>
      <c r="P175" s="13" t="s">
        <v>190</v>
      </c>
      <c r="Q175" s="13" t="s">
        <v>199</v>
      </c>
      <c r="R175" s="13" t="s">
        <v>200</v>
      </c>
      <c r="S175" s="13" t="s">
        <v>940</v>
      </c>
      <c r="T175" s="13" t="s">
        <v>941</v>
      </c>
      <c r="U175" s="13"/>
      <c r="V175" s="13"/>
      <c r="W175" s="13"/>
      <c r="X175" s="13"/>
      <c r="Y175" s="13"/>
      <c r="Z175" s="13"/>
    </row>
    <row r="176" spans="1:26" ht="15.75" customHeight="1" x14ac:dyDescent="0.35">
      <c r="A176" s="12" t="s">
        <v>8</v>
      </c>
      <c r="B176" s="13" t="s">
        <v>178</v>
      </c>
      <c r="C176" s="13">
        <v>895504</v>
      </c>
      <c r="D176" s="13" t="s">
        <v>183</v>
      </c>
      <c r="E176" s="13" t="s">
        <v>180</v>
      </c>
      <c r="F176" s="13">
        <v>894972</v>
      </c>
      <c r="G176" s="13">
        <v>895628</v>
      </c>
      <c r="H176" s="13" t="s">
        <v>196</v>
      </c>
      <c r="I176" s="13">
        <v>218</v>
      </c>
      <c r="J176" s="13">
        <v>15607942</v>
      </c>
      <c r="K176" s="13" t="s">
        <v>196</v>
      </c>
      <c r="L176" s="13" t="s">
        <v>937</v>
      </c>
      <c r="M176" s="13" t="s">
        <v>938</v>
      </c>
      <c r="N176" s="13" t="s">
        <v>939</v>
      </c>
      <c r="O176" s="13"/>
      <c r="P176" s="13" t="s">
        <v>190</v>
      </c>
      <c r="Q176" s="13" t="s">
        <v>199</v>
      </c>
      <c r="R176" s="13" t="s">
        <v>200</v>
      </c>
      <c r="S176" s="13" t="s">
        <v>942</v>
      </c>
      <c r="T176" s="13" t="s">
        <v>943</v>
      </c>
      <c r="U176" s="13"/>
      <c r="V176" s="13"/>
      <c r="W176" s="13"/>
      <c r="X176" s="13"/>
      <c r="Y176" s="13"/>
      <c r="Z176" s="13"/>
    </row>
    <row r="177" spans="1:26" ht="15.75" customHeight="1" x14ac:dyDescent="0.35">
      <c r="A177" s="12" t="s">
        <v>8</v>
      </c>
      <c r="B177" s="13" t="s">
        <v>178</v>
      </c>
      <c r="C177" s="13">
        <v>896431</v>
      </c>
      <c r="D177" s="13" t="s">
        <v>179</v>
      </c>
      <c r="E177" s="13" t="s">
        <v>195</v>
      </c>
      <c r="F177" s="13">
        <v>895820</v>
      </c>
      <c r="G177" s="13">
        <v>898084</v>
      </c>
      <c r="H177" s="13" t="s">
        <v>184</v>
      </c>
      <c r="I177" s="13">
        <v>754</v>
      </c>
      <c r="J177" s="13">
        <v>15607943</v>
      </c>
      <c r="K177" s="13" t="s">
        <v>944</v>
      </c>
      <c r="L177" s="13" t="s">
        <v>945</v>
      </c>
      <c r="M177" s="13" t="s">
        <v>946</v>
      </c>
      <c r="N177" s="13" t="s">
        <v>922</v>
      </c>
      <c r="O177" s="13"/>
      <c r="P177" s="13" t="s">
        <v>217</v>
      </c>
      <c r="Q177" s="13" t="s">
        <v>947</v>
      </c>
      <c r="R177" s="13" t="s">
        <v>192</v>
      </c>
      <c r="S177" s="13" t="s">
        <v>948</v>
      </c>
      <c r="T177" s="13" t="s">
        <v>949</v>
      </c>
      <c r="U177" s="13"/>
      <c r="V177" s="13"/>
      <c r="W177" s="13"/>
      <c r="X177" s="13"/>
      <c r="Y177" s="13"/>
      <c r="Z177" s="13"/>
    </row>
    <row r="178" spans="1:26" ht="15.75" customHeight="1" x14ac:dyDescent="0.35">
      <c r="A178" s="12" t="s">
        <v>8</v>
      </c>
      <c r="B178" s="13" t="s">
        <v>178</v>
      </c>
      <c r="C178" s="13">
        <v>904403</v>
      </c>
      <c r="D178" s="13" t="s">
        <v>179</v>
      </c>
      <c r="E178" s="13" t="s">
        <v>195</v>
      </c>
      <c r="F178" s="13">
        <v>903725</v>
      </c>
      <c r="G178" s="13">
        <v>904819</v>
      </c>
      <c r="H178" s="13" t="s">
        <v>184</v>
      </c>
      <c r="I178" s="13">
        <v>364</v>
      </c>
      <c r="J178" s="13">
        <v>15607949</v>
      </c>
      <c r="K178" s="13" t="s">
        <v>950</v>
      </c>
      <c r="L178" s="13" t="s">
        <v>951</v>
      </c>
      <c r="M178" s="13" t="s">
        <v>952</v>
      </c>
      <c r="N178" s="13" t="s">
        <v>922</v>
      </c>
      <c r="O178" s="13"/>
      <c r="P178" s="13" t="s">
        <v>190</v>
      </c>
      <c r="Q178" s="13" t="s">
        <v>953</v>
      </c>
      <c r="R178" s="13" t="s">
        <v>200</v>
      </c>
      <c r="S178" s="13" t="s">
        <v>954</v>
      </c>
      <c r="T178" s="13" t="s">
        <v>955</v>
      </c>
      <c r="U178" s="13"/>
      <c r="V178" s="13"/>
      <c r="W178" s="13"/>
      <c r="X178" s="13"/>
      <c r="Y178" s="13"/>
      <c r="Z178" s="13"/>
    </row>
    <row r="179" spans="1:26" ht="15.75" customHeight="1" x14ac:dyDescent="0.35">
      <c r="A179" s="12" t="s">
        <v>8</v>
      </c>
      <c r="B179" s="13" t="s">
        <v>178</v>
      </c>
      <c r="C179" s="13">
        <v>907649</v>
      </c>
      <c r="D179" s="13" t="s">
        <v>195</v>
      </c>
      <c r="E179" s="13" t="s">
        <v>180</v>
      </c>
      <c r="F179" s="13">
        <v>907338</v>
      </c>
      <c r="G179" s="13">
        <v>908018</v>
      </c>
      <c r="H179" s="13" t="s">
        <v>196</v>
      </c>
      <c r="I179" s="13">
        <v>226</v>
      </c>
      <c r="J179" s="13">
        <v>15607953</v>
      </c>
      <c r="K179" s="13" t="s">
        <v>196</v>
      </c>
      <c r="L179" s="13" t="s">
        <v>956</v>
      </c>
      <c r="M179" s="13" t="s">
        <v>196</v>
      </c>
      <c r="N179" s="13" t="s">
        <v>237</v>
      </c>
      <c r="O179" s="13"/>
      <c r="P179" s="13" t="s">
        <v>190</v>
      </c>
      <c r="Q179" s="13" t="s">
        <v>199</v>
      </c>
      <c r="R179" s="13" t="s">
        <v>200</v>
      </c>
      <c r="S179" s="13" t="s">
        <v>957</v>
      </c>
      <c r="T179" s="13" t="s">
        <v>958</v>
      </c>
      <c r="U179" s="13"/>
      <c r="V179" s="13"/>
      <c r="W179" s="13"/>
      <c r="X179" s="13"/>
      <c r="Y179" s="13"/>
      <c r="Z179" s="13"/>
    </row>
    <row r="180" spans="1:26" ht="15.75" customHeight="1" x14ac:dyDescent="0.35">
      <c r="A180" s="12" t="s">
        <v>8</v>
      </c>
      <c r="B180" s="13" t="s">
        <v>178</v>
      </c>
      <c r="C180" s="13">
        <v>912040</v>
      </c>
      <c r="D180" s="13" t="s">
        <v>195</v>
      </c>
      <c r="E180" s="13" t="s">
        <v>180</v>
      </c>
      <c r="F180" s="13">
        <v>911736</v>
      </c>
      <c r="G180" s="13">
        <v>912683</v>
      </c>
      <c r="H180" s="13" t="s">
        <v>184</v>
      </c>
      <c r="I180" s="13">
        <v>315</v>
      </c>
      <c r="J180" s="13">
        <v>15607959</v>
      </c>
      <c r="K180" s="13" t="s">
        <v>196</v>
      </c>
      <c r="L180" s="13" t="s">
        <v>959</v>
      </c>
      <c r="M180" s="13" t="s">
        <v>960</v>
      </c>
      <c r="N180" s="13" t="s">
        <v>237</v>
      </c>
      <c r="O180" s="13"/>
      <c r="P180" s="13" t="s">
        <v>190</v>
      </c>
      <c r="Q180" s="13" t="s">
        <v>199</v>
      </c>
      <c r="R180" s="13" t="s">
        <v>200</v>
      </c>
      <c r="S180" s="13" t="s">
        <v>961</v>
      </c>
      <c r="T180" s="13" t="s">
        <v>962</v>
      </c>
      <c r="U180" s="13"/>
      <c r="V180" s="13"/>
      <c r="W180" s="13"/>
      <c r="X180" s="13"/>
      <c r="Y180" s="13"/>
      <c r="Z180" s="13"/>
    </row>
    <row r="181" spans="1:26" ht="15.75" customHeight="1" x14ac:dyDescent="0.35">
      <c r="A181" s="12" t="s">
        <v>8</v>
      </c>
      <c r="B181" s="13" t="s">
        <v>178</v>
      </c>
      <c r="C181" s="13">
        <v>918558</v>
      </c>
      <c r="D181" s="13" t="s">
        <v>180</v>
      </c>
      <c r="E181" s="13" t="s">
        <v>183</v>
      </c>
      <c r="F181" s="13">
        <v>917734</v>
      </c>
      <c r="G181" s="13">
        <v>918750</v>
      </c>
      <c r="H181" s="13" t="s">
        <v>196</v>
      </c>
      <c r="I181" s="13">
        <v>338</v>
      </c>
      <c r="J181" s="13">
        <v>57116786</v>
      </c>
      <c r="K181" s="13" t="s">
        <v>963</v>
      </c>
      <c r="L181" s="13" t="s">
        <v>964</v>
      </c>
      <c r="M181" s="13" t="s">
        <v>196</v>
      </c>
      <c r="N181" s="13" t="s">
        <v>679</v>
      </c>
      <c r="O181" s="13"/>
      <c r="P181" s="13" t="s">
        <v>217</v>
      </c>
      <c r="Q181" s="13" t="s">
        <v>965</v>
      </c>
      <c r="R181" s="13" t="s">
        <v>200</v>
      </c>
      <c r="S181" s="13" t="s">
        <v>966</v>
      </c>
      <c r="T181" s="13" t="s">
        <v>967</v>
      </c>
      <c r="U181" s="13"/>
      <c r="V181" s="13"/>
      <c r="W181" s="13"/>
      <c r="X181" s="13"/>
      <c r="Y181" s="13"/>
      <c r="Z181" s="13"/>
    </row>
    <row r="182" spans="1:26" ht="15.75" customHeight="1" x14ac:dyDescent="0.35">
      <c r="A182" s="12" t="s">
        <v>8</v>
      </c>
      <c r="B182" s="13" t="s">
        <v>178</v>
      </c>
      <c r="C182" s="13">
        <v>918795</v>
      </c>
      <c r="D182" s="13" t="s">
        <v>183</v>
      </c>
      <c r="E182" s="13" t="s">
        <v>179</v>
      </c>
      <c r="F182" s="13">
        <v>918751</v>
      </c>
      <c r="G182" s="13">
        <v>918911</v>
      </c>
      <c r="H182" s="13" t="s">
        <v>181</v>
      </c>
      <c r="I182" s="13" t="s">
        <v>156</v>
      </c>
      <c r="J182" s="13"/>
      <c r="K182" s="13"/>
      <c r="L182" s="13" t="s">
        <v>968</v>
      </c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</row>
    <row r="183" spans="1:26" ht="15.75" customHeight="1" x14ac:dyDescent="0.35">
      <c r="A183" s="12" t="s">
        <v>8</v>
      </c>
      <c r="B183" s="13" t="s">
        <v>178</v>
      </c>
      <c r="C183" s="13">
        <v>922528</v>
      </c>
      <c r="D183" s="13" t="s">
        <v>180</v>
      </c>
      <c r="E183" s="13" t="s">
        <v>183</v>
      </c>
      <c r="F183" s="13">
        <v>921970</v>
      </c>
      <c r="G183" s="13">
        <v>922875</v>
      </c>
      <c r="H183" s="13" t="s">
        <v>184</v>
      </c>
      <c r="I183" s="13">
        <v>301</v>
      </c>
      <c r="J183" s="13">
        <v>15607970</v>
      </c>
      <c r="K183" s="13" t="s">
        <v>196</v>
      </c>
      <c r="L183" s="13" t="s">
        <v>969</v>
      </c>
      <c r="M183" s="13" t="s">
        <v>970</v>
      </c>
      <c r="N183" s="13" t="s">
        <v>237</v>
      </c>
      <c r="O183" s="13"/>
      <c r="P183" s="13" t="s">
        <v>190</v>
      </c>
      <c r="Q183" s="13" t="s">
        <v>199</v>
      </c>
      <c r="R183" s="13" t="s">
        <v>192</v>
      </c>
      <c r="S183" s="13" t="s">
        <v>971</v>
      </c>
      <c r="T183" s="13" t="s">
        <v>972</v>
      </c>
      <c r="U183" s="13"/>
      <c r="V183" s="13"/>
      <c r="W183" s="13"/>
      <c r="X183" s="13"/>
      <c r="Y183" s="13"/>
      <c r="Z183" s="13"/>
    </row>
    <row r="184" spans="1:26" ht="15.75" customHeight="1" x14ac:dyDescent="0.35">
      <c r="A184" s="12" t="s">
        <v>8</v>
      </c>
      <c r="B184" s="13" t="s">
        <v>178</v>
      </c>
      <c r="C184" s="13">
        <v>938330</v>
      </c>
      <c r="D184" s="13" t="s">
        <v>179</v>
      </c>
      <c r="E184" s="13" t="s">
        <v>183</v>
      </c>
      <c r="F184" s="13">
        <v>938112</v>
      </c>
      <c r="G184" s="13">
        <v>939404</v>
      </c>
      <c r="H184" s="13" t="s">
        <v>184</v>
      </c>
      <c r="I184" s="13">
        <v>430</v>
      </c>
      <c r="J184" s="13">
        <v>15607982</v>
      </c>
      <c r="K184" s="13" t="s">
        <v>196</v>
      </c>
      <c r="L184" s="13" t="s">
        <v>973</v>
      </c>
      <c r="M184" s="13" t="s">
        <v>196</v>
      </c>
      <c r="N184" s="13" t="s">
        <v>198</v>
      </c>
      <c r="O184" s="13"/>
      <c r="P184" s="13" t="s">
        <v>190</v>
      </c>
      <c r="Q184" s="13" t="s">
        <v>570</v>
      </c>
      <c r="R184" s="13" t="s">
        <v>192</v>
      </c>
      <c r="S184" s="13" t="s">
        <v>974</v>
      </c>
      <c r="T184" s="13" t="s">
        <v>975</v>
      </c>
      <c r="U184" s="13"/>
      <c r="V184" s="13"/>
      <c r="W184" s="13"/>
      <c r="X184" s="13"/>
      <c r="Y184" s="13"/>
      <c r="Z184" s="13"/>
    </row>
    <row r="185" spans="1:26" ht="15.75" customHeight="1" x14ac:dyDescent="0.35">
      <c r="A185" s="12" t="s">
        <v>8</v>
      </c>
      <c r="B185" s="13" t="s">
        <v>178</v>
      </c>
      <c r="C185" s="13">
        <v>939017</v>
      </c>
      <c r="D185" s="13" t="s">
        <v>180</v>
      </c>
      <c r="E185" s="13" t="s">
        <v>179</v>
      </c>
      <c r="F185" s="13">
        <v>938112</v>
      </c>
      <c r="G185" s="13">
        <v>939404</v>
      </c>
      <c r="H185" s="13" t="s">
        <v>184</v>
      </c>
      <c r="I185" s="13">
        <v>430</v>
      </c>
      <c r="J185" s="13">
        <v>15607982</v>
      </c>
      <c r="K185" s="13" t="s">
        <v>196</v>
      </c>
      <c r="L185" s="13" t="s">
        <v>973</v>
      </c>
      <c r="M185" s="13" t="s">
        <v>196</v>
      </c>
      <c r="N185" s="13" t="s">
        <v>198</v>
      </c>
      <c r="O185" s="13"/>
      <c r="P185" s="13" t="s">
        <v>190</v>
      </c>
      <c r="Q185" s="13" t="s">
        <v>570</v>
      </c>
      <c r="R185" s="13" t="s">
        <v>192</v>
      </c>
      <c r="S185" s="13" t="s">
        <v>976</v>
      </c>
      <c r="T185" s="13" t="s">
        <v>977</v>
      </c>
      <c r="U185" s="13"/>
      <c r="V185" s="13"/>
      <c r="W185" s="13"/>
      <c r="X185" s="13"/>
      <c r="Y185" s="13"/>
      <c r="Z185" s="13"/>
    </row>
    <row r="186" spans="1:26" ht="15.75" customHeight="1" x14ac:dyDescent="0.35">
      <c r="A186" s="12" t="s">
        <v>8</v>
      </c>
      <c r="B186" s="13" t="s">
        <v>178</v>
      </c>
      <c r="C186" s="13">
        <v>940678</v>
      </c>
      <c r="D186" s="13" t="s">
        <v>180</v>
      </c>
      <c r="E186" s="13" t="s">
        <v>179</v>
      </c>
      <c r="F186" s="13">
        <v>940456</v>
      </c>
      <c r="G186" s="13">
        <v>941106</v>
      </c>
      <c r="H186" s="13" t="s">
        <v>196</v>
      </c>
      <c r="I186" s="13">
        <v>216</v>
      </c>
      <c r="J186" s="13">
        <v>15607984</v>
      </c>
      <c r="K186" s="13" t="s">
        <v>978</v>
      </c>
      <c r="L186" s="13" t="s">
        <v>979</v>
      </c>
      <c r="M186" s="13" t="s">
        <v>980</v>
      </c>
      <c r="N186" s="13" t="s">
        <v>753</v>
      </c>
      <c r="O186" s="13"/>
      <c r="P186" s="13" t="s">
        <v>190</v>
      </c>
      <c r="Q186" s="13" t="s">
        <v>981</v>
      </c>
      <c r="R186" s="13" t="s">
        <v>200</v>
      </c>
      <c r="S186" s="13" t="s">
        <v>982</v>
      </c>
      <c r="T186" s="13" t="s">
        <v>983</v>
      </c>
      <c r="U186" s="13"/>
      <c r="V186" s="13"/>
      <c r="W186" s="13"/>
      <c r="X186" s="13"/>
      <c r="Y186" s="13"/>
      <c r="Z186" s="13"/>
    </row>
    <row r="187" spans="1:26" ht="15.75" customHeight="1" x14ac:dyDescent="0.35">
      <c r="A187" s="12" t="s">
        <v>8</v>
      </c>
      <c r="B187" s="13" t="s">
        <v>178</v>
      </c>
      <c r="C187" s="13">
        <v>940745</v>
      </c>
      <c r="D187" s="13" t="s">
        <v>179</v>
      </c>
      <c r="E187" s="13" t="s">
        <v>195</v>
      </c>
      <c r="F187" s="13">
        <v>940456</v>
      </c>
      <c r="G187" s="13">
        <v>941106</v>
      </c>
      <c r="H187" s="13" t="s">
        <v>196</v>
      </c>
      <c r="I187" s="13">
        <v>216</v>
      </c>
      <c r="J187" s="13">
        <v>15607984</v>
      </c>
      <c r="K187" s="13" t="s">
        <v>978</v>
      </c>
      <c r="L187" s="13" t="s">
        <v>979</v>
      </c>
      <c r="M187" s="13" t="s">
        <v>980</v>
      </c>
      <c r="N187" s="13" t="s">
        <v>753</v>
      </c>
      <c r="O187" s="13"/>
      <c r="P187" s="13" t="s">
        <v>190</v>
      </c>
      <c r="Q187" s="13" t="s">
        <v>981</v>
      </c>
      <c r="R187" s="13" t="s">
        <v>200</v>
      </c>
      <c r="S187" s="13" t="s">
        <v>984</v>
      </c>
      <c r="T187" s="13" t="s">
        <v>985</v>
      </c>
      <c r="U187" s="13"/>
      <c r="V187" s="13"/>
      <c r="W187" s="13"/>
      <c r="X187" s="13"/>
      <c r="Y187" s="13"/>
      <c r="Z187" s="13"/>
    </row>
    <row r="188" spans="1:26" ht="15.75" customHeight="1" x14ac:dyDescent="0.35">
      <c r="A188" s="12" t="s">
        <v>8</v>
      </c>
      <c r="B188" s="13" t="s">
        <v>178</v>
      </c>
      <c r="C188" s="13">
        <v>948743</v>
      </c>
      <c r="D188" s="13" t="s">
        <v>195</v>
      </c>
      <c r="E188" s="13" t="s">
        <v>180</v>
      </c>
      <c r="F188" s="13">
        <v>948559</v>
      </c>
      <c r="G188" s="13">
        <v>949395</v>
      </c>
      <c r="H188" s="13" t="s">
        <v>184</v>
      </c>
      <c r="I188" s="13">
        <v>278</v>
      </c>
      <c r="J188" s="13">
        <v>15607992</v>
      </c>
      <c r="K188" s="13" t="s">
        <v>986</v>
      </c>
      <c r="L188" s="13" t="s">
        <v>987</v>
      </c>
      <c r="M188" s="13" t="s">
        <v>988</v>
      </c>
      <c r="N188" s="13" t="s">
        <v>529</v>
      </c>
      <c r="O188" s="13"/>
      <c r="P188" s="13" t="s">
        <v>190</v>
      </c>
      <c r="Q188" s="13" t="s">
        <v>989</v>
      </c>
      <c r="R188" s="13" t="s">
        <v>200</v>
      </c>
      <c r="S188" s="13" t="s">
        <v>990</v>
      </c>
      <c r="T188" s="13" t="s">
        <v>991</v>
      </c>
      <c r="U188" s="13"/>
      <c r="V188" s="13"/>
      <c r="W188" s="13"/>
      <c r="X188" s="13"/>
      <c r="Y188" s="13"/>
      <c r="Z188" s="13"/>
    </row>
    <row r="189" spans="1:26" ht="15.75" customHeight="1" x14ac:dyDescent="0.35">
      <c r="A189" s="12" t="s">
        <v>8</v>
      </c>
      <c r="B189" s="13" t="s">
        <v>178</v>
      </c>
      <c r="C189" s="13">
        <v>956055</v>
      </c>
      <c r="D189" s="13" t="s">
        <v>195</v>
      </c>
      <c r="E189" s="13" t="s">
        <v>179</v>
      </c>
      <c r="F189" s="13">
        <v>955077</v>
      </c>
      <c r="G189" s="13">
        <v>956288</v>
      </c>
      <c r="H189" s="13" t="s">
        <v>184</v>
      </c>
      <c r="I189" s="13">
        <v>403</v>
      </c>
      <c r="J189" s="13">
        <v>15607999</v>
      </c>
      <c r="K189" s="13" t="s">
        <v>992</v>
      </c>
      <c r="L189" s="13" t="s">
        <v>993</v>
      </c>
      <c r="M189" s="13" t="s">
        <v>994</v>
      </c>
      <c r="N189" s="13" t="s">
        <v>529</v>
      </c>
      <c r="O189" s="13"/>
      <c r="P189" s="13" t="s">
        <v>190</v>
      </c>
      <c r="Q189" s="13" t="s">
        <v>995</v>
      </c>
      <c r="R189" s="13" t="s">
        <v>200</v>
      </c>
      <c r="S189" s="13" t="s">
        <v>996</v>
      </c>
      <c r="T189" s="13" t="s">
        <v>997</v>
      </c>
      <c r="U189" s="13"/>
      <c r="V189" s="13"/>
      <c r="W189" s="13"/>
      <c r="X189" s="13"/>
      <c r="Y189" s="13"/>
      <c r="Z189" s="13"/>
    </row>
    <row r="190" spans="1:26" ht="15.75" customHeight="1" x14ac:dyDescent="0.35">
      <c r="A190" s="12" t="s">
        <v>8</v>
      </c>
      <c r="B190" s="13" t="s">
        <v>178</v>
      </c>
      <c r="C190" s="13">
        <v>958808</v>
      </c>
      <c r="D190" s="13" t="s">
        <v>179</v>
      </c>
      <c r="E190" s="13" t="s">
        <v>195</v>
      </c>
      <c r="F190" s="13">
        <v>958523</v>
      </c>
      <c r="G190" s="13">
        <v>960151</v>
      </c>
      <c r="H190" s="13" t="s">
        <v>196</v>
      </c>
      <c r="I190" s="13">
        <v>542</v>
      </c>
      <c r="J190" s="13">
        <v>15608001</v>
      </c>
      <c r="K190" s="13" t="s">
        <v>998</v>
      </c>
      <c r="L190" s="13" t="s">
        <v>999</v>
      </c>
      <c r="M190" s="13" t="s">
        <v>1000</v>
      </c>
      <c r="N190" s="13" t="s">
        <v>188</v>
      </c>
      <c r="O190" s="13"/>
      <c r="P190" s="13" t="s">
        <v>190</v>
      </c>
      <c r="Q190" s="13" t="s">
        <v>1001</v>
      </c>
      <c r="R190" s="13" t="s">
        <v>192</v>
      </c>
      <c r="S190" s="13" t="s">
        <v>1002</v>
      </c>
      <c r="T190" s="13" t="s">
        <v>1003</v>
      </c>
      <c r="U190" s="13"/>
      <c r="V190" s="13"/>
      <c r="W190" s="13"/>
      <c r="X190" s="13"/>
      <c r="Y190" s="13"/>
      <c r="Z190" s="13"/>
    </row>
    <row r="191" spans="1:26" ht="15.75" customHeight="1" x14ac:dyDescent="0.35">
      <c r="A191" s="12" t="s">
        <v>8</v>
      </c>
      <c r="B191" s="13" t="s">
        <v>178</v>
      </c>
      <c r="C191" s="13">
        <v>967288</v>
      </c>
      <c r="D191" s="13" t="s">
        <v>179</v>
      </c>
      <c r="E191" s="13" t="s">
        <v>195</v>
      </c>
      <c r="F191" s="13">
        <v>966265</v>
      </c>
      <c r="G191" s="13">
        <v>967347</v>
      </c>
      <c r="H191" s="13" t="s">
        <v>196</v>
      </c>
      <c r="I191" s="13">
        <v>360</v>
      </c>
      <c r="J191" s="13">
        <v>15608009</v>
      </c>
      <c r="K191" s="13" t="s">
        <v>1004</v>
      </c>
      <c r="L191" s="13" t="s">
        <v>1005</v>
      </c>
      <c r="M191" s="13" t="s">
        <v>1006</v>
      </c>
      <c r="N191" s="13" t="s">
        <v>653</v>
      </c>
      <c r="O191" s="13"/>
      <c r="P191" s="13" t="s">
        <v>190</v>
      </c>
      <c r="Q191" s="13" t="s">
        <v>1007</v>
      </c>
      <c r="R191" s="13" t="s">
        <v>192</v>
      </c>
      <c r="S191" s="13" t="s">
        <v>1008</v>
      </c>
      <c r="T191" s="13" t="s">
        <v>1009</v>
      </c>
      <c r="U191" s="13"/>
      <c r="V191" s="13"/>
      <c r="W191" s="13"/>
      <c r="X191" s="13"/>
      <c r="Y191" s="13"/>
      <c r="Z191" s="13"/>
    </row>
    <row r="192" spans="1:26" ht="15.75" customHeight="1" x14ac:dyDescent="0.35">
      <c r="A192" s="12" t="s">
        <v>8</v>
      </c>
      <c r="B192" s="13" t="s">
        <v>178</v>
      </c>
      <c r="C192" s="13">
        <v>973502</v>
      </c>
      <c r="D192" s="13" t="s">
        <v>180</v>
      </c>
      <c r="E192" s="13" t="s">
        <v>183</v>
      </c>
      <c r="F192" s="13">
        <v>972546</v>
      </c>
      <c r="G192" s="13">
        <v>973706</v>
      </c>
      <c r="H192" s="13" t="s">
        <v>196</v>
      </c>
      <c r="I192" s="13">
        <v>386</v>
      </c>
      <c r="J192" s="13">
        <v>15608014</v>
      </c>
      <c r="K192" s="13" t="s">
        <v>196</v>
      </c>
      <c r="L192" s="13" t="s">
        <v>1010</v>
      </c>
      <c r="M192" s="13" t="s">
        <v>786</v>
      </c>
      <c r="N192" s="13" t="s">
        <v>237</v>
      </c>
      <c r="O192" s="13"/>
      <c r="P192" s="13" t="s">
        <v>190</v>
      </c>
      <c r="Q192" s="13" t="s">
        <v>199</v>
      </c>
      <c r="R192" s="13" t="s">
        <v>200</v>
      </c>
      <c r="S192" s="13" t="s">
        <v>1011</v>
      </c>
      <c r="T192" s="13" t="s">
        <v>1012</v>
      </c>
      <c r="U192" s="13"/>
      <c r="V192" s="13"/>
      <c r="W192" s="13"/>
      <c r="X192" s="13"/>
      <c r="Y192" s="13"/>
      <c r="Z192" s="13"/>
    </row>
    <row r="193" spans="1:26" ht="15.75" customHeight="1" x14ac:dyDescent="0.35">
      <c r="A193" s="12" t="s">
        <v>8</v>
      </c>
      <c r="B193" s="13" t="s">
        <v>178</v>
      </c>
      <c r="C193" s="13">
        <v>973932</v>
      </c>
      <c r="D193" s="13" t="s">
        <v>179</v>
      </c>
      <c r="E193" s="13" t="s">
        <v>180</v>
      </c>
      <c r="F193" s="13">
        <v>973806</v>
      </c>
      <c r="G193" s="13">
        <v>974294</v>
      </c>
      <c r="H193" s="13" t="s">
        <v>196</v>
      </c>
      <c r="I193" s="13">
        <v>162</v>
      </c>
      <c r="J193" s="13">
        <v>15608015</v>
      </c>
      <c r="K193" s="13" t="s">
        <v>196</v>
      </c>
      <c r="L193" s="13" t="s">
        <v>1013</v>
      </c>
      <c r="M193" s="13" t="s">
        <v>196</v>
      </c>
      <c r="N193" s="13" t="s">
        <v>392</v>
      </c>
      <c r="O193" s="13"/>
      <c r="P193" s="13" t="s">
        <v>217</v>
      </c>
      <c r="Q193" s="13" t="s">
        <v>199</v>
      </c>
      <c r="R193" s="13" t="s">
        <v>192</v>
      </c>
      <c r="S193" s="13" t="s">
        <v>1014</v>
      </c>
      <c r="T193" s="13" t="s">
        <v>1015</v>
      </c>
      <c r="U193" s="13"/>
      <c r="V193" s="13"/>
      <c r="W193" s="13"/>
      <c r="X193" s="13"/>
      <c r="Y193" s="13"/>
      <c r="Z193" s="13"/>
    </row>
    <row r="194" spans="1:26" ht="15.75" customHeight="1" x14ac:dyDescent="0.35">
      <c r="A194" s="12" t="s">
        <v>8</v>
      </c>
      <c r="B194" s="13" t="s">
        <v>178</v>
      </c>
      <c r="C194" s="13">
        <v>989400</v>
      </c>
      <c r="D194" s="13" t="s">
        <v>180</v>
      </c>
      <c r="E194" s="13" t="s">
        <v>183</v>
      </c>
      <c r="F194" s="13">
        <v>988740</v>
      </c>
      <c r="G194" s="13">
        <v>989861</v>
      </c>
      <c r="H194" s="13" t="s">
        <v>196</v>
      </c>
      <c r="I194" s="13">
        <v>373</v>
      </c>
      <c r="J194" s="13">
        <v>15608029</v>
      </c>
      <c r="K194" s="13" t="s">
        <v>1016</v>
      </c>
      <c r="L194" s="13" t="s">
        <v>1017</v>
      </c>
      <c r="M194" s="13" t="s">
        <v>1018</v>
      </c>
      <c r="N194" s="13" t="s">
        <v>279</v>
      </c>
      <c r="O194" s="13"/>
      <c r="P194" s="13" t="s">
        <v>190</v>
      </c>
      <c r="Q194" s="13" t="s">
        <v>1019</v>
      </c>
      <c r="R194" s="13" t="s">
        <v>268</v>
      </c>
      <c r="S194" s="13" t="s">
        <v>1020</v>
      </c>
      <c r="T194" s="13" t="s">
        <v>1021</v>
      </c>
      <c r="U194" s="13"/>
      <c r="V194" s="13"/>
      <c r="W194" s="13"/>
      <c r="X194" s="13"/>
      <c r="Y194" s="13"/>
      <c r="Z194" s="13"/>
    </row>
    <row r="195" spans="1:26" ht="15.75" customHeight="1" x14ac:dyDescent="0.35">
      <c r="A195" s="12" t="s">
        <v>8</v>
      </c>
      <c r="B195" s="13" t="s">
        <v>178</v>
      </c>
      <c r="C195" s="13">
        <v>994229</v>
      </c>
      <c r="D195" s="13" t="s">
        <v>180</v>
      </c>
      <c r="E195" s="13" t="s">
        <v>183</v>
      </c>
      <c r="F195" s="13">
        <v>993853</v>
      </c>
      <c r="G195" s="13">
        <v>995340</v>
      </c>
      <c r="H195" s="13" t="s">
        <v>184</v>
      </c>
      <c r="I195" s="13">
        <v>495</v>
      </c>
      <c r="J195" s="13">
        <v>15608032</v>
      </c>
      <c r="K195" s="13" t="s">
        <v>196</v>
      </c>
      <c r="L195" s="13" t="s">
        <v>1022</v>
      </c>
      <c r="M195" s="13" t="s">
        <v>731</v>
      </c>
      <c r="N195" s="13" t="s">
        <v>392</v>
      </c>
      <c r="O195" s="13"/>
      <c r="P195" s="13" t="s">
        <v>190</v>
      </c>
      <c r="Q195" s="13" t="s">
        <v>732</v>
      </c>
      <c r="R195" s="13" t="s">
        <v>200</v>
      </c>
      <c r="S195" s="13" t="s">
        <v>1023</v>
      </c>
      <c r="T195" s="13" t="s">
        <v>1024</v>
      </c>
      <c r="U195" s="13"/>
      <c r="V195" s="13"/>
      <c r="W195" s="13"/>
      <c r="X195" s="13"/>
      <c r="Y195" s="13"/>
      <c r="Z195" s="13"/>
    </row>
    <row r="196" spans="1:26" ht="15.75" customHeight="1" x14ac:dyDescent="0.35">
      <c r="A196" s="12" t="s">
        <v>8</v>
      </c>
      <c r="B196" s="13" t="s">
        <v>178</v>
      </c>
      <c r="C196" s="13">
        <v>994233</v>
      </c>
      <c r="D196" s="13" t="s">
        <v>195</v>
      </c>
      <c r="E196" s="13" t="s">
        <v>183</v>
      </c>
      <c r="F196" s="13">
        <v>993853</v>
      </c>
      <c r="G196" s="13">
        <v>995340</v>
      </c>
      <c r="H196" s="13" t="s">
        <v>184</v>
      </c>
      <c r="I196" s="13">
        <v>495</v>
      </c>
      <c r="J196" s="13">
        <v>15608032</v>
      </c>
      <c r="K196" s="13" t="s">
        <v>196</v>
      </c>
      <c r="L196" s="13" t="s">
        <v>1022</v>
      </c>
      <c r="M196" s="13" t="s">
        <v>731</v>
      </c>
      <c r="N196" s="13" t="s">
        <v>392</v>
      </c>
      <c r="O196" s="13"/>
      <c r="P196" s="13" t="s">
        <v>190</v>
      </c>
      <c r="Q196" s="13" t="s">
        <v>732</v>
      </c>
      <c r="R196" s="13" t="s">
        <v>192</v>
      </c>
      <c r="S196" s="13" t="s">
        <v>1025</v>
      </c>
      <c r="T196" s="13" t="s">
        <v>1026</v>
      </c>
      <c r="U196" s="13"/>
      <c r="V196" s="13"/>
      <c r="W196" s="13"/>
      <c r="X196" s="13"/>
      <c r="Y196" s="13"/>
      <c r="Z196" s="13"/>
    </row>
    <row r="197" spans="1:26" ht="15.75" customHeight="1" x14ac:dyDescent="0.35">
      <c r="A197" s="12" t="s">
        <v>8</v>
      </c>
      <c r="B197" s="13" t="s">
        <v>178</v>
      </c>
      <c r="C197" s="13">
        <v>994568</v>
      </c>
      <c r="D197" s="13" t="s">
        <v>183</v>
      </c>
      <c r="E197" s="13" t="s">
        <v>179</v>
      </c>
      <c r="F197" s="13">
        <v>993853</v>
      </c>
      <c r="G197" s="13">
        <v>995340</v>
      </c>
      <c r="H197" s="13" t="s">
        <v>184</v>
      </c>
      <c r="I197" s="13">
        <v>495</v>
      </c>
      <c r="J197" s="13">
        <v>15608032</v>
      </c>
      <c r="K197" s="13" t="s">
        <v>196</v>
      </c>
      <c r="L197" s="13" t="s">
        <v>1022</v>
      </c>
      <c r="M197" s="13" t="s">
        <v>731</v>
      </c>
      <c r="N197" s="13" t="s">
        <v>392</v>
      </c>
      <c r="O197" s="13"/>
      <c r="P197" s="13" t="s">
        <v>190</v>
      </c>
      <c r="Q197" s="13" t="s">
        <v>732</v>
      </c>
      <c r="R197" s="13" t="s">
        <v>200</v>
      </c>
      <c r="S197" s="13" t="s">
        <v>1027</v>
      </c>
      <c r="T197" s="13" t="s">
        <v>1028</v>
      </c>
      <c r="U197" s="13"/>
      <c r="V197" s="13"/>
      <c r="W197" s="13"/>
      <c r="X197" s="13"/>
      <c r="Y197" s="13"/>
      <c r="Z197" s="13"/>
    </row>
    <row r="198" spans="1:26" ht="15.75" customHeight="1" x14ac:dyDescent="0.35">
      <c r="A198" s="12" t="s">
        <v>8</v>
      </c>
      <c r="B198" s="13" t="s">
        <v>178</v>
      </c>
      <c r="C198" s="13">
        <v>995018</v>
      </c>
      <c r="D198" s="13" t="s">
        <v>195</v>
      </c>
      <c r="E198" s="13" t="s">
        <v>180</v>
      </c>
      <c r="F198" s="13">
        <v>993853</v>
      </c>
      <c r="G198" s="13">
        <v>995340</v>
      </c>
      <c r="H198" s="13" t="s">
        <v>184</v>
      </c>
      <c r="I198" s="13">
        <v>495</v>
      </c>
      <c r="J198" s="13">
        <v>15608032</v>
      </c>
      <c r="K198" s="13" t="s">
        <v>196</v>
      </c>
      <c r="L198" s="13" t="s">
        <v>1022</v>
      </c>
      <c r="M198" s="13" t="s">
        <v>731</v>
      </c>
      <c r="N198" s="13" t="s">
        <v>392</v>
      </c>
      <c r="O198" s="13"/>
      <c r="P198" s="13" t="s">
        <v>190</v>
      </c>
      <c r="Q198" s="13" t="s">
        <v>732</v>
      </c>
      <c r="R198" s="13" t="s">
        <v>200</v>
      </c>
      <c r="S198" s="13" t="s">
        <v>1029</v>
      </c>
      <c r="T198" s="13" t="s">
        <v>1030</v>
      </c>
      <c r="U198" s="13"/>
      <c r="V198" s="13"/>
      <c r="W198" s="13"/>
      <c r="X198" s="13"/>
      <c r="Y198" s="13"/>
      <c r="Z198" s="13"/>
    </row>
    <row r="199" spans="1:26" ht="15.75" customHeight="1" x14ac:dyDescent="0.35">
      <c r="A199" s="12" t="s">
        <v>8</v>
      </c>
      <c r="B199" s="13" t="s">
        <v>178</v>
      </c>
      <c r="C199" s="13">
        <v>997124</v>
      </c>
      <c r="D199" s="13" t="s">
        <v>180</v>
      </c>
      <c r="E199" s="13" t="s">
        <v>183</v>
      </c>
      <c r="F199" s="13">
        <v>996524</v>
      </c>
      <c r="G199" s="13">
        <v>997705</v>
      </c>
      <c r="H199" s="13" t="s">
        <v>184</v>
      </c>
      <c r="I199" s="13">
        <v>393</v>
      </c>
      <c r="J199" s="13">
        <v>15608034</v>
      </c>
      <c r="K199" s="13" t="s">
        <v>196</v>
      </c>
      <c r="L199" s="13" t="s">
        <v>1031</v>
      </c>
      <c r="M199" s="13" t="s">
        <v>1032</v>
      </c>
      <c r="N199" s="13" t="s">
        <v>248</v>
      </c>
      <c r="O199" s="13"/>
      <c r="P199" s="13" t="s">
        <v>217</v>
      </c>
      <c r="Q199" s="13" t="s">
        <v>1033</v>
      </c>
      <c r="R199" s="13" t="s">
        <v>200</v>
      </c>
      <c r="S199" s="13" t="s">
        <v>1034</v>
      </c>
      <c r="T199" s="13" t="s">
        <v>1035</v>
      </c>
      <c r="U199" s="13"/>
      <c r="V199" s="13"/>
      <c r="W199" s="13"/>
      <c r="X199" s="13"/>
      <c r="Y199" s="13"/>
      <c r="Z199" s="13"/>
    </row>
    <row r="200" spans="1:26" ht="15.75" customHeight="1" x14ac:dyDescent="0.35">
      <c r="A200" s="12" t="s">
        <v>8</v>
      </c>
      <c r="B200" s="13" t="s">
        <v>178</v>
      </c>
      <c r="C200" s="13">
        <v>1001291</v>
      </c>
      <c r="D200" s="13" t="s">
        <v>179</v>
      </c>
      <c r="E200" s="13" t="s">
        <v>195</v>
      </c>
      <c r="F200" s="13">
        <v>1000808</v>
      </c>
      <c r="G200" s="13">
        <v>1002415</v>
      </c>
      <c r="H200" s="13" t="s">
        <v>196</v>
      </c>
      <c r="I200" s="13">
        <v>535</v>
      </c>
      <c r="J200" s="13">
        <v>15608037</v>
      </c>
      <c r="K200" s="13" t="s">
        <v>196</v>
      </c>
      <c r="L200" s="13" t="s">
        <v>1036</v>
      </c>
      <c r="M200" s="13" t="s">
        <v>1037</v>
      </c>
      <c r="N200" s="13" t="s">
        <v>254</v>
      </c>
      <c r="O200" s="13"/>
      <c r="P200" s="13" t="s">
        <v>190</v>
      </c>
      <c r="Q200" s="13" t="s">
        <v>255</v>
      </c>
      <c r="R200" s="13" t="s">
        <v>192</v>
      </c>
      <c r="S200" s="13" t="s">
        <v>1038</v>
      </c>
      <c r="T200" s="13" t="s">
        <v>1039</v>
      </c>
      <c r="U200" s="13"/>
      <c r="V200" s="13"/>
      <c r="W200" s="13"/>
      <c r="X200" s="13"/>
      <c r="Y200" s="13"/>
      <c r="Z200" s="13"/>
    </row>
    <row r="201" spans="1:26" ht="15.75" customHeight="1" x14ac:dyDescent="0.35">
      <c r="A201" s="12" t="s">
        <v>8</v>
      </c>
      <c r="B201" s="13" t="s">
        <v>178</v>
      </c>
      <c r="C201" s="13">
        <v>1010996</v>
      </c>
      <c r="D201" s="13" t="s">
        <v>180</v>
      </c>
      <c r="E201" s="13" t="s">
        <v>183</v>
      </c>
      <c r="F201" s="13">
        <v>1010136</v>
      </c>
      <c r="G201" s="13">
        <v>1011734</v>
      </c>
      <c r="H201" s="13" t="s">
        <v>184</v>
      </c>
      <c r="I201" s="13">
        <v>532</v>
      </c>
      <c r="J201" s="13">
        <v>15608047</v>
      </c>
      <c r="K201" s="13" t="s">
        <v>196</v>
      </c>
      <c r="L201" s="13" t="s">
        <v>1040</v>
      </c>
      <c r="M201" s="13" t="s">
        <v>1041</v>
      </c>
      <c r="N201" s="13" t="s">
        <v>224</v>
      </c>
      <c r="O201" s="13"/>
      <c r="P201" s="13" t="s">
        <v>190</v>
      </c>
      <c r="Q201" s="13" t="s">
        <v>199</v>
      </c>
      <c r="R201" s="13" t="s">
        <v>192</v>
      </c>
      <c r="S201" s="13" t="s">
        <v>1042</v>
      </c>
      <c r="T201" s="13" t="s">
        <v>1043</v>
      </c>
      <c r="U201" s="13"/>
      <c r="V201" s="13"/>
      <c r="W201" s="13"/>
      <c r="X201" s="13"/>
      <c r="Y201" s="13"/>
      <c r="Z201" s="13"/>
    </row>
    <row r="202" spans="1:26" ht="15.75" customHeight="1" x14ac:dyDescent="0.35">
      <c r="A202" s="12" t="s">
        <v>8</v>
      </c>
      <c r="B202" s="13" t="s">
        <v>178</v>
      </c>
      <c r="C202" s="13">
        <v>1015633</v>
      </c>
      <c r="D202" s="13" t="s">
        <v>180</v>
      </c>
      <c r="E202" s="13" t="s">
        <v>183</v>
      </c>
      <c r="F202" s="13">
        <v>1015398</v>
      </c>
      <c r="G202" s="13">
        <v>1016171</v>
      </c>
      <c r="H202" s="13" t="s">
        <v>184</v>
      </c>
      <c r="I202" s="13">
        <v>257</v>
      </c>
      <c r="J202" s="13">
        <v>15608051</v>
      </c>
      <c r="K202" s="13" t="s">
        <v>196</v>
      </c>
      <c r="L202" s="13" t="s">
        <v>1044</v>
      </c>
      <c r="M202" s="13" t="s">
        <v>1045</v>
      </c>
      <c r="N202" s="13" t="s">
        <v>237</v>
      </c>
      <c r="O202" s="13"/>
      <c r="P202" s="13" t="s">
        <v>190</v>
      </c>
      <c r="Q202" s="13" t="s">
        <v>199</v>
      </c>
      <c r="R202" s="13" t="s">
        <v>200</v>
      </c>
      <c r="S202" s="13" t="s">
        <v>1046</v>
      </c>
      <c r="T202" s="13" t="s">
        <v>1047</v>
      </c>
      <c r="U202" s="13"/>
      <c r="V202" s="13"/>
      <c r="W202" s="13"/>
      <c r="X202" s="13"/>
      <c r="Y202" s="13"/>
      <c r="Z202" s="13"/>
    </row>
    <row r="203" spans="1:26" ht="15.75" customHeight="1" x14ac:dyDescent="0.35">
      <c r="A203" s="12" t="s">
        <v>8</v>
      </c>
      <c r="B203" s="13" t="s">
        <v>178</v>
      </c>
      <c r="C203" s="13">
        <v>1024413</v>
      </c>
      <c r="D203" s="13" t="s">
        <v>180</v>
      </c>
      <c r="E203" s="13" t="s">
        <v>179</v>
      </c>
      <c r="F203" s="13">
        <v>1024211</v>
      </c>
      <c r="G203" s="13">
        <v>1024687</v>
      </c>
      <c r="H203" s="13" t="s">
        <v>184</v>
      </c>
      <c r="I203" s="13">
        <v>158</v>
      </c>
      <c r="J203" s="13">
        <v>15608058</v>
      </c>
      <c r="K203" s="13" t="s">
        <v>196</v>
      </c>
      <c r="L203" s="13" t="s">
        <v>1048</v>
      </c>
      <c r="M203" s="13" t="s">
        <v>1049</v>
      </c>
      <c r="N203" s="13" t="s">
        <v>237</v>
      </c>
      <c r="O203" s="13"/>
      <c r="P203" s="13" t="s">
        <v>190</v>
      </c>
      <c r="Q203" s="13" t="s">
        <v>199</v>
      </c>
      <c r="R203" s="13" t="s">
        <v>200</v>
      </c>
      <c r="S203" s="13" t="s">
        <v>1050</v>
      </c>
      <c r="T203" s="13" t="s">
        <v>1051</v>
      </c>
      <c r="U203" s="13"/>
      <c r="V203" s="13"/>
      <c r="W203" s="13"/>
      <c r="X203" s="13"/>
      <c r="Y203" s="13"/>
      <c r="Z203" s="13"/>
    </row>
    <row r="204" spans="1:26" ht="15.75" customHeight="1" x14ac:dyDescent="0.35">
      <c r="A204" s="12" t="s">
        <v>8</v>
      </c>
      <c r="B204" s="13" t="s">
        <v>178</v>
      </c>
      <c r="C204" s="13">
        <v>1032476</v>
      </c>
      <c r="D204" s="13" t="s">
        <v>183</v>
      </c>
      <c r="E204" s="13" t="s">
        <v>195</v>
      </c>
      <c r="F204" s="13">
        <v>1031896</v>
      </c>
      <c r="G204" s="13">
        <v>1032633</v>
      </c>
      <c r="H204" s="13" t="s">
        <v>196</v>
      </c>
      <c r="I204" s="13">
        <v>245</v>
      </c>
      <c r="J204" s="13">
        <v>15608065</v>
      </c>
      <c r="K204" s="13" t="s">
        <v>196</v>
      </c>
      <c r="L204" s="13" t="s">
        <v>1052</v>
      </c>
      <c r="M204" s="13" t="s">
        <v>1053</v>
      </c>
      <c r="N204" s="13" t="s">
        <v>237</v>
      </c>
      <c r="O204" s="13"/>
      <c r="P204" s="13" t="s">
        <v>190</v>
      </c>
      <c r="Q204" s="13" t="s">
        <v>199</v>
      </c>
      <c r="R204" s="13" t="s">
        <v>200</v>
      </c>
      <c r="S204" s="13" t="s">
        <v>1054</v>
      </c>
      <c r="T204" s="13" t="s">
        <v>1055</v>
      </c>
      <c r="U204" s="13"/>
      <c r="V204" s="13"/>
      <c r="W204" s="13"/>
      <c r="X204" s="13"/>
      <c r="Y204" s="13"/>
      <c r="Z204" s="13"/>
    </row>
    <row r="205" spans="1:26" ht="15.75" customHeight="1" x14ac:dyDescent="0.35">
      <c r="A205" s="12" t="s">
        <v>8</v>
      </c>
      <c r="B205" s="13" t="s">
        <v>178</v>
      </c>
      <c r="C205" s="13">
        <v>1032978</v>
      </c>
      <c r="D205" s="13" t="s">
        <v>195</v>
      </c>
      <c r="E205" s="13" t="s">
        <v>179</v>
      </c>
      <c r="F205" s="13">
        <v>1032710</v>
      </c>
      <c r="G205" s="13">
        <v>1033786</v>
      </c>
      <c r="H205" s="13" t="s">
        <v>196</v>
      </c>
      <c r="I205" s="13">
        <v>358</v>
      </c>
      <c r="J205" s="13">
        <v>15608066</v>
      </c>
      <c r="K205" s="13" t="s">
        <v>196</v>
      </c>
      <c r="L205" s="13" t="s">
        <v>1056</v>
      </c>
      <c r="M205" s="13" t="s">
        <v>1057</v>
      </c>
      <c r="N205" s="13" t="s">
        <v>237</v>
      </c>
      <c r="O205" s="13"/>
      <c r="P205" s="13" t="s">
        <v>190</v>
      </c>
      <c r="Q205" s="13" t="s">
        <v>199</v>
      </c>
      <c r="R205" s="13" t="s">
        <v>200</v>
      </c>
      <c r="S205" s="13" t="s">
        <v>1058</v>
      </c>
      <c r="T205" s="13" t="s">
        <v>1059</v>
      </c>
      <c r="U205" s="13"/>
      <c r="V205" s="13"/>
      <c r="W205" s="13"/>
      <c r="X205" s="13"/>
      <c r="Y205" s="13"/>
      <c r="Z205" s="13"/>
    </row>
    <row r="206" spans="1:26" ht="15.75" customHeight="1" x14ac:dyDescent="0.35">
      <c r="A206" s="12" t="s">
        <v>8</v>
      </c>
      <c r="B206" s="13" t="s">
        <v>178</v>
      </c>
      <c r="C206" s="13">
        <v>1037024</v>
      </c>
      <c r="D206" s="13" t="s">
        <v>180</v>
      </c>
      <c r="E206" s="13" t="s">
        <v>183</v>
      </c>
      <c r="F206" s="13">
        <v>1036999</v>
      </c>
      <c r="G206" s="13">
        <v>1037925</v>
      </c>
      <c r="H206" s="13" t="s">
        <v>184</v>
      </c>
      <c r="I206" s="13">
        <v>308</v>
      </c>
      <c r="J206" s="13">
        <v>57116799</v>
      </c>
      <c r="K206" s="13" t="s">
        <v>1060</v>
      </c>
      <c r="L206" s="13" t="s">
        <v>1061</v>
      </c>
      <c r="M206" s="13" t="s">
        <v>1062</v>
      </c>
      <c r="N206" s="13" t="s">
        <v>386</v>
      </c>
      <c r="O206" s="13"/>
      <c r="P206" s="13" t="s">
        <v>190</v>
      </c>
      <c r="Q206" s="13" t="s">
        <v>1063</v>
      </c>
      <c r="R206" s="13" t="s">
        <v>200</v>
      </c>
      <c r="S206" s="13" t="s">
        <v>1064</v>
      </c>
      <c r="T206" s="13" t="s">
        <v>1065</v>
      </c>
      <c r="U206" s="13"/>
      <c r="V206" s="13"/>
      <c r="W206" s="13"/>
      <c r="X206" s="13"/>
      <c r="Y206" s="13"/>
      <c r="Z206" s="13"/>
    </row>
    <row r="207" spans="1:26" ht="15.75" customHeight="1" x14ac:dyDescent="0.35">
      <c r="A207" s="12" t="s">
        <v>8</v>
      </c>
      <c r="B207" s="13" t="s">
        <v>178</v>
      </c>
      <c r="C207" s="13">
        <v>1039885</v>
      </c>
      <c r="D207" s="13" t="s">
        <v>180</v>
      </c>
      <c r="E207" s="13" t="s">
        <v>179</v>
      </c>
      <c r="F207" s="13">
        <v>1037920</v>
      </c>
      <c r="G207" s="13">
        <v>1039914</v>
      </c>
      <c r="H207" s="13" t="s">
        <v>196</v>
      </c>
      <c r="I207" s="13">
        <v>664</v>
      </c>
      <c r="J207" s="13">
        <v>15608071</v>
      </c>
      <c r="K207" s="13" t="s">
        <v>1066</v>
      </c>
      <c r="L207" s="13" t="s">
        <v>1067</v>
      </c>
      <c r="M207" s="13" t="s">
        <v>1068</v>
      </c>
      <c r="N207" s="13" t="s">
        <v>216</v>
      </c>
      <c r="O207" s="13"/>
      <c r="P207" s="13" t="s">
        <v>190</v>
      </c>
      <c r="Q207" s="13" t="s">
        <v>1069</v>
      </c>
      <c r="R207" s="13" t="s">
        <v>192</v>
      </c>
      <c r="S207" s="13" t="s">
        <v>1070</v>
      </c>
      <c r="T207" s="13" t="s">
        <v>1071</v>
      </c>
      <c r="U207" s="13"/>
      <c r="V207" s="13"/>
      <c r="W207" s="13"/>
      <c r="X207" s="13"/>
      <c r="Y207" s="13"/>
      <c r="Z207" s="13"/>
    </row>
    <row r="208" spans="1:26" ht="15.75" customHeight="1" x14ac:dyDescent="0.35">
      <c r="A208" s="12" t="s">
        <v>8</v>
      </c>
      <c r="B208" s="13" t="s">
        <v>178</v>
      </c>
      <c r="C208" s="13">
        <v>1039887</v>
      </c>
      <c r="D208" s="13" t="s">
        <v>195</v>
      </c>
      <c r="E208" s="13" t="s">
        <v>179</v>
      </c>
      <c r="F208" s="13">
        <v>1037920</v>
      </c>
      <c r="G208" s="13">
        <v>1039914</v>
      </c>
      <c r="H208" s="13" t="s">
        <v>196</v>
      </c>
      <c r="I208" s="13">
        <v>664</v>
      </c>
      <c r="J208" s="13">
        <v>15608071</v>
      </c>
      <c r="K208" s="13" t="s">
        <v>1066</v>
      </c>
      <c r="L208" s="13" t="s">
        <v>1067</v>
      </c>
      <c r="M208" s="13" t="s">
        <v>1068</v>
      </c>
      <c r="N208" s="13" t="s">
        <v>216</v>
      </c>
      <c r="O208" s="13"/>
      <c r="P208" s="13" t="s">
        <v>190</v>
      </c>
      <c r="Q208" s="13" t="s">
        <v>1069</v>
      </c>
      <c r="R208" s="13" t="s">
        <v>200</v>
      </c>
      <c r="S208" s="13" t="s">
        <v>1072</v>
      </c>
      <c r="T208" s="13" t="s">
        <v>1073</v>
      </c>
      <c r="U208" s="13"/>
      <c r="V208" s="13"/>
      <c r="W208" s="13"/>
      <c r="X208" s="13"/>
      <c r="Y208" s="13"/>
      <c r="Z208" s="13"/>
    </row>
    <row r="209" spans="1:26" ht="15.75" customHeight="1" x14ac:dyDescent="0.35">
      <c r="A209" s="12" t="s">
        <v>8</v>
      </c>
      <c r="B209" s="13" t="s">
        <v>178</v>
      </c>
      <c r="C209" s="13">
        <v>1040921</v>
      </c>
      <c r="D209" s="13" t="s">
        <v>180</v>
      </c>
      <c r="E209" s="13" t="s">
        <v>183</v>
      </c>
      <c r="F209" s="13">
        <v>1039936</v>
      </c>
      <c r="G209" s="13">
        <v>1041048</v>
      </c>
      <c r="H209" s="13" t="s">
        <v>196</v>
      </c>
      <c r="I209" s="13">
        <v>370</v>
      </c>
      <c r="J209" s="13">
        <v>57116800</v>
      </c>
      <c r="K209" s="13" t="s">
        <v>1074</v>
      </c>
      <c r="L209" s="13" t="s">
        <v>1075</v>
      </c>
      <c r="M209" s="13" t="s">
        <v>1076</v>
      </c>
      <c r="N209" s="13" t="s">
        <v>386</v>
      </c>
      <c r="O209" s="13"/>
      <c r="P209" s="13" t="s">
        <v>190</v>
      </c>
      <c r="Q209" s="13" t="s">
        <v>1077</v>
      </c>
      <c r="R209" s="13" t="s">
        <v>200</v>
      </c>
      <c r="S209" s="13" t="s">
        <v>1078</v>
      </c>
      <c r="T209" s="13" t="s">
        <v>1079</v>
      </c>
      <c r="U209" s="13"/>
      <c r="V209" s="13"/>
      <c r="W209" s="13"/>
      <c r="X209" s="13"/>
      <c r="Y209" s="13"/>
      <c r="Z209" s="13"/>
    </row>
    <row r="210" spans="1:26" ht="15.75" customHeight="1" x14ac:dyDescent="0.35">
      <c r="A210" s="12" t="s">
        <v>8</v>
      </c>
      <c r="B210" s="13" t="s">
        <v>178</v>
      </c>
      <c r="C210" s="13">
        <v>1042103</v>
      </c>
      <c r="D210" s="13" t="s">
        <v>179</v>
      </c>
      <c r="E210" s="13" t="s">
        <v>183</v>
      </c>
      <c r="F210" s="13">
        <v>1042095</v>
      </c>
      <c r="G210" s="13">
        <v>1042114</v>
      </c>
      <c r="H210" s="13" t="s">
        <v>181</v>
      </c>
      <c r="I210" s="13" t="s">
        <v>156</v>
      </c>
      <c r="J210" s="13"/>
      <c r="K210" s="13"/>
      <c r="L210" s="13" t="s">
        <v>1080</v>
      </c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</row>
    <row r="211" spans="1:26" ht="15.75" customHeight="1" x14ac:dyDescent="0.35">
      <c r="A211" s="12" t="s">
        <v>8</v>
      </c>
      <c r="B211" s="13" t="s">
        <v>178</v>
      </c>
      <c r="C211" s="13">
        <v>1048808</v>
      </c>
      <c r="D211" s="13" t="s">
        <v>183</v>
      </c>
      <c r="E211" s="13" t="s">
        <v>179</v>
      </c>
      <c r="F211" s="13">
        <v>1048412</v>
      </c>
      <c r="G211" s="13">
        <v>1050346</v>
      </c>
      <c r="H211" s="13" t="s">
        <v>184</v>
      </c>
      <c r="I211" s="13">
        <v>644</v>
      </c>
      <c r="J211" s="13">
        <v>15608079</v>
      </c>
      <c r="K211" s="13" t="s">
        <v>196</v>
      </c>
      <c r="L211" s="13" t="s">
        <v>1081</v>
      </c>
      <c r="M211" s="13" t="s">
        <v>1082</v>
      </c>
      <c r="N211" s="13" t="s">
        <v>907</v>
      </c>
      <c r="O211" s="13"/>
      <c r="P211" s="13" t="s">
        <v>190</v>
      </c>
      <c r="Q211" s="13" t="s">
        <v>1083</v>
      </c>
      <c r="R211" s="13" t="s">
        <v>200</v>
      </c>
      <c r="S211" s="13" t="s">
        <v>1084</v>
      </c>
      <c r="T211" s="13" t="s">
        <v>1085</v>
      </c>
      <c r="U211" s="13"/>
      <c r="V211" s="13"/>
      <c r="W211" s="13"/>
      <c r="X211" s="13"/>
      <c r="Y211" s="13"/>
      <c r="Z211" s="13"/>
    </row>
    <row r="212" spans="1:26" ht="15.75" customHeight="1" x14ac:dyDescent="0.35">
      <c r="A212" s="12" t="s">
        <v>8</v>
      </c>
      <c r="B212" s="13" t="s">
        <v>178</v>
      </c>
      <c r="C212" s="13">
        <v>1064489</v>
      </c>
      <c r="D212" s="13" t="s">
        <v>179</v>
      </c>
      <c r="E212" s="13" t="s">
        <v>195</v>
      </c>
      <c r="F212" s="13">
        <v>1064114</v>
      </c>
      <c r="G212" s="13">
        <v>1064962</v>
      </c>
      <c r="H212" s="13" t="s">
        <v>196</v>
      </c>
      <c r="I212" s="13">
        <v>282</v>
      </c>
      <c r="J212" s="13">
        <v>15608093</v>
      </c>
      <c r="K212" s="13" t="s">
        <v>196</v>
      </c>
      <c r="L212" s="13" t="s">
        <v>1086</v>
      </c>
      <c r="M212" s="13" t="s">
        <v>253</v>
      </c>
      <c r="N212" s="13" t="s">
        <v>254</v>
      </c>
      <c r="O212" s="13"/>
      <c r="P212" s="13" t="s">
        <v>190</v>
      </c>
      <c r="Q212" s="13" t="s">
        <v>255</v>
      </c>
      <c r="R212" s="13" t="s">
        <v>192</v>
      </c>
      <c r="S212" s="13" t="s">
        <v>1087</v>
      </c>
      <c r="T212" s="13" t="s">
        <v>1088</v>
      </c>
      <c r="U212" s="13"/>
      <c r="V212" s="13"/>
      <c r="W212" s="13"/>
      <c r="X212" s="13"/>
      <c r="Y212" s="13"/>
      <c r="Z212" s="13"/>
    </row>
    <row r="213" spans="1:26" ht="15.75" customHeight="1" x14ac:dyDescent="0.35">
      <c r="A213" s="12" t="s">
        <v>8</v>
      </c>
      <c r="B213" s="13" t="s">
        <v>178</v>
      </c>
      <c r="C213" s="13">
        <v>1073031</v>
      </c>
      <c r="D213" s="13" t="s">
        <v>179</v>
      </c>
      <c r="E213" s="13" t="s">
        <v>183</v>
      </c>
      <c r="F213" s="13">
        <v>1071255</v>
      </c>
      <c r="G213" s="13">
        <v>1073273</v>
      </c>
      <c r="H213" s="13" t="s">
        <v>184</v>
      </c>
      <c r="I213" s="13">
        <v>672</v>
      </c>
      <c r="J213" s="13">
        <v>15608099</v>
      </c>
      <c r="K213" s="13" t="s">
        <v>196</v>
      </c>
      <c r="L213" s="13" t="s">
        <v>1089</v>
      </c>
      <c r="M213" s="13" t="s">
        <v>1090</v>
      </c>
      <c r="N213" s="13" t="s">
        <v>237</v>
      </c>
      <c r="O213" s="13"/>
      <c r="P213" s="13" t="s">
        <v>190</v>
      </c>
      <c r="Q213" s="13" t="s">
        <v>199</v>
      </c>
      <c r="R213" s="13" t="s">
        <v>200</v>
      </c>
      <c r="S213" s="13" t="s">
        <v>1091</v>
      </c>
      <c r="T213" s="13" t="s">
        <v>1092</v>
      </c>
      <c r="U213" s="13"/>
      <c r="V213" s="13"/>
      <c r="W213" s="13"/>
      <c r="X213" s="13"/>
      <c r="Y213" s="13"/>
      <c r="Z213" s="13"/>
    </row>
    <row r="214" spans="1:26" ht="15.75" customHeight="1" x14ac:dyDescent="0.35">
      <c r="A214" s="12" t="s">
        <v>8</v>
      </c>
      <c r="B214" s="13" t="s">
        <v>178</v>
      </c>
      <c r="C214" s="13">
        <v>1077713</v>
      </c>
      <c r="D214" s="13" t="s">
        <v>180</v>
      </c>
      <c r="E214" s="13" t="s">
        <v>183</v>
      </c>
      <c r="F214" s="13">
        <v>1077233</v>
      </c>
      <c r="G214" s="13">
        <v>1077835</v>
      </c>
      <c r="H214" s="13" t="s">
        <v>196</v>
      </c>
      <c r="I214" s="13">
        <v>200</v>
      </c>
      <c r="J214" s="13">
        <v>57116804</v>
      </c>
      <c r="K214" s="13" t="s">
        <v>196</v>
      </c>
      <c r="L214" s="13" t="s">
        <v>1093</v>
      </c>
      <c r="M214" s="13" t="s">
        <v>196</v>
      </c>
      <c r="N214" s="13" t="s">
        <v>237</v>
      </c>
      <c r="O214" s="13"/>
      <c r="P214" s="13" t="s">
        <v>190</v>
      </c>
      <c r="Q214" s="13" t="s">
        <v>199</v>
      </c>
      <c r="R214" s="13" t="s">
        <v>192</v>
      </c>
      <c r="S214" s="13" t="s">
        <v>1094</v>
      </c>
      <c r="T214" s="13" t="s">
        <v>1095</v>
      </c>
      <c r="U214" s="13"/>
      <c r="V214" s="13"/>
      <c r="W214" s="13"/>
      <c r="X214" s="13"/>
      <c r="Y214" s="13"/>
      <c r="Z214" s="13"/>
    </row>
    <row r="215" spans="1:26" ht="15.75" customHeight="1" x14ac:dyDescent="0.35">
      <c r="A215" s="12" t="s">
        <v>8</v>
      </c>
      <c r="B215" s="13" t="s">
        <v>178</v>
      </c>
      <c r="C215" s="13">
        <v>1081882</v>
      </c>
      <c r="D215" s="13" t="s">
        <v>195</v>
      </c>
      <c r="E215" s="13" t="s">
        <v>179</v>
      </c>
      <c r="F215" s="13">
        <v>1081775</v>
      </c>
      <c r="G215" s="13">
        <v>1082584</v>
      </c>
      <c r="H215" s="13" t="s">
        <v>196</v>
      </c>
      <c r="I215" s="13">
        <v>269</v>
      </c>
      <c r="J215" s="13">
        <v>15608111</v>
      </c>
      <c r="K215" s="13" t="s">
        <v>1096</v>
      </c>
      <c r="L215" s="13" t="s">
        <v>1097</v>
      </c>
      <c r="M215" s="13" t="s">
        <v>1098</v>
      </c>
      <c r="N215" s="13" t="s">
        <v>529</v>
      </c>
      <c r="O215" s="13"/>
      <c r="P215" s="13" t="s">
        <v>190</v>
      </c>
      <c r="Q215" s="13" t="s">
        <v>1099</v>
      </c>
      <c r="R215" s="13" t="s">
        <v>200</v>
      </c>
      <c r="S215" s="13" t="s">
        <v>1100</v>
      </c>
      <c r="T215" s="13" t="s">
        <v>1101</v>
      </c>
      <c r="U215" s="13"/>
      <c r="V215" s="13"/>
      <c r="W215" s="13"/>
      <c r="X215" s="13"/>
      <c r="Y215" s="13"/>
      <c r="Z215" s="13"/>
    </row>
    <row r="216" spans="1:26" ht="15.75" customHeight="1" x14ac:dyDescent="0.35">
      <c r="A216" s="12" t="s">
        <v>8</v>
      </c>
      <c r="B216" s="13" t="s">
        <v>178</v>
      </c>
      <c r="C216" s="13">
        <v>1088804</v>
      </c>
      <c r="D216" s="13" t="s">
        <v>180</v>
      </c>
      <c r="E216" s="13" t="s">
        <v>183</v>
      </c>
      <c r="F216" s="13">
        <v>1088493</v>
      </c>
      <c r="G216" s="13">
        <v>1090175</v>
      </c>
      <c r="H216" s="13" t="s">
        <v>196</v>
      </c>
      <c r="I216" s="13">
        <v>560</v>
      </c>
      <c r="J216" s="13">
        <v>15608116</v>
      </c>
      <c r="K216" s="13" t="s">
        <v>196</v>
      </c>
      <c r="L216" s="13" t="s">
        <v>1102</v>
      </c>
      <c r="M216" s="13" t="s">
        <v>196</v>
      </c>
      <c r="N216" s="13" t="s">
        <v>237</v>
      </c>
      <c r="O216" s="13"/>
      <c r="P216" s="13" t="s">
        <v>190</v>
      </c>
      <c r="Q216" s="13" t="s">
        <v>199</v>
      </c>
      <c r="R216" s="13" t="s">
        <v>200</v>
      </c>
      <c r="S216" s="13" t="s">
        <v>1103</v>
      </c>
      <c r="T216" s="13" t="s">
        <v>1104</v>
      </c>
      <c r="U216" s="13"/>
      <c r="V216" s="13"/>
      <c r="W216" s="13"/>
      <c r="X216" s="13"/>
      <c r="Y216" s="13"/>
      <c r="Z216" s="13"/>
    </row>
    <row r="217" spans="1:26" ht="15.75" customHeight="1" x14ac:dyDescent="0.35">
      <c r="A217" s="12" t="s">
        <v>8</v>
      </c>
      <c r="B217" s="13" t="s">
        <v>178</v>
      </c>
      <c r="C217" s="13">
        <v>1102273</v>
      </c>
      <c r="D217" s="13" t="s">
        <v>183</v>
      </c>
      <c r="E217" s="13" t="s">
        <v>179</v>
      </c>
      <c r="F217" s="13">
        <v>1101803</v>
      </c>
      <c r="G217" s="13">
        <v>1102549</v>
      </c>
      <c r="H217" s="13" t="s">
        <v>184</v>
      </c>
      <c r="I217" s="13">
        <v>248</v>
      </c>
      <c r="J217" s="13">
        <v>15608126</v>
      </c>
      <c r="K217" s="13" t="s">
        <v>196</v>
      </c>
      <c r="L217" s="13" t="s">
        <v>1105</v>
      </c>
      <c r="M217" s="13" t="s">
        <v>1106</v>
      </c>
      <c r="N217" s="13" t="s">
        <v>811</v>
      </c>
      <c r="O217" s="13"/>
      <c r="P217" s="13" t="s">
        <v>190</v>
      </c>
      <c r="Q217" s="13" t="s">
        <v>1107</v>
      </c>
      <c r="R217" s="13" t="s">
        <v>200</v>
      </c>
      <c r="S217" s="13" t="s">
        <v>1108</v>
      </c>
      <c r="T217" s="13" t="s">
        <v>1109</v>
      </c>
      <c r="U217" s="13"/>
      <c r="V217" s="13"/>
      <c r="W217" s="13"/>
      <c r="X217" s="13"/>
      <c r="Y217" s="13"/>
      <c r="Z217" s="13"/>
    </row>
    <row r="218" spans="1:26" ht="15.75" customHeight="1" x14ac:dyDescent="0.35">
      <c r="A218" s="12" t="s">
        <v>8</v>
      </c>
      <c r="B218" s="13" t="s">
        <v>178</v>
      </c>
      <c r="C218" s="13">
        <v>1105739</v>
      </c>
      <c r="D218" s="13" t="s">
        <v>179</v>
      </c>
      <c r="E218" s="13" t="s">
        <v>180</v>
      </c>
      <c r="F218" s="13">
        <v>1105116</v>
      </c>
      <c r="G218" s="13">
        <v>1106276</v>
      </c>
      <c r="H218" s="13" t="s">
        <v>184</v>
      </c>
      <c r="I218" s="13">
        <v>386</v>
      </c>
      <c r="J218" s="13">
        <v>15608128</v>
      </c>
      <c r="K218" s="13" t="s">
        <v>196</v>
      </c>
      <c r="L218" s="13" t="s">
        <v>1110</v>
      </c>
      <c r="M218" s="13" t="s">
        <v>1111</v>
      </c>
      <c r="N218" s="13" t="s">
        <v>392</v>
      </c>
      <c r="O218" s="13"/>
      <c r="P218" s="13" t="s">
        <v>190</v>
      </c>
      <c r="Q218" s="13" t="s">
        <v>199</v>
      </c>
      <c r="R218" s="13" t="s">
        <v>192</v>
      </c>
      <c r="S218" s="13" t="s">
        <v>1112</v>
      </c>
      <c r="T218" s="13" t="s">
        <v>1113</v>
      </c>
      <c r="U218" s="13"/>
      <c r="V218" s="13"/>
      <c r="W218" s="13"/>
      <c r="X218" s="13"/>
      <c r="Y218" s="13"/>
      <c r="Z218" s="13"/>
    </row>
    <row r="219" spans="1:26" ht="15.75" customHeight="1" x14ac:dyDescent="0.35">
      <c r="A219" s="12" t="s">
        <v>8</v>
      </c>
      <c r="B219" s="13" t="s">
        <v>178</v>
      </c>
      <c r="C219" s="13">
        <v>1124532</v>
      </c>
      <c r="D219" s="13" t="s">
        <v>179</v>
      </c>
      <c r="E219" s="13" t="s">
        <v>183</v>
      </c>
      <c r="F219" s="13">
        <v>1123714</v>
      </c>
      <c r="G219" s="13">
        <v>1125417</v>
      </c>
      <c r="H219" s="13" t="s">
        <v>184</v>
      </c>
      <c r="I219" s="13">
        <v>567</v>
      </c>
      <c r="J219" s="13">
        <v>15608146</v>
      </c>
      <c r="K219" s="13" t="s">
        <v>196</v>
      </c>
      <c r="L219" s="13" t="s">
        <v>1114</v>
      </c>
      <c r="M219" s="13" t="s">
        <v>196</v>
      </c>
      <c r="N219" s="13" t="s">
        <v>392</v>
      </c>
      <c r="O219" s="13"/>
      <c r="P219" s="13" t="s">
        <v>190</v>
      </c>
      <c r="Q219" s="13" t="s">
        <v>199</v>
      </c>
      <c r="R219" s="13" t="s">
        <v>192</v>
      </c>
      <c r="S219" s="13" t="s">
        <v>1115</v>
      </c>
      <c r="T219" s="13" t="s">
        <v>1116</v>
      </c>
      <c r="U219" s="13"/>
      <c r="V219" s="13"/>
      <c r="W219" s="13"/>
      <c r="X219" s="13"/>
      <c r="Y219" s="13"/>
      <c r="Z219" s="13"/>
    </row>
    <row r="220" spans="1:26" ht="15.75" customHeight="1" x14ac:dyDescent="0.35">
      <c r="A220" s="12" t="s">
        <v>8</v>
      </c>
      <c r="B220" s="13" t="s">
        <v>178</v>
      </c>
      <c r="C220" s="13">
        <v>1125894</v>
      </c>
      <c r="D220" s="13" t="s">
        <v>195</v>
      </c>
      <c r="E220" s="13" t="s">
        <v>180</v>
      </c>
      <c r="F220" s="13">
        <v>1125444</v>
      </c>
      <c r="G220" s="13">
        <v>1127003</v>
      </c>
      <c r="H220" s="13" t="s">
        <v>196</v>
      </c>
      <c r="I220" s="13">
        <v>519</v>
      </c>
      <c r="J220" s="13">
        <v>15608147</v>
      </c>
      <c r="K220" s="13" t="s">
        <v>1117</v>
      </c>
      <c r="L220" s="13" t="s">
        <v>1118</v>
      </c>
      <c r="M220" s="13" t="s">
        <v>1119</v>
      </c>
      <c r="N220" s="13" t="s">
        <v>1120</v>
      </c>
      <c r="O220" s="13"/>
      <c r="P220" s="13" t="s">
        <v>217</v>
      </c>
      <c r="Q220" s="13" t="s">
        <v>1121</v>
      </c>
      <c r="R220" s="13" t="s">
        <v>192</v>
      </c>
      <c r="S220" s="13" t="s">
        <v>1122</v>
      </c>
      <c r="T220" s="13" t="s">
        <v>1123</v>
      </c>
      <c r="U220" s="13"/>
      <c r="V220" s="13"/>
      <c r="W220" s="13"/>
      <c r="X220" s="13"/>
      <c r="Y220" s="13"/>
      <c r="Z220" s="13"/>
    </row>
    <row r="221" spans="1:26" ht="15.75" customHeight="1" x14ac:dyDescent="0.35">
      <c r="A221" s="12" t="s">
        <v>8</v>
      </c>
      <c r="B221" s="13" t="s">
        <v>178</v>
      </c>
      <c r="C221" s="13">
        <v>1128048</v>
      </c>
      <c r="D221" s="13" t="s">
        <v>180</v>
      </c>
      <c r="E221" s="13" t="s">
        <v>179</v>
      </c>
      <c r="F221" s="13">
        <v>1127884</v>
      </c>
      <c r="G221" s="13">
        <v>1128090</v>
      </c>
      <c r="H221" s="13" t="s">
        <v>181</v>
      </c>
      <c r="I221" s="13" t="s">
        <v>156</v>
      </c>
      <c r="J221" s="13"/>
      <c r="K221" s="13"/>
      <c r="L221" s="13" t="s">
        <v>1124</v>
      </c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</row>
    <row r="222" spans="1:26" ht="15.75" customHeight="1" x14ac:dyDescent="0.35">
      <c r="A222" s="12" t="s">
        <v>8</v>
      </c>
      <c r="B222" s="13" t="s">
        <v>178</v>
      </c>
      <c r="C222" s="13">
        <v>1131396</v>
      </c>
      <c r="D222" s="13" t="s">
        <v>180</v>
      </c>
      <c r="E222" s="13" t="s">
        <v>183</v>
      </c>
      <c r="F222" s="13">
        <v>1131128</v>
      </c>
      <c r="G222" s="13">
        <v>1131421</v>
      </c>
      <c r="H222" s="13" t="s">
        <v>184</v>
      </c>
      <c r="I222" s="13">
        <v>97</v>
      </c>
      <c r="J222" s="13">
        <v>15608152</v>
      </c>
      <c r="K222" s="13" t="s">
        <v>196</v>
      </c>
      <c r="L222" s="13" t="s">
        <v>1125</v>
      </c>
      <c r="M222" s="13" t="s">
        <v>196</v>
      </c>
      <c r="N222" s="13" t="s">
        <v>392</v>
      </c>
      <c r="O222" s="13"/>
      <c r="P222" s="13" t="s">
        <v>190</v>
      </c>
      <c r="Q222" s="13" t="s">
        <v>199</v>
      </c>
      <c r="R222" s="13" t="s">
        <v>200</v>
      </c>
      <c r="S222" s="13" t="s">
        <v>1126</v>
      </c>
      <c r="T222" s="13" t="s">
        <v>1127</v>
      </c>
      <c r="U222" s="13"/>
      <c r="V222" s="13"/>
      <c r="W222" s="13"/>
      <c r="X222" s="13"/>
      <c r="Y222" s="13"/>
      <c r="Z222" s="13"/>
    </row>
    <row r="223" spans="1:26" ht="15.75" customHeight="1" x14ac:dyDescent="0.35">
      <c r="A223" s="12" t="s">
        <v>8</v>
      </c>
      <c r="B223" s="13" t="s">
        <v>178</v>
      </c>
      <c r="C223" s="13">
        <v>1137518</v>
      </c>
      <c r="D223" s="13" t="s">
        <v>179</v>
      </c>
      <c r="E223" s="13" t="s">
        <v>195</v>
      </c>
      <c r="F223" s="13">
        <v>1136573</v>
      </c>
      <c r="G223" s="13">
        <v>1138060</v>
      </c>
      <c r="H223" s="13" t="s">
        <v>196</v>
      </c>
      <c r="I223" s="13">
        <v>495</v>
      </c>
      <c r="J223" s="13">
        <v>15608158</v>
      </c>
      <c r="K223" s="13" t="s">
        <v>1128</v>
      </c>
      <c r="L223" s="13" t="s">
        <v>1129</v>
      </c>
      <c r="M223" s="13" t="s">
        <v>1130</v>
      </c>
      <c r="N223" s="13" t="s">
        <v>224</v>
      </c>
      <c r="O223" s="13"/>
      <c r="P223" s="13" t="s">
        <v>217</v>
      </c>
      <c r="Q223" s="13" t="s">
        <v>1131</v>
      </c>
      <c r="R223" s="13" t="s">
        <v>192</v>
      </c>
      <c r="S223" s="13" t="s">
        <v>1132</v>
      </c>
      <c r="T223" s="13" t="s">
        <v>1133</v>
      </c>
      <c r="U223" s="13"/>
      <c r="V223" s="13"/>
      <c r="W223" s="13"/>
      <c r="X223" s="13"/>
      <c r="Y223" s="13"/>
      <c r="Z223" s="13"/>
    </row>
    <row r="224" spans="1:26" ht="15.75" customHeight="1" x14ac:dyDescent="0.35">
      <c r="A224" s="12" t="s">
        <v>8</v>
      </c>
      <c r="B224" s="13" t="s">
        <v>178</v>
      </c>
      <c r="C224" s="13">
        <v>1138636</v>
      </c>
      <c r="D224" s="13" t="s">
        <v>179</v>
      </c>
      <c r="E224" s="13" t="s">
        <v>183</v>
      </c>
      <c r="F224" s="13">
        <v>1138315</v>
      </c>
      <c r="G224" s="13">
        <v>1138908</v>
      </c>
      <c r="H224" s="13" t="s">
        <v>184</v>
      </c>
      <c r="I224" s="13">
        <v>197</v>
      </c>
      <c r="J224" s="13">
        <v>15608159</v>
      </c>
      <c r="K224" s="13" t="s">
        <v>196</v>
      </c>
      <c r="L224" s="13" t="s">
        <v>1134</v>
      </c>
      <c r="M224" s="13" t="s">
        <v>528</v>
      </c>
      <c r="N224" s="13" t="s">
        <v>248</v>
      </c>
      <c r="O224" s="13"/>
      <c r="P224" s="13" t="s">
        <v>190</v>
      </c>
      <c r="Q224" s="13" t="s">
        <v>530</v>
      </c>
      <c r="R224" s="13" t="s">
        <v>200</v>
      </c>
      <c r="S224" s="13" t="s">
        <v>1135</v>
      </c>
      <c r="T224" s="13" t="s">
        <v>1136</v>
      </c>
      <c r="U224" s="13"/>
      <c r="V224" s="13"/>
      <c r="W224" s="13"/>
      <c r="X224" s="13"/>
      <c r="Y224" s="13"/>
      <c r="Z224" s="13"/>
    </row>
    <row r="225" spans="1:26" ht="15.75" customHeight="1" x14ac:dyDescent="0.35">
      <c r="A225" s="12" t="s">
        <v>8</v>
      </c>
      <c r="B225" s="13" t="s">
        <v>178</v>
      </c>
      <c r="C225" s="13">
        <v>1141176</v>
      </c>
      <c r="D225" s="13" t="s">
        <v>180</v>
      </c>
      <c r="E225" s="13" t="s">
        <v>183</v>
      </c>
      <c r="F225" s="13">
        <v>1138967</v>
      </c>
      <c r="G225" s="13">
        <v>1142671</v>
      </c>
      <c r="H225" s="13" t="s">
        <v>184</v>
      </c>
      <c r="I225" s="13">
        <v>1234</v>
      </c>
      <c r="J225" s="13">
        <v>15608160</v>
      </c>
      <c r="K225" s="13" t="s">
        <v>1137</v>
      </c>
      <c r="L225" s="13" t="s">
        <v>1138</v>
      </c>
      <c r="M225" s="13" t="s">
        <v>1139</v>
      </c>
      <c r="N225" s="13" t="s">
        <v>188</v>
      </c>
      <c r="O225" s="13"/>
      <c r="P225" s="13" t="s">
        <v>190</v>
      </c>
      <c r="Q225" s="13" t="s">
        <v>1140</v>
      </c>
      <c r="R225" s="13" t="s">
        <v>200</v>
      </c>
      <c r="S225" s="13" t="s">
        <v>1141</v>
      </c>
      <c r="T225" s="13" t="s">
        <v>1142</v>
      </c>
      <c r="U225" s="13"/>
      <c r="V225" s="13"/>
      <c r="W225" s="13"/>
      <c r="X225" s="13"/>
      <c r="Y225" s="13"/>
      <c r="Z225" s="13"/>
    </row>
    <row r="226" spans="1:26" ht="15.75" customHeight="1" x14ac:dyDescent="0.35">
      <c r="A226" s="12" t="s">
        <v>8</v>
      </c>
      <c r="B226" s="13" t="s">
        <v>178</v>
      </c>
      <c r="C226" s="13">
        <v>1143126</v>
      </c>
      <c r="D226" s="13" t="s">
        <v>180</v>
      </c>
      <c r="E226" s="13" t="s">
        <v>183</v>
      </c>
      <c r="F226" s="13">
        <v>1142671</v>
      </c>
      <c r="G226" s="13">
        <v>1143648</v>
      </c>
      <c r="H226" s="13" t="s">
        <v>184</v>
      </c>
      <c r="I226" s="13">
        <v>325</v>
      </c>
      <c r="J226" s="13">
        <v>15608161</v>
      </c>
      <c r="K226" s="13" t="s">
        <v>196</v>
      </c>
      <c r="L226" s="13" t="s">
        <v>1143</v>
      </c>
      <c r="M226" s="13" t="s">
        <v>1144</v>
      </c>
      <c r="N226" s="13" t="s">
        <v>237</v>
      </c>
      <c r="O226" s="13"/>
      <c r="P226" s="13" t="s">
        <v>217</v>
      </c>
      <c r="Q226" s="13" t="s">
        <v>1145</v>
      </c>
      <c r="R226" s="13" t="s">
        <v>192</v>
      </c>
      <c r="S226" s="13" t="s">
        <v>1146</v>
      </c>
      <c r="T226" s="13" t="s">
        <v>1147</v>
      </c>
      <c r="U226" s="13"/>
      <c r="V226" s="13"/>
      <c r="W226" s="13"/>
      <c r="X226" s="13"/>
      <c r="Y226" s="13"/>
      <c r="Z226" s="13"/>
    </row>
    <row r="227" spans="1:26" ht="15.75" customHeight="1" x14ac:dyDescent="0.35">
      <c r="A227" s="12" t="s">
        <v>8</v>
      </c>
      <c r="B227" s="13" t="s">
        <v>178</v>
      </c>
      <c r="C227" s="13">
        <v>1149058</v>
      </c>
      <c r="D227" s="13" t="s">
        <v>195</v>
      </c>
      <c r="E227" s="13" t="s">
        <v>180</v>
      </c>
      <c r="F227" s="13">
        <v>1148427</v>
      </c>
      <c r="G227" s="13">
        <v>1149107</v>
      </c>
      <c r="H227" s="13" t="s">
        <v>196</v>
      </c>
      <c r="I227" s="13">
        <v>226</v>
      </c>
      <c r="J227" s="13">
        <v>15608167</v>
      </c>
      <c r="K227" s="13" t="s">
        <v>1148</v>
      </c>
      <c r="L227" s="13" t="s">
        <v>1149</v>
      </c>
      <c r="M227" s="13" t="s">
        <v>752</v>
      </c>
      <c r="N227" s="13" t="s">
        <v>753</v>
      </c>
      <c r="O227" s="13"/>
      <c r="P227" s="13" t="s">
        <v>217</v>
      </c>
      <c r="Q227" s="13" t="s">
        <v>1150</v>
      </c>
      <c r="R227" s="13" t="s">
        <v>200</v>
      </c>
      <c r="S227" s="13" t="s">
        <v>1151</v>
      </c>
      <c r="T227" s="13" t="s">
        <v>1152</v>
      </c>
      <c r="U227" s="13"/>
      <c r="V227" s="13"/>
      <c r="W227" s="13"/>
      <c r="X227" s="13"/>
      <c r="Y227" s="13"/>
      <c r="Z227" s="13"/>
    </row>
    <row r="228" spans="1:26" ht="15.75" customHeight="1" x14ac:dyDescent="0.35">
      <c r="A228" s="12" t="s">
        <v>8</v>
      </c>
      <c r="B228" s="13" t="s">
        <v>178</v>
      </c>
      <c r="C228" s="13">
        <v>1155494</v>
      </c>
      <c r="D228" s="13" t="s">
        <v>195</v>
      </c>
      <c r="E228" s="13" t="s">
        <v>179</v>
      </c>
      <c r="F228" s="13">
        <v>1153724</v>
      </c>
      <c r="G228" s="13">
        <v>1155853</v>
      </c>
      <c r="H228" s="13" t="s">
        <v>184</v>
      </c>
      <c r="I228" s="13">
        <v>709</v>
      </c>
      <c r="J228" s="13">
        <v>15608170</v>
      </c>
      <c r="K228" s="13" t="s">
        <v>1153</v>
      </c>
      <c r="L228" s="13" t="s">
        <v>1154</v>
      </c>
      <c r="M228" s="13" t="s">
        <v>1155</v>
      </c>
      <c r="N228" s="13" t="s">
        <v>314</v>
      </c>
      <c r="O228" s="13"/>
      <c r="P228" s="13" t="s">
        <v>190</v>
      </c>
      <c r="Q228" s="13" t="s">
        <v>1156</v>
      </c>
      <c r="R228" s="13" t="s">
        <v>200</v>
      </c>
      <c r="S228" s="13" t="s">
        <v>1157</v>
      </c>
      <c r="T228" s="13" t="s">
        <v>1158</v>
      </c>
      <c r="U228" s="13"/>
      <c r="V228" s="13"/>
      <c r="W228" s="13"/>
      <c r="X228" s="13"/>
      <c r="Y228" s="13"/>
      <c r="Z228" s="13"/>
    </row>
    <row r="229" spans="1:26" ht="15.75" customHeight="1" x14ac:dyDescent="0.35">
      <c r="A229" s="12" t="s">
        <v>8</v>
      </c>
      <c r="B229" s="13" t="s">
        <v>178</v>
      </c>
      <c r="C229" s="13">
        <v>1157089</v>
      </c>
      <c r="D229" s="13" t="s">
        <v>180</v>
      </c>
      <c r="E229" s="13" t="s">
        <v>179</v>
      </c>
      <c r="F229" s="13">
        <v>1156426</v>
      </c>
      <c r="G229" s="13">
        <v>1157955</v>
      </c>
      <c r="H229" s="13" t="s">
        <v>196</v>
      </c>
      <c r="I229" s="13">
        <v>509</v>
      </c>
      <c r="J229" s="13">
        <v>15608172</v>
      </c>
      <c r="K229" s="13" t="s">
        <v>1159</v>
      </c>
      <c r="L229" s="13" t="s">
        <v>1160</v>
      </c>
      <c r="M229" s="13" t="s">
        <v>1161</v>
      </c>
      <c r="N229" s="13" t="s">
        <v>753</v>
      </c>
      <c r="O229" s="13"/>
      <c r="P229" s="13" t="s">
        <v>190</v>
      </c>
      <c r="Q229" s="13" t="s">
        <v>1162</v>
      </c>
      <c r="R229" s="13" t="s">
        <v>192</v>
      </c>
      <c r="S229" s="13" t="s">
        <v>1163</v>
      </c>
      <c r="T229" s="13" t="s">
        <v>1164</v>
      </c>
      <c r="U229" s="13"/>
      <c r="V229" s="13"/>
      <c r="W229" s="13"/>
      <c r="X229" s="13"/>
      <c r="Y229" s="13"/>
      <c r="Z229" s="13"/>
    </row>
    <row r="230" spans="1:26" ht="15.75" customHeight="1" x14ac:dyDescent="0.35">
      <c r="A230" s="12" t="s">
        <v>8</v>
      </c>
      <c r="B230" s="13" t="s">
        <v>178</v>
      </c>
      <c r="C230" s="13">
        <v>1157219</v>
      </c>
      <c r="D230" s="13" t="s">
        <v>179</v>
      </c>
      <c r="E230" s="13" t="s">
        <v>195</v>
      </c>
      <c r="F230" s="13">
        <v>1156426</v>
      </c>
      <c r="G230" s="13">
        <v>1157955</v>
      </c>
      <c r="H230" s="13" t="s">
        <v>196</v>
      </c>
      <c r="I230" s="13">
        <v>509</v>
      </c>
      <c r="J230" s="13">
        <v>15608172</v>
      </c>
      <c r="K230" s="13" t="s">
        <v>1159</v>
      </c>
      <c r="L230" s="13" t="s">
        <v>1160</v>
      </c>
      <c r="M230" s="13" t="s">
        <v>1161</v>
      </c>
      <c r="N230" s="13" t="s">
        <v>753</v>
      </c>
      <c r="O230" s="13"/>
      <c r="P230" s="13" t="s">
        <v>190</v>
      </c>
      <c r="Q230" s="13" t="s">
        <v>1162</v>
      </c>
      <c r="R230" s="13" t="s">
        <v>200</v>
      </c>
      <c r="S230" s="13" t="s">
        <v>1165</v>
      </c>
      <c r="T230" s="13" t="s">
        <v>1166</v>
      </c>
      <c r="U230" s="13"/>
      <c r="V230" s="13"/>
      <c r="W230" s="13"/>
      <c r="X230" s="13"/>
      <c r="Y230" s="13"/>
      <c r="Z230" s="13"/>
    </row>
    <row r="231" spans="1:26" ht="15.75" customHeight="1" x14ac:dyDescent="0.35">
      <c r="A231" s="12" t="s">
        <v>8</v>
      </c>
      <c r="B231" s="13" t="s">
        <v>178</v>
      </c>
      <c r="C231" s="13">
        <v>1158720</v>
      </c>
      <c r="D231" s="13" t="s">
        <v>180</v>
      </c>
      <c r="E231" s="13" t="s">
        <v>183</v>
      </c>
      <c r="F231" s="13">
        <v>1157963</v>
      </c>
      <c r="G231" s="13">
        <v>1158736</v>
      </c>
      <c r="H231" s="13" t="s">
        <v>196</v>
      </c>
      <c r="I231" s="13">
        <v>257</v>
      </c>
      <c r="J231" s="13">
        <v>15608173</v>
      </c>
      <c r="K231" s="13" t="s">
        <v>1167</v>
      </c>
      <c r="L231" s="13" t="s">
        <v>1168</v>
      </c>
      <c r="M231" s="13" t="s">
        <v>752</v>
      </c>
      <c r="N231" s="13" t="s">
        <v>753</v>
      </c>
      <c r="O231" s="13"/>
      <c r="P231" s="13" t="s">
        <v>190</v>
      </c>
      <c r="Q231" s="13" t="s">
        <v>1169</v>
      </c>
      <c r="R231" s="13" t="s">
        <v>200</v>
      </c>
      <c r="S231" s="13" t="s">
        <v>1170</v>
      </c>
      <c r="T231" s="13" t="s">
        <v>1171</v>
      </c>
      <c r="U231" s="13"/>
      <c r="V231" s="13"/>
      <c r="W231" s="13"/>
      <c r="X231" s="13"/>
      <c r="Y231" s="13"/>
      <c r="Z231" s="13"/>
    </row>
    <row r="232" spans="1:26" ht="15.75" customHeight="1" x14ac:dyDescent="0.35">
      <c r="A232" s="12" t="s">
        <v>8</v>
      </c>
      <c r="B232" s="13" t="s">
        <v>178</v>
      </c>
      <c r="C232" s="13">
        <v>1172771</v>
      </c>
      <c r="D232" s="13" t="s">
        <v>195</v>
      </c>
      <c r="E232" s="13" t="s">
        <v>179</v>
      </c>
      <c r="F232" s="13">
        <v>1172386</v>
      </c>
      <c r="G232" s="13">
        <v>1172832</v>
      </c>
      <c r="H232" s="13" t="s">
        <v>184</v>
      </c>
      <c r="I232" s="13">
        <v>148</v>
      </c>
      <c r="J232" s="13">
        <v>15608189</v>
      </c>
      <c r="K232" s="13" t="s">
        <v>196</v>
      </c>
      <c r="L232" s="13" t="s">
        <v>1172</v>
      </c>
      <c r="M232" s="13" t="s">
        <v>894</v>
      </c>
      <c r="N232" s="13" t="s">
        <v>248</v>
      </c>
      <c r="O232" s="13"/>
      <c r="P232" s="13" t="s">
        <v>190</v>
      </c>
      <c r="Q232" s="13" t="s">
        <v>1173</v>
      </c>
      <c r="R232" s="13" t="s">
        <v>200</v>
      </c>
      <c r="S232" s="13" t="s">
        <v>1174</v>
      </c>
      <c r="T232" s="13" t="s">
        <v>1175</v>
      </c>
      <c r="U232" s="13"/>
      <c r="V232" s="13"/>
      <c r="W232" s="13"/>
      <c r="X232" s="13"/>
      <c r="Y232" s="13"/>
      <c r="Z232" s="13"/>
    </row>
    <row r="233" spans="1:26" ht="15.75" customHeight="1" x14ac:dyDescent="0.35">
      <c r="A233" s="12" t="s">
        <v>8</v>
      </c>
      <c r="B233" s="13" t="s">
        <v>178</v>
      </c>
      <c r="C233" s="13">
        <v>1173047</v>
      </c>
      <c r="D233" s="13" t="s">
        <v>179</v>
      </c>
      <c r="E233" s="13" t="s">
        <v>180</v>
      </c>
      <c r="F233" s="13">
        <v>1172881</v>
      </c>
      <c r="G233" s="13">
        <v>1173786</v>
      </c>
      <c r="H233" s="13" t="s">
        <v>184</v>
      </c>
      <c r="I233" s="13">
        <v>301</v>
      </c>
      <c r="J233" s="13">
        <v>15608190</v>
      </c>
      <c r="K233" s="13" t="s">
        <v>196</v>
      </c>
      <c r="L233" s="13" t="s">
        <v>1176</v>
      </c>
      <c r="M233" s="13" t="s">
        <v>1177</v>
      </c>
      <c r="N233" s="13" t="s">
        <v>254</v>
      </c>
      <c r="O233" s="13"/>
      <c r="P233" s="13" t="s">
        <v>190</v>
      </c>
      <c r="Q233" s="13" t="s">
        <v>255</v>
      </c>
      <c r="R233" s="13" t="s">
        <v>200</v>
      </c>
      <c r="S233" s="13" t="s">
        <v>1178</v>
      </c>
      <c r="T233" s="13" t="s">
        <v>1179</v>
      </c>
      <c r="U233" s="13"/>
      <c r="V233" s="13"/>
      <c r="W233" s="13"/>
      <c r="X233" s="13"/>
      <c r="Y233" s="13"/>
      <c r="Z233" s="13"/>
    </row>
    <row r="234" spans="1:26" ht="15.75" customHeight="1" x14ac:dyDescent="0.35">
      <c r="A234" s="12" t="s">
        <v>8</v>
      </c>
      <c r="B234" s="13" t="s">
        <v>178</v>
      </c>
      <c r="C234" s="13">
        <v>1177819</v>
      </c>
      <c r="D234" s="13" t="s">
        <v>179</v>
      </c>
      <c r="E234" s="13" t="s">
        <v>183</v>
      </c>
      <c r="F234" s="13">
        <v>1177628</v>
      </c>
      <c r="G234" s="13">
        <v>1178392</v>
      </c>
      <c r="H234" s="13" t="s">
        <v>184</v>
      </c>
      <c r="I234" s="13">
        <v>254</v>
      </c>
      <c r="J234" s="13">
        <v>15608196</v>
      </c>
      <c r="K234" s="13" t="s">
        <v>196</v>
      </c>
      <c r="L234" s="13" t="s">
        <v>1180</v>
      </c>
      <c r="M234" s="13" t="s">
        <v>379</v>
      </c>
      <c r="N234" s="13" t="s">
        <v>237</v>
      </c>
      <c r="O234" s="13"/>
      <c r="P234" s="13" t="s">
        <v>190</v>
      </c>
      <c r="Q234" s="13" t="s">
        <v>199</v>
      </c>
      <c r="R234" s="13" t="s">
        <v>200</v>
      </c>
      <c r="S234" s="13" t="s">
        <v>1181</v>
      </c>
      <c r="T234" s="13" t="s">
        <v>1182</v>
      </c>
      <c r="U234" s="13"/>
      <c r="V234" s="13"/>
      <c r="W234" s="13"/>
      <c r="X234" s="13"/>
      <c r="Y234" s="13"/>
      <c r="Z234" s="13"/>
    </row>
    <row r="235" spans="1:26" ht="15.75" customHeight="1" x14ac:dyDescent="0.35">
      <c r="A235" s="12" t="s">
        <v>8</v>
      </c>
      <c r="B235" s="13" t="s">
        <v>178</v>
      </c>
      <c r="C235" s="13">
        <v>1182145</v>
      </c>
      <c r="D235" s="13" t="s">
        <v>179</v>
      </c>
      <c r="E235" s="13" t="s">
        <v>183</v>
      </c>
      <c r="F235" s="13">
        <v>1180684</v>
      </c>
      <c r="G235" s="13">
        <v>1182315</v>
      </c>
      <c r="H235" s="13" t="s">
        <v>184</v>
      </c>
      <c r="I235" s="13">
        <v>543</v>
      </c>
      <c r="J235" s="13">
        <v>15608198</v>
      </c>
      <c r="K235" s="13" t="s">
        <v>1183</v>
      </c>
      <c r="L235" s="13" t="s">
        <v>1184</v>
      </c>
      <c r="M235" s="13" t="s">
        <v>1185</v>
      </c>
      <c r="N235" s="13" t="s">
        <v>529</v>
      </c>
      <c r="O235" s="13"/>
      <c r="P235" s="13" t="s">
        <v>190</v>
      </c>
      <c r="Q235" s="13" t="s">
        <v>1186</v>
      </c>
      <c r="R235" s="13" t="s">
        <v>200</v>
      </c>
      <c r="S235" s="13" t="s">
        <v>1187</v>
      </c>
      <c r="T235" s="13" t="s">
        <v>1188</v>
      </c>
      <c r="U235" s="13"/>
      <c r="V235" s="13"/>
      <c r="W235" s="13"/>
      <c r="X235" s="13"/>
      <c r="Y235" s="13"/>
      <c r="Z235" s="13"/>
    </row>
    <row r="236" spans="1:26" ht="15.75" customHeight="1" x14ac:dyDescent="0.35">
      <c r="A236" s="12" t="s">
        <v>8</v>
      </c>
      <c r="B236" s="13" t="s">
        <v>178</v>
      </c>
      <c r="C236" s="13">
        <v>1186669</v>
      </c>
      <c r="D236" s="13" t="s">
        <v>179</v>
      </c>
      <c r="E236" s="13" t="s">
        <v>195</v>
      </c>
      <c r="F236" s="13">
        <v>1185741</v>
      </c>
      <c r="G236" s="13">
        <v>1186823</v>
      </c>
      <c r="H236" s="13" t="s">
        <v>196</v>
      </c>
      <c r="I236" s="13">
        <v>360</v>
      </c>
      <c r="J236" s="13">
        <v>15608203</v>
      </c>
      <c r="K236" s="13" t="s">
        <v>196</v>
      </c>
      <c r="L236" s="13" t="s">
        <v>1189</v>
      </c>
      <c r="M236" s="13" t="s">
        <v>1190</v>
      </c>
      <c r="N236" s="13" t="s">
        <v>237</v>
      </c>
      <c r="O236" s="13"/>
      <c r="P236" s="13" t="s">
        <v>190</v>
      </c>
      <c r="Q236" s="13" t="s">
        <v>199</v>
      </c>
      <c r="R236" s="13" t="s">
        <v>200</v>
      </c>
      <c r="S236" s="13" t="s">
        <v>1191</v>
      </c>
      <c r="T236" s="13" t="s">
        <v>1192</v>
      </c>
      <c r="U236" s="13"/>
      <c r="V236" s="13"/>
      <c r="W236" s="13"/>
      <c r="X236" s="13"/>
      <c r="Y236" s="13"/>
      <c r="Z236" s="13"/>
    </row>
    <row r="237" spans="1:26" ht="15.75" customHeight="1" x14ac:dyDescent="0.35">
      <c r="A237" s="12" t="s">
        <v>8</v>
      </c>
      <c r="B237" s="13" t="s">
        <v>178</v>
      </c>
      <c r="C237" s="13">
        <v>1193578</v>
      </c>
      <c r="D237" s="13" t="s">
        <v>180</v>
      </c>
      <c r="E237" s="13" t="s">
        <v>183</v>
      </c>
      <c r="F237" s="13">
        <v>1192510</v>
      </c>
      <c r="G237" s="13">
        <v>1194273</v>
      </c>
      <c r="H237" s="13" t="s">
        <v>196</v>
      </c>
      <c r="I237" s="13">
        <v>587</v>
      </c>
      <c r="J237" s="13">
        <v>15608209</v>
      </c>
      <c r="K237" s="13" t="s">
        <v>196</v>
      </c>
      <c r="L237" s="13" t="s">
        <v>1193</v>
      </c>
      <c r="M237" s="13" t="s">
        <v>1194</v>
      </c>
      <c r="N237" s="13" t="s">
        <v>237</v>
      </c>
      <c r="O237" s="13"/>
      <c r="P237" s="13" t="s">
        <v>190</v>
      </c>
      <c r="Q237" s="13" t="s">
        <v>199</v>
      </c>
      <c r="R237" s="13" t="s">
        <v>192</v>
      </c>
      <c r="S237" s="13" t="s">
        <v>1195</v>
      </c>
      <c r="T237" s="13" t="s">
        <v>1196</v>
      </c>
      <c r="U237" s="13"/>
      <c r="V237" s="13"/>
      <c r="W237" s="13"/>
      <c r="X237" s="13"/>
      <c r="Y237" s="13"/>
      <c r="Z237" s="13"/>
    </row>
    <row r="238" spans="1:26" ht="15.75" customHeight="1" x14ac:dyDescent="0.35">
      <c r="A238" s="12" t="s">
        <v>8</v>
      </c>
      <c r="B238" s="13" t="s">
        <v>178</v>
      </c>
      <c r="C238" s="13">
        <v>1205577</v>
      </c>
      <c r="D238" s="13" t="s">
        <v>183</v>
      </c>
      <c r="E238" s="13" t="s">
        <v>179</v>
      </c>
      <c r="F238" s="13">
        <v>1205304</v>
      </c>
      <c r="G238" s="13">
        <v>1205798</v>
      </c>
      <c r="H238" s="13" t="s">
        <v>196</v>
      </c>
      <c r="I238" s="13">
        <v>164</v>
      </c>
      <c r="J238" s="13">
        <v>15608220</v>
      </c>
      <c r="K238" s="13" t="s">
        <v>1197</v>
      </c>
      <c r="L238" s="13" t="s">
        <v>1198</v>
      </c>
      <c r="M238" s="13" t="s">
        <v>1199</v>
      </c>
      <c r="N238" s="13" t="s">
        <v>847</v>
      </c>
      <c r="O238" s="13"/>
      <c r="P238" s="13" t="s">
        <v>190</v>
      </c>
      <c r="Q238" s="13" t="s">
        <v>1200</v>
      </c>
      <c r="R238" s="13" t="s">
        <v>192</v>
      </c>
      <c r="S238" s="13" t="s">
        <v>1201</v>
      </c>
      <c r="T238" s="13" t="s">
        <v>1202</v>
      </c>
      <c r="U238" s="13"/>
      <c r="V238" s="13"/>
      <c r="W238" s="13"/>
      <c r="X238" s="13"/>
      <c r="Y238" s="13"/>
      <c r="Z238" s="13"/>
    </row>
    <row r="239" spans="1:26" ht="15.75" customHeight="1" x14ac:dyDescent="0.35">
      <c r="A239" s="12" t="s">
        <v>8</v>
      </c>
      <c r="B239" s="13" t="s">
        <v>178</v>
      </c>
      <c r="C239" s="13">
        <v>1206334</v>
      </c>
      <c r="D239" s="13" t="s">
        <v>180</v>
      </c>
      <c r="E239" s="13" t="s">
        <v>195</v>
      </c>
      <c r="F239" s="13">
        <v>1205984</v>
      </c>
      <c r="G239" s="13">
        <v>1206418</v>
      </c>
      <c r="H239" s="13" t="s">
        <v>196</v>
      </c>
      <c r="I239" s="13">
        <v>144</v>
      </c>
      <c r="J239" s="13">
        <v>15608221</v>
      </c>
      <c r="K239" s="13" t="s">
        <v>196</v>
      </c>
      <c r="L239" s="13" t="s">
        <v>1203</v>
      </c>
      <c r="M239" s="13" t="s">
        <v>196</v>
      </c>
      <c r="N239" s="13" t="s">
        <v>204</v>
      </c>
      <c r="O239" s="13"/>
      <c r="P239" s="13" t="s">
        <v>190</v>
      </c>
      <c r="Q239" s="13" t="s">
        <v>199</v>
      </c>
      <c r="R239" s="13" t="s">
        <v>200</v>
      </c>
      <c r="S239" s="13" t="s">
        <v>1204</v>
      </c>
      <c r="T239" s="13" t="s">
        <v>1205</v>
      </c>
      <c r="U239" s="13"/>
      <c r="V239" s="13"/>
      <c r="W239" s="13"/>
      <c r="X239" s="13"/>
      <c r="Y239" s="13"/>
      <c r="Z239" s="13"/>
    </row>
    <row r="240" spans="1:26" ht="15.75" customHeight="1" x14ac:dyDescent="0.35">
      <c r="A240" s="12" t="s">
        <v>8</v>
      </c>
      <c r="B240" s="13" t="s">
        <v>178</v>
      </c>
      <c r="C240" s="13">
        <v>1232071</v>
      </c>
      <c r="D240" s="13" t="s">
        <v>180</v>
      </c>
      <c r="E240" s="13" t="s">
        <v>183</v>
      </c>
      <c r="F240" s="13">
        <v>1231991</v>
      </c>
      <c r="G240" s="13">
        <v>1232310</v>
      </c>
      <c r="H240" s="13" t="s">
        <v>181</v>
      </c>
      <c r="I240" s="13" t="s">
        <v>156</v>
      </c>
      <c r="J240" s="13"/>
      <c r="K240" s="13"/>
      <c r="L240" s="13" t="s">
        <v>1206</v>
      </c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</row>
    <row r="241" spans="1:26" ht="15.75" customHeight="1" x14ac:dyDescent="0.35">
      <c r="A241" s="12" t="s">
        <v>8</v>
      </c>
      <c r="B241" s="13" t="s">
        <v>178</v>
      </c>
      <c r="C241" s="13">
        <v>1236776</v>
      </c>
      <c r="D241" s="13" t="s">
        <v>179</v>
      </c>
      <c r="E241" s="13" t="s">
        <v>195</v>
      </c>
      <c r="F241" s="13">
        <v>1236185</v>
      </c>
      <c r="G241" s="13">
        <v>1237192</v>
      </c>
      <c r="H241" s="13" t="s">
        <v>184</v>
      </c>
      <c r="I241" s="13">
        <v>335</v>
      </c>
      <c r="J241" s="13">
        <v>57116829</v>
      </c>
      <c r="K241" s="13" t="s">
        <v>1207</v>
      </c>
      <c r="L241" s="13" t="s">
        <v>1208</v>
      </c>
      <c r="M241" s="13" t="s">
        <v>1209</v>
      </c>
      <c r="N241" s="13" t="s">
        <v>224</v>
      </c>
      <c r="O241" s="13"/>
      <c r="P241" s="13" t="s">
        <v>190</v>
      </c>
      <c r="Q241" s="13" t="s">
        <v>1210</v>
      </c>
      <c r="R241" s="13" t="s">
        <v>200</v>
      </c>
      <c r="S241" s="13" t="s">
        <v>1211</v>
      </c>
      <c r="T241" s="13" t="s">
        <v>1212</v>
      </c>
      <c r="U241" s="13"/>
      <c r="V241" s="13"/>
      <c r="W241" s="13"/>
      <c r="X241" s="13"/>
      <c r="Y241" s="13"/>
      <c r="Z241" s="13"/>
    </row>
    <row r="242" spans="1:26" ht="15.75" customHeight="1" x14ac:dyDescent="0.35">
      <c r="A242" s="12" t="s">
        <v>8</v>
      </c>
      <c r="B242" s="13" t="s">
        <v>178</v>
      </c>
      <c r="C242" s="13">
        <v>1237743</v>
      </c>
      <c r="D242" s="13" t="s">
        <v>179</v>
      </c>
      <c r="E242" s="13" t="s">
        <v>195</v>
      </c>
      <c r="F242" s="13">
        <v>1237209</v>
      </c>
      <c r="G242" s="13">
        <v>1238192</v>
      </c>
      <c r="H242" s="13" t="s">
        <v>196</v>
      </c>
      <c r="I242" s="13">
        <v>327</v>
      </c>
      <c r="J242" s="13">
        <v>57116830</v>
      </c>
      <c r="K242" s="13" t="s">
        <v>196</v>
      </c>
      <c r="L242" s="13" t="s">
        <v>1213</v>
      </c>
      <c r="M242" s="13" t="s">
        <v>196</v>
      </c>
      <c r="N242" s="13" t="s">
        <v>237</v>
      </c>
      <c r="O242" s="13"/>
      <c r="P242" s="13" t="s">
        <v>217</v>
      </c>
      <c r="Q242" s="13" t="s">
        <v>199</v>
      </c>
      <c r="R242" s="13" t="s">
        <v>192</v>
      </c>
      <c r="S242" s="13" t="s">
        <v>1214</v>
      </c>
      <c r="T242" s="13" t="s">
        <v>1215</v>
      </c>
      <c r="U242" s="13"/>
      <c r="V242" s="13"/>
      <c r="W242" s="13"/>
      <c r="X242" s="13"/>
      <c r="Y242" s="13"/>
      <c r="Z242" s="13"/>
    </row>
    <row r="243" spans="1:26" ht="15.75" customHeight="1" x14ac:dyDescent="0.35">
      <c r="A243" s="12" t="s">
        <v>8</v>
      </c>
      <c r="B243" s="13" t="s">
        <v>178</v>
      </c>
      <c r="C243" s="13">
        <v>1245045</v>
      </c>
      <c r="D243" s="13" t="s">
        <v>183</v>
      </c>
      <c r="E243" s="13" t="s">
        <v>179</v>
      </c>
      <c r="F243" s="13">
        <v>1243707</v>
      </c>
      <c r="G243" s="13">
        <v>1245107</v>
      </c>
      <c r="H243" s="13" t="s">
        <v>184</v>
      </c>
      <c r="I243" s="13">
        <v>466</v>
      </c>
      <c r="J243" s="13">
        <v>57116832</v>
      </c>
      <c r="K243" s="13" t="s">
        <v>1216</v>
      </c>
      <c r="L243" s="13" t="s">
        <v>1217</v>
      </c>
      <c r="M243" s="13" t="s">
        <v>1218</v>
      </c>
      <c r="N243" s="13" t="s">
        <v>1219</v>
      </c>
      <c r="O243" s="13"/>
      <c r="P243" s="13" t="s">
        <v>190</v>
      </c>
      <c r="Q243" s="13" t="s">
        <v>1220</v>
      </c>
      <c r="R243" s="13" t="s">
        <v>200</v>
      </c>
      <c r="S243" s="13" t="s">
        <v>1221</v>
      </c>
      <c r="T243" s="13" t="s">
        <v>1222</v>
      </c>
      <c r="U243" s="13"/>
      <c r="V243" s="13"/>
      <c r="W243" s="13"/>
      <c r="X243" s="13"/>
      <c r="Y243" s="13"/>
      <c r="Z243" s="13"/>
    </row>
    <row r="244" spans="1:26" ht="15.75" customHeight="1" x14ac:dyDescent="0.35">
      <c r="A244" s="12" t="s">
        <v>8</v>
      </c>
      <c r="B244" s="13" t="s">
        <v>178</v>
      </c>
      <c r="C244" s="13">
        <v>1246311</v>
      </c>
      <c r="D244" s="13" t="s">
        <v>179</v>
      </c>
      <c r="E244" s="13" t="s">
        <v>195</v>
      </c>
      <c r="F244" s="13">
        <v>1246144</v>
      </c>
      <c r="G244" s="13">
        <v>1247052</v>
      </c>
      <c r="H244" s="13" t="s">
        <v>196</v>
      </c>
      <c r="I244" s="13">
        <v>302</v>
      </c>
      <c r="J244" s="13">
        <v>15608263</v>
      </c>
      <c r="K244" s="13" t="s">
        <v>1223</v>
      </c>
      <c r="L244" s="13" t="s">
        <v>1224</v>
      </c>
      <c r="M244" s="13" t="s">
        <v>259</v>
      </c>
      <c r="N244" s="13" t="s">
        <v>1225</v>
      </c>
      <c r="O244" s="13"/>
      <c r="P244" s="13" t="s">
        <v>190</v>
      </c>
      <c r="Q244" s="13" t="s">
        <v>1226</v>
      </c>
      <c r="R244" s="13" t="s">
        <v>200</v>
      </c>
      <c r="S244" s="13" t="s">
        <v>1227</v>
      </c>
      <c r="T244" s="13" t="s">
        <v>1228</v>
      </c>
      <c r="U244" s="13"/>
      <c r="V244" s="13"/>
      <c r="W244" s="13"/>
      <c r="X244" s="13"/>
      <c r="Y244" s="13"/>
      <c r="Z244" s="13"/>
    </row>
    <row r="245" spans="1:26" ht="15.75" customHeight="1" x14ac:dyDescent="0.35">
      <c r="A245" s="12" t="s">
        <v>8</v>
      </c>
      <c r="B245" s="13" t="s">
        <v>178</v>
      </c>
      <c r="C245" s="13">
        <v>1253707</v>
      </c>
      <c r="D245" s="13" t="s">
        <v>183</v>
      </c>
      <c r="E245" s="13" t="s">
        <v>179</v>
      </c>
      <c r="F245" s="13">
        <v>1253074</v>
      </c>
      <c r="G245" s="13">
        <v>1254534</v>
      </c>
      <c r="H245" s="13" t="s">
        <v>196</v>
      </c>
      <c r="I245" s="13">
        <v>486</v>
      </c>
      <c r="J245" s="13">
        <v>15608269</v>
      </c>
      <c r="K245" s="13" t="s">
        <v>196</v>
      </c>
      <c r="L245" s="13" t="s">
        <v>1229</v>
      </c>
      <c r="M245" s="13" t="s">
        <v>1230</v>
      </c>
      <c r="N245" s="13" t="s">
        <v>248</v>
      </c>
      <c r="O245" s="13"/>
      <c r="P245" s="13" t="s">
        <v>190</v>
      </c>
      <c r="Q245" s="13" t="s">
        <v>1231</v>
      </c>
      <c r="R245" s="13" t="s">
        <v>192</v>
      </c>
      <c r="S245" s="13" t="s">
        <v>655</v>
      </c>
      <c r="T245" s="13" t="s">
        <v>1232</v>
      </c>
      <c r="U245" s="13"/>
      <c r="V245" s="13"/>
      <c r="W245" s="13"/>
      <c r="X245" s="13"/>
      <c r="Y245" s="13"/>
      <c r="Z245" s="13"/>
    </row>
    <row r="246" spans="1:26" ht="15.75" customHeight="1" x14ac:dyDescent="0.35">
      <c r="A246" s="12" t="s">
        <v>8</v>
      </c>
      <c r="B246" s="13" t="s">
        <v>178</v>
      </c>
      <c r="C246" s="13">
        <v>1254136</v>
      </c>
      <c r="D246" s="13" t="s">
        <v>183</v>
      </c>
      <c r="E246" s="13" t="s">
        <v>179</v>
      </c>
      <c r="F246" s="13">
        <v>1253074</v>
      </c>
      <c r="G246" s="13">
        <v>1254534</v>
      </c>
      <c r="H246" s="13" t="s">
        <v>196</v>
      </c>
      <c r="I246" s="13">
        <v>486</v>
      </c>
      <c r="J246" s="13">
        <v>15608269</v>
      </c>
      <c r="K246" s="13" t="s">
        <v>196</v>
      </c>
      <c r="L246" s="13" t="s">
        <v>1229</v>
      </c>
      <c r="M246" s="13" t="s">
        <v>1230</v>
      </c>
      <c r="N246" s="13" t="s">
        <v>248</v>
      </c>
      <c r="O246" s="13"/>
      <c r="P246" s="13" t="s">
        <v>190</v>
      </c>
      <c r="Q246" s="13" t="s">
        <v>1231</v>
      </c>
      <c r="R246" s="13" t="s">
        <v>200</v>
      </c>
      <c r="S246" s="13" t="s">
        <v>1233</v>
      </c>
      <c r="T246" s="13" t="s">
        <v>1234</v>
      </c>
      <c r="U246" s="13"/>
      <c r="V246" s="13"/>
      <c r="W246" s="13"/>
      <c r="X246" s="13"/>
      <c r="Y246" s="13"/>
      <c r="Z246" s="13"/>
    </row>
    <row r="247" spans="1:26" ht="15.75" customHeight="1" x14ac:dyDescent="0.35">
      <c r="A247" s="12" t="s">
        <v>8</v>
      </c>
      <c r="B247" s="13" t="s">
        <v>178</v>
      </c>
      <c r="C247" s="13">
        <v>1257355</v>
      </c>
      <c r="D247" s="13" t="s">
        <v>195</v>
      </c>
      <c r="E247" s="13" t="s">
        <v>179</v>
      </c>
      <c r="F247" s="13">
        <v>1257325</v>
      </c>
      <c r="G247" s="13">
        <v>1259055</v>
      </c>
      <c r="H247" s="13" t="s">
        <v>184</v>
      </c>
      <c r="I247" s="13">
        <v>576</v>
      </c>
      <c r="J247" s="13">
        <v>15608272</v>
      </c>
      <c r="K247" s="13" t="s">
        <v>196</v>
      </c>
      <c r="L247" s="13" t="s">
        <v>1235</v>
      </c>
      <c r="M247" s="13" t="s">
        <v>196</v>
      </c>
      <c r="N247" s="13" t="s">
        <v>198</v>
      </c>
      <c r="O247" s="13"/>
      <c r="P247" s="13" t="s">
        <v>190</v>
      </c>
      <c r="Q247" s="13" t="s">
        <v>199</v>
      </c>
      <c r="R247" s="13" t="s">
        <v>200</v>
      </c>
      <c r="S247" s="13" t="s">
        <v>1236</v>
      </c>
      <c r="T247" s="13" t="s">
        <v>1237</v>
      </c>
      <c r="U247" s="13"/>
      <c r="V247" s="13"/>
      <c r="W247" s="13"/>
      <c r="X247" s="13"/>
      <c r="Y247" s="13"/>
      <c r="Z247" s="13"/>
    </row>
    <row r="248" spans="1:26" ht="15.75" customHeight="1" x14ac:dyDescent="0.35">
      <c r="A248" s="12" t="s">
        <v>8</v>
      </c>
      <c r="B248" s="13" t="s">
        <v>178</v>
      </c>
      <c r="C248" s="13">
        <v>1257744</v>
      </c>
      <c r="D248" s="13" t="s">
        <v>180</v>
      </c>
      <c r="E248" s="13" t="s">
        <v>195</v>
      </c>
      <c r="F248" s="13">
        <v>1257325</v>
      </c>
      <c r="G248" s="13">
        <v>1259055</v>
      </c>
      <c r="H248" s="13" t="s">
        <v>184</v>
      </c>
      <c r="I248" s="13">
        <v>576</v>
      </c>
      <c r="J248" s="13">
        <v>15608272</v>
      </c>
      <c r="K248" s="13" t="s">
        <v>196</v>
      </c>
      <c r="L248" s="13" t="s">
        <v>1235</v>
      </c>
      <c r="M248" s="13" t="s">
        <v>196</v>
      </c>
      <c r="N248" s="13" t="s">
        <v>198</v>
      </c>
      <c r="O248" s="13"/>
      <c r="P248" s="13" t="s">
        <v>190</v>
      </c>
      <c r="Q248" s="13" t="s">
        <v>199</v>
      </c>
      <c r="R248" s="13" t="s">
        <v>192</v>
      </c>
      <c r="S248" s="13" t="s">
        <v>1238</v>
      </c>
      <c r="T248" s="13" t="s">
        <v>1239</v>
      </c>
      <c r="U248" s="13"/>
      <c r="V248" s="13"/>
      <c r="W248" s="13"/>
      <c r="X248" s="13"/>
      <c r="Y248" s="13"/>
      <c r="Z248" s="13"/>
    </row>
    <row r="249" spans="1:26" ht="15.75" customHeight="1" x14ac:dyDescent="0.35">
      <c r="A249" s="12" t="s">
        <v>8</v>
      </c>
      <c r="B249" s="13" t="s">
        <v>178</v>
      </c>
      <c r="C249" s="13">
        <v>1266130</v>
      </c>
      <c r="D249" s="13" t="s">
        <v>179</v>
      </c>
      <c r="E249" s="13" t="s">
        <v>195</v>
      </c>
      <c r="F249" s="13">
        <v>1265472</v>
      </c>
      <c r="G249" s="13">
        <v>1266488</v>
      </c>
      <c r="H249" s="13" t="s">
        <v>196</v>
      </c>
      <c r="I249" s="13">
        <v>338</v>
      </c>
      <c r="J249" s="13">
        <v>15608278</v>
      </c>
      <c r="K249" s="13" t="s">
        <v>196</v>
      </c>
      <c r="L249" s="13" t="s">
        <v>1240</v>
      </c>
      <c r="M249" s="13" t="s">
        <v>1241</v>
      </c>
      <c r="N249" s="13" t="s">
        <v>254</v>
      </c>
      <c r="O249" s="13"/>
      <c r="P249" s="13" t="s">
        <v>190</v>
      </c>
      <c r="Q249" s="13" t="s">
        <v>255</v>
      </c>
      <c r="R249" s="13" t="s">
        <v>200</v>
      </c>
      <c r="S249" s="13" t="s">
        <v>1242</v>
      </c>
      <c r="T249" s="13" t="s">
        <v>1243</v>
      </c>
      <c r="U249" s="13"/>
      <c r="V249" s="13"/>
      <c r="W249" s="13"/>
      <c r="X249" s="13"/>
      <c r="Y249" s="13"/>
      <c r="Z249" s="13"/>
    </row>
    <row r="250" spans="1:26" ht="15.75" customHeight="1" x14ac:dyDescent="0.35">
      <c r="A250" s="12" t="s">
        <v>8</v>
      </c>
      <c r="B250" s="13" t="s">
        <v>178</v>
      </c>
      <c r="C250" s="13">
        <v>1268760</v>
      </c>
      <c r="D250" s="13" t="s">
        <v>180</v>
      </c>
      <c r="E250" s="13" t="s">
        <v>183</v>
      </c>
      <c r="F250" s="13">
        <v>1268203</v>
      </c>
      <c r="G250" s="13">
        <v>1269009</v>
      </c>
      <c r="H250" s="13" t="s">
        <v>196</v>
      </c>
      <c r="I250" s="13">
        <v>268</v>
      </c>
      <c r="J250" s="13">
        <v>15608281</v>
      </c>
      <c r="K250" s="13" t="s">
        <v>1244</v>
      </c>
      <c r="L250" s="13" t="s">
        <v>1245</v>
      </c>
      <c r="M250" s="13" t="s">
        <v>1098</v>
      </c>
      <c r="N250" s="13" t="s">
        <v>529</v>
      </c>
      <c r="O250" s="13"/>
      <c r="P250" s="13" t="s">
        <v>190</v>
      </c>
      <c r="Q250" s="13" t="s">
        <v>1099</v>
      </c>
      <c r="R250" s="13" t="s">
        <v>200</v>
      </c>
      <c r="S250" s="13" t="s">
        <v>1246</v>
      </c>
      <c r="T250" s="13" t="s">
        <v>1247</v>
      </c>
      <c r="U250" s="13"/>
      <c r="V250" s="13"/>
      <c r="W250" s="13"/>
      <c r="X250" s="13"/>
      <c r="Y250" s="13"/>
      <c r="Z250" s="13"/>
    </row>
    <row r="251" spans="1:26" ht="15.75" customHeight="1" x14ac:dyDescent="0.35">
      <c r="A251" s="12" t="s">
        <v>8</v>
      </c>
      <c r="B251" s="13" t="s">
        <v>178</v>
      </c>
      <c r="C251" s="13">
        <v>1272843</v>
      </c>
      <c r="D251" s="13" t="s">
        <v>180</v>
      </c>
      <c r="E251" s="13" t="s">
        <v>183</v>
      </c>
      <c r="F251" s="13">
        <v>1272423</v>
      </c>
      <c r="G251" s="13">
        <v>1273334</v>
      </c>
      <c r="H251" s="13" t="s">
        <v>184</v>
      </c>
      <c r="I251" s="13">
        <v>303</v>
      </c>
      <c r="J251" s="13">
        <v>15608285</v>
      </c>
      <c r="K251" s="13" t="s">
        <v>1248</v>
      </c>
      <c r="L251" s="13" t="s">
        <v>1249</v>
      </c>
      <c r="M251" s="13" t="s">
        <v>464</v>
      </c>
      <c r="N251" s="13" t="s">
        <v>1250</v>
      </c>
      <c r="O251" s="13"/>
      <c r="P251" s="13" t="s">
        <v>190</v>
      </c>
      <c r="Q251" s="13" t="s">
        <v>1251</v>
      </c>
      <c r="R251" s="13" t="s">
        <v>200</v>
      </c>
      <c r="S251" s="13" t="s">
        <v>1252</v>
      </c>
      <c r="T251" s="13" t="s">
        <v>1253</v>
      </c>
      <c r="U251" s="13"/>
      <c r="V251" s="13"/>
      <c r="W251" s="13"/>
      <c r="X251" s="13"/>
      <c r="Y251" s="13"/>
      <c r="Z251" s="13"/>
    </row>
    <row r="252" spans="1:26" ht="15.75" customHeight="1" x14ac:dyDescent="0.35">
      <c r="A252" s="12" t="s">
        <v>8</v>
      </c>
      <c r="B252" s="13" t="s">
        <v>178</v>
      </c>
      <c r="C252" s="13">
        <v>1273368</v>
      </c>
      <c r="D252" s="13" t="s">
        <v>180</v>
      </c>
      <c r="E252" s="13" t="s">
        <v>183</v>
      </c>
      <c r="F252" s="13">
        <v>1273355</v>
      </c>
      <c r="G252" s="13">
        <v>1274767</v>
      </c>
      <c r="H252" s="13" t="s">
        <v>184</v>
      </c>
      <c r="I252" s="13">
        <v>470</v>
      </c>
      <c r="J252" s="13">
        <v>15608286</v>
      </c>
      <c r="K252" s="13" t="s">
        <v>1254</v>
      </c>
      <c r="L252" s="13" t="s">
        <v>1255</v>
      </c>
      <c r="M252" s="13" t="s">
        <v>464</v>
      </c>
      <c r="N252" s="13" t="s">
        <v>1250</v>
      </c>
      <c r="O252" s="13"/>
      <c r="P252" s="13" t="s">
        <v>190</v>
      </c>
      <c r="Q252" s="13" t="s">
        <v>1256</v>
      </c>
      <c r="R252" s="13" t="s">
        <v>200</v>
      </c>
      <c r="S252" s="13" t="s">
        <v>1257</v>
      </c>
      <c r="T252" s="13" t="s">
        <v>1258</v>
      </c>
      <c r="U252" s="13"/>
      <c r="V252" s="13"/>
      <c r="W252" s="13"/>
      <c r="X252" s="13"/>
      <c r="Y252" s="13"/>
      <c r="Z252" s="13"/>
    </row>
    <row r="253" spans="1:26" ht="15.75" customHeight="1" x14ac:dyDescent="0.35">
      <c r="A253" s="12" t="s">
        <v>8</v>
      </c>
      <c r="B253" s="13" t="s">
        <v>178</v>
      </c>
      <c r="C253" s="13">
        <v>1274955</v>
      </c>
      <c r="D253" s="13" t="s">
        <v>179</v>
      </c>
      <c r="E253" s="13" t="s">
        <v>195</v>
      </c>
      <c r="F253" s="13">
        <v>1274900</v>
      </c>
      <c r="G253" s="13">
        <v>1275550</v>
      </c>
      <c r="H253" s="13" t="s">
        <v>184</v>
      </c>
      <c r="I253" s="13">
        <v>216</v>
      </c>
      <c r="J253" s="13">
        <v>15608287</v>
      </c>
      <c r="K253" s="13" t="s">
        <v>196</v>
      </c>
      <c r="L253" s="13" t="s">
        <v>1259</v>
      </c>
      <c r="M253" s="13" t="s">
        <v>1260</v>
      </c>
      <c r="N253" s="13" t="s">
        <v>237</v>
      </c>
      <c r="O253" s="13"/>
      <c r="P253" s="13" t="s">
        <v>190</v>
      </c>
      <c r="Q253" s="13" t="s">
        <v>199</v>
      </c>
      <c r="R253" s="13" t="s">
        <v>200</v>
      </c>
      <c r="S253" s="13" t="s">
        <v>1261</v>
      </c>
      <c r="T253" s="13" t="s">
        <v>1262</v>
      </c>
      <c r="U253" s="13"/>
      <c r="V253" s="13"/>
      <c r="W253" s="13"/>
      <c r="X253" s="13"/>
      <c r="Y253" s="13"/>
      <c r="Z253" s="13"/>
    </row>
    <row r="254" spans="1:26" ht="15.75" customHeight="1" x14ac:dyDescent="0.35">
      <c r="A254" s="12" t="s">
        <v>8</v>
      </c>
      <c r="B254" s="13" t="s">
        <v>178</v>
      </c>
      <c r="C254" s="13">
        <v>1274956</v>
      </c>
      <c r="D254" s="13" t="s">
        <v>179</v>
      </c>
      <c r="E254" s="13" t="s">
        <v>195</v>
      </c>
      <c r="F254" s="13">
        <v>1274900</v>
      </c>
      <c r="G254" s="13">
        <v>1275550</v>
      </c>
      <c r="H254" s="13" t="s">
        <v>184</v>
      </c>
      <c r="I254" s="13">
        <v>216</v>
      </c>
      <c r="J254" s="13">
        <v>15608287</v>
      </c>
      <c r="K254" s="13" t="s">
        <v>196</v>
      </c>
      <c r="L254" s="13" t="s">
        <v>1259</v>
      </c>
      <c r="M254" s="13" t="s">
        <v>1260</v>
      </c>
      <c r="N254" s="13" t="s">
        <v>237</v>
      </c>
      <c r="O254" s="13"/>
      <c r="P254" s="13" t="s">
        <v>190</v>
      </c>
      <c r="Q254" s="13" t="s">
        <v>199</v>
      </c>
      <c r="R254" s="13" t="s">
        <v>192</v>
      </c>
      <c r="S254" s="13" t="s">
        <v>1263</v>
      </c>
      <c r="T254" s="13" t="s">
        <v>1264</v>
      </c>
      <c r="U254" s="13"/>
      <c r="V254" s="13"/>
      <c r="W254" s="13"/>
      <c r="X254" s="13"/>
      <c r="Y254" s="13"/>
      <c r="Z254" s="13"/>
    </row>
    <row r="255" spans="1:26" ht="15.75" customHeight="1" x14ac:dyDescent="0.35">
      <c r="A255" s="12" t="s">
        <v>8</v>
      </c>
      <c r="B255" s="13" t="s">
        <v>178</v>
      </c>
      <c r="C255" s="13">
        <v>1280079</v>
      </c>
      <c r="D255" s="13" t="s">
        <v>180</v>
      </c>
      <c r="E255" s="13" t="s">
        <v>183</v>
      </c>
      <c r="F255" s="13">
        <v>1279998</v>
      </c>
      <c r="G255" s="13">
        <v>1280846</v>
      </c>
      <c r="H255" s="13" t="s">
        <v>196</v>
      </c>
      <c r="I255" s="13">
        <v>282</v>
      </c>
      <c r="J255" s="13">
        <v>15608293</v>
      </c>
      <c r="K255" s="13" t="s">
        <v>1265</v>
      </c>
      <c r="L255" s="13" t="s">
        <v>1266</v>
      </c>
      <c r="M255" s="13" t="s">
        <v>970</v>
      </c>
      <c r="N255" s="13" t="s">
        <v>323</v>
      </c>
      <c r="O255" s="13"/>
      <c r="P255" s="13" t="s">
        <v>190</v>
      </c>
      <c r="Q255" s="13" t="s">
        <v>1267</v>
      </c>
      <c r="R255" s="13" t="s">
        <v>192</v>
      </c>
      <c r="S255" s="13" t="s">
        <v>1268</v>
      </c>
      <c r="T255" s="13" t="s">
        <v>1269</v>
      </c>
      <c r="U255" s="13"/>
      <c r="V255" s="13"/>
      <c r="W255" s="13"/>
      <c r="X255" s="13"/>
      <c r="Y255" s="13"/>
      <c r="Z255" s="13"/>
    </row>
    <row r="256" spans="1:26" ht="15.75" customHeight="1" x14ac:dyDescent="0.35">
      <c r="A256" s="12" t="s">
        <v>8</v>
      </c>
      <c r="B256" s="13" t="s">
        <v>178</v>
      </c>
      <c r="C256" s="13">
        <v>1287068</v>
      </c>
      <c r="D256" s="13" t="s">
        <v>180</v>
      </c>
      <c r="E256" s="13" t="s">
        <v>183</v>
      </c>
      <c r="F256" s="13">
        <v>1287021</v>
      </c>
      <c r="G256" s="13">
        <v>1287327</v>
      </c>
      <c r="H256" s="13" t="s">
        <v>181</v>
      </c>
      <c r="I256" s="13" t="s">
        <v>156</v>
      </c>
      <c r="J256" s="13"/>
      <c r="K256" s="13"/>
      <c r="L256" s="13" t="s">
        <v>1270</v>
      </c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</row>
    <row r="257" spans="1:26" ht="15.75" customHeight="1" x14ac:dyDescent="0.35">
      <c r="A257" s="12" t="s">
        <v>8</v>
      </c>
      <c r="B257" s="13" t="s">
        <v>178</v>
      </c>
      <c r="C257" s="13">
        <v>1291650</v>
      </c>
      <c r="D257" s="13" t="s">
        <v>183</v>
      </c>
      <c r="E257" s="13" t="s">
        <v>179</v>
      </c>
      <c r="F257" s="13">
        <v>1291065</v>
      </c>
      <c r="G257" s="13">
        <v>1292741</v>
      </c>
      <c r="H257" s="13" t="s">
        <v>184</v>
      </c>
      <c r="I257" s="13">
        <v>558</v>
      </c>
      <c r="J257" s="13">
        <v>15608302</v>
      </c>
      <c r="K257" s="13" t="s">
        <v>1271</v>
      </c>
      <c r="L257" s="13" t="s">
        <v>1272</v>
      </c>
      <c r="M257" s="13" t="s">
        <v>1273</v>
      </c>
      <c r="N257" s="13" t="s">
        <v>516</v>
      </c>
      <c r="O257" s="13"/>
      <c r="P257" s="13" t="s">
        <v>190</v>
      </c>
      <c r="Q257" s="13" t="s">
        <v>1274</v>
      </c>
      <c r="R257" s="13" t="s">
        <v>200</v>
      </c>
      <c r="S257" s="13" t="s">
        <v>1275</v>
      </c>
      <c r="T257" s="13" t="s">
        <v>1276</v>
      </c>
      <c r="U257" s="13"/>
      <c r="V257" s="13"/>
      <c r="W257" s="13"/>
      <c r="X257" s="13"/>
      <c r="Y257" s="13"/>
      <c r="Z257" s="13"/>
    </row>
    <row r="258" spans="1:26" ht="15.75" customHeight="1" x14ac:dyDescent="0.35">
      <c r="A258" s="12" t="s">
        <v>8</v>
      </c>
      <c r="B258" s="13" t="s">
        <v>178</v>
      </c>
      <c r="C258" s="13">
        <v>1295399</v>
      </c>
      <c r="D258" s="13" t="s">
        <v>195</v>
      </c>
      <c r="E258" s="13" t="s">
        <v>180</v>
      </c>
      <c r="F258" s="13">
        <v>1294168</v>
      </c>
      <c r="G258" s="13">
        <v>1296054</v>
      </c>
      <c r="H258" s="13" t="s">
        <v>184</v>
      </c>
      <c r="I258" s="13">
        <v>628</v>
      </c>
      <c r="J258" s="13">
        <v>15608305</v>
      </c>
      <c r="K258" s="13" t="s">
        <v>1277</v>
      </c>
      <c r="L258" s="13" t="s">
        <v>1278</v>
      </c>
      <c r="M258" s="13" t="s">
        <v>1279</v>
      </c>
      <c r="N258" s="13" t="s">
        <v>392</v>
      </c>
      <c r="O258" s="13"/>
      <c r="P258" s="13" t="s">
        <v>190</v>
      </c>
      <c r="Q258" s="13" t="s">
        <v>1280</v>
      </c>
      <c r="R258" s="13" t="s">
        <v>200</v>
      </c>
      <c r="S258" s="13" t="s">
        <v>1281</v>
      </c>
      <c r="T258" s="13" t="s">
        <v>1282</v>
      </c>
      <c r="U258" s="13"/>
      <c r="V258" s="13"/>
      <c r="W258" s="13"/>
      <c r="X258" s="13"/>
      <c r="Y258" s="13"/>
      <c r="Z258" s="13"/>
    </row>
    <row r="259" spans="1:26" ht="15.75" customHeight="1" x14ac:dyDescent="0.35">
      <c r="A259" s="12" t="s">
        <v>8</v>
      </c>
      <c r="B259" s="13" t="s">
        <v>178</v>
      </c>
      <c r="C259" s="13">
        <v>1297084</v>
      </c>
      <c r="D259" s="13" t="s">
        <v>179</v>
      </c>
      <c r="E259" s="13" t="s">
        <v>195</v>
      </c>
      <c r="F259" s="13">
        <v>1296152</v>
      </c>
      <c r="G259" s="13">
        <v>1298059</v>
      </c>
      <c r="H259" s="13" t="s">
        <v>184</v>
      </c>
      <c r="I259" s="13">
        <v>635</v>
      </c>
      <c r="J259" s="13">
        <v>15608306</v>
      </c>
      <c r="K259" s="13" t="s">
        <v>1283</v>
      </c>
      <c r="L259" s="13" t="s">
        <v>1284</v>
      </c>
      <c r="M259" s="13" t="s">
        <v>1285</v>
      </c>
      <c r="N259" s="13" t="s">
        <v>418</v>
      </c>
      <c r="O259" s="13"/>
      <c r="P259" s="13" t="s">
        <v>217</v>
      </c>
      <c r="Q259" s="13" t="s">
        <v>1286</v>
      </c>
      <c r="R259" s="13" t="s">
        <v>192</v>
      </c>
      <c r="S259" s="13" t="s">
        <v>1287</v>
      </c>
      <c r="T259" s="13" t="s">
        <v>1288</v>
      </c>
      <c r="U259" s="13"/>
      <c r="V259" s="13"/>
      <c r="W259" s="13"/>
      <c r="X259" s="13"/>
      <c r="Y259" s="13"/>
      <c r="Z259" s="13"/>
    </row>
    <row r="260" spans="1:26" ht="15.75" customHeight="1" x14ac:dyDescent="0.35">
      <c r="A260" s="12" t="s">
        <v>8</v>
      </c>
      <c r="B260" s="13" t="s">
        <v>178</v>
      </c>
      <c r="C260" s="13">
        <v>1305129</v>
      </c>
      <c r="D260" s="13" t="s">
        <v>180</v>
      </c>
      <c r="E260" s="13" t="s">
        <v>183</v>
      </c>
      <c r="F260" s="13">
        <v>1302931</v>
      </c>
      <c r="G260" s="13">
        <v>1305501</v>
      </c>
      <c r="H260" s="13" t="s">
        <v>184</v>
      </c>
      <c r="I260" s="13">
        <v>856</v>
      </c>
      <c r="J260" s="13">
        <v>15608313</v>
      </c>
      <c r="K260" s="13" t="s">
        <v>1289</v>
      </c>
      <c r="L260" s="13" t="s">
        <v>1290</v>
      </c>
      <c r="M260" s="13" t="s">
        <v>1291</v>
      </c>
      <c r="N260" s="13" t="s">
        <v>1292</v>
      </c>
      <c r="O260" s="13"/>
      <c r="P260" s="13" t="s">
        <v>190</v>
      </c>
      <c r="Q260" s="13" t="s">
        <v>1293</v>
      </c>
      <c r="R260" s="13" t="s">
        <v>192</v>
      </c>
      <c r="S260" s="13" t="s">
        <v>1294</v>
      </c>
      <c r="T260" s="13" t="s">
        <v>1295</v>
      </c>
      <c r="U260" s="13"/>
      <c r="V260" s="13"/>
      <c r="W260" s="13"/>
      <c r="X260" s="13"/>
      <c r="Y260" s="13"/>
      <c r="Z260" s="13"/>
    </row>
    <row r="261" spans="1:26" ht="15.75" customHeight="1" x14ac:dyDescent="0.35">
      <c r="A261" s="12" t="s">
        <v>8</v>
      </c>
      <c r="B261" s="13" t="s">
        <v>178</v>
      </c>
      <c r="C261" s="13">
        <v>1307140</v>
      </c>
      <c r="D261" s="13" t="s">
        <v>180</v>
      </c>
      <c r="E261" s="13" t="s">
        <v>183</v>
      </c>
      <c r="F261" s="13">
        <v>1306202</v>
      </c>
      <c r="G261" s="13">
        <v>1308226</v>
      </c>
      <c r="H261" s="13" t="s">
        <v>196</v>
      </c>
      <c r="I261" s="13">
        <v>674</v>
      </c>
      <c r="J261" s="13">
        <v>15608315</v>
      </c>
      <c r="K261" s="13" t="s">
        <v>1296</v>
      </c>
      <c r="L261" s="13" t="s">
        <v>1297</v>
      </c>
      <c r="M261" s="13" t="s">
        <v>1298</v>
      </c>
      <c r="N261" s="13" t="s">
        <v>529</v>
      </c>
      <c r="O261" s="13"/>
      <c r="P261" s="13" t="s">
        <v>190</v>
      </c>
      <c r="Q261" s="13" t="s">
        <v>1299</v>
      </c>
      <c r="R261" s="13" t="s">
        <v>200</v>
      </c>
      <c r="S261" s="13" t="s">
        <v>1300</v>
      </c>
      <c r="T261" s="13" t="s">
        <v>1301</v>
      </c>
      <c r="U261" s="13"/>
      <c r="V261" s="13"/>
      <c r="W261" s="13"/>
      <c r="X261" s="13"/>
      <c r="Y261" s="13"/>
      <c r="Z261" s="13"/>
    </row>
    <row r="262" spans="1:26" ht="15.75" customHeight="1" x14ac:dyDescent="0.35">
      <c r="A262" s="12" t="s">
        <v>8</v>
      </c>
      <c r="B262" s="13" t="s">
        <v>178</v>
      </c>
      <c r="C262" s="13">
        <v>1310963</v>
      </c>
      <c r="D262" s="13" t="s">
        <v>183</v>
      </c>
      <c r="E262" s="13" t="s">
        <v>179</v>
      </c>
      <c r="F262" s="13">
        <v>1310480</v>
      </c>
      <c r="G262" s="13">
        <v>1313299</v>
      </c>
      <c r="H262" s="13" t="s">
        <v>196</v>
      </c>
      <c r="I262" s="13">
        <v>939</v>
      </c>
      <c r="J262" s="13">
        <v>15608319</v>
      </c>
      <c r="K262" s="13" t="s">
        <v>196</v>
      </c>
      <c r="L262" s="13" t="s">
        <v>1302</v>
      </c>
      <c r="M262" s="13" t="s">
        <v>1000</v>
      </c>
      <c r="N262" s="13" t="s">
        <v>392</v>
      </c>
      <c r="O262" s="13"/>
      <c r="P262" s="13" t="s">
        <v>190</v>
      </c>
      <c r="Q262" s="13" t="s">
        <v>199</v>
      </c>
      <c r="R262" s="13" t="s">
        <v>200</v>
      </c>
      <c r="S262" s="13" t="s">
        <v>1303</v>
      </c>
      <c r="T262" s="13" t="s">
        <v>1304</v>
      </c>
      <c r="U262" s="13"/>
      <c r="V262" s="13"/>
      <c r="W262" s="13"/>
      <c r="X262" s="13"/>
      <c r="Y262" s="13"/>
      <c r="Z262" s="13"/>
    </row>
    <row r="263" spans="1:26" ht="15.75" customHeight="1" x14ac:dyDescent="0.35">
      <c r="A263" s="12" t="s">
        <v>8</v>
      </c>
      <c r="B263" s="13" t="s">
        <v>178</v>
      </c>
      <c r="C263" s="13">
        <v>1315186</v>
      </c>
      <c r="D263" s="13" t="s">
        <v>179</v>
      </c>
      <c r="E263" s="13" t="s">
        <v>195</v>
      </c>
      <c r="F263" s="13">
        <v>1313725</v>
      </c>
      <c r="G263" s="13">
        <v>1315191</v>
      </c>
      <c r="H263" s="13" t="s">
        <v>184</v>
      </c>
      <c r="I263" s="13">
        <v>488</v>
      </c>
      <c r="J263" s="13">
        <v>15608320</v>
      </c>
      <c r="K263" s="13" t="s">
        <v>1305</v>
      </c>
      <c r="L263" s="13" t="s">
        <v>1306</v>
      </c>
      <c r="M263" s="13" t="s">
        <v>1307</v>
      </c>
      <c r="N263" s="13" t="s">
        <v>323</v>
      </c>
      <c r="O263" s="13"/>
      <c r="P263" s="13" t="s">
        <v>190</v>
      </c>
      <c r="Q263" s="13" t="s">
        <v>1308</v>
      </c>
      <c r="R263" s="13" t="s">
        <v>200</v>
      </c>
      <c r="S263" s="13" t="s">
        <v>1309</v>
      </c>
      <c r="T263" s="13" t="s">
        <v>1310</v>
      </c>
      <c r="U263" s="13"/>
      <c r="V263" s="13"/>
      <c r="W263" s="13"/>
      <c r="X263" s="13"/>
      <c r="Y263" s="13"/>
      <c r="Z263" s="13"/>
    </row>
    <row r="264" spans="1:26" ht="15.75" customHeight="1" x14ac:dyDescent="0.35">
      <c r="A264" s="12" t="s">
        <v>8</v>
      </c>
      <c r="B264" s="13" t="s">
        <v>178</v>
      </c>
      <c r="C264" s="13">
        <v>1317045</v>
      </c>
      <c r="D264" s="13" t="s">
        <v>180</v>
      </c>
      <c r="E264" s="13" t="s">
        <v>183</v>
      </c>
      <c r="F264" s="13">
        <v>1315234</v>
      </c>
      <c r="G264" s="13">
        <v>1319982</v>
      </c>
      <c r="H264" s="13" t="s">
        <v>184</v>
      </c>
      <c r="I264" s="13">
        <v>1582</v>
      </c>
      <c r="J264" s="13">
        <v>15608321</v>
      </c>
      <c r="K264" s="13" t="s">
        <v>1311</v>
      </c>
      <c r="L264" s="13" t="s">
        <v>1312</v>
      </c>
      <c r="M264" s="13" t="s">
        <v>1307</v>
      </c>
      <c r="N264" s="13" t="s">
        <v>323</v>
      </c>
      <c r="O264" s="13"/>
      <c r="P264" s="13" t="s">
        <v>190</v>
      </c>
      <c r="Q264" s="13" t="s">
        <v>1313</v>
      </c>
      <c r="R264" s="13" t="s">
        <v>192</v>
      </c>
      <c r="S264" s="13" t="s">
        <v>1314</v>
      </c>
      <c r="T264" s="13" t="s">
        <v>1315</v>
      </c>
      <c r="U264" s="13"/>
      <c r="V264" s="13"/>
      <c r="W264" s="13"/>
      <c r="X264" s="13"/>
      <c r="Y264" s="13"/>
      <c r="Z264" s="13"/>
    </row>
    <row r="265" spans="1:26" ht="15.75" customHeight="1" x14ac:dyDescent="0.35">
      <c r="A265" s="12" t="s">
        <v>8</v>
      </c>
      <c r="B265" s="13" t="s">
        <v>178</v>
      </c>
      <c r="C265" s="13">
        <v>1319586</v>
      </c>
      <c r="D265" s="13" t="s">
        <v>180</v>
      </c>
      <c r="E265" s="13" t="s">
        <v>183</v>
      </c>
      <c r="F265" s="13">
        <v>1315234</v>
      </c>
      <c r="G265" s="13">
        <v>1319982</v>
      </c>
      <c r="H265" s="13" t="s">
        <v>184</v>
      </c>
      <c r="I265" s="13">
        <v>1582</v>
      </c>
      <c r="J265" s="13">
        <v>15608321</v>
      </c>
      <c r="K265" s="13" t="s">
        <v>1311</v>
      </c>
      <c r="L265" s="13" t="s">
        <v>1312</v>
      </c>
      <c r="M265" s="13" t="s">
        <v>1307</v>
      </c>
      <c r="N265" s="13" t="s">
        <v>323</v>
      </c>
      <c r="O265" s="13"/>
      <c r="P265" s="13" t="s">
        <v>190</v>
      </c>
      <c r="Q265" s="13" t="s">
        <v>1313</v>
      </c>
      <c r="R265" s="13" t="s">
        <v>192</v>
      </c>
      <c r="S265" s="13" t="s">
        <v>1316</v>
      </c>
      <c r="T265" s="13" t="s">
        <v>1317</v>
      </c>
      <c r="U265" s="13"/>
      <c r="V265" s="13"/>
      <c r="W265" s="13"/>
      <c r="X265" s="13"/>
      <c r="Y265" s="13"/>
      <c r="Z265" s="13"/>
    </row>
    <row r="266" spans="1:26" ht="15.75" customHeight="1" x14ac:dyDescent="0.35">
      <c r="A266" s="12" t="s">
        <v>8</v>
      </c>
      <c r="B266" s="13" t="s">
        <v>178</v>
      </c>
      <c r="C266" s="13">
        <v>1325990</v>
      </c>
      <c r="D266" s="13" t="s">
        <v>183</v>
      </c>
      <c r="E266" s="13" t="s">
        <v>179</v>
      </c>
      <c r="F266" s="13">
        <v>1325776</v>
      </c>
      <c r="G266" s="13">
        <v>1327512</v>
      </c>
      <c r="H266" s="13" t="s">
        <v>196</v>
      </c>
      <c r="I266" s="13">
        <v>578</v>
      </c>
      <c r="J266" s="13">
        <v>15608325</v>
      </c>
      <c r="K266" s="13" t="s">
        <v>1318</v>
      </c>
      <c r="L266" s="13" t="s">
        <v>1319</v>
      </c>
      <c r="M266" s="13" t="s">
        <v>1185</v>
      </c>
      <c r="N266" s="13" t="s">
        <v>529</v>
      </c>
      <c r="O266" s="13"/>
      <c r="P266" s="13" t="s">
        <v>217</v>
      </c>
      <c r="Q266" s="13" t="s">
        <v>1186</v>
      </c>
      <c r="R266" s="13" t="s">
        <v>200</v>
      </c>
      <c r="S266" s="13" t="s">
        <v>1320</v>
      </c>
      <c r="T266" s="13" t="s">
        <v>1321</v>
      </c>
      <c r="U266" s="13"/>
      <c r="V266" s="13"/>
      <c r="W266" s="13"/>
      <c r="X266" s="13"/>
      <c r="Y266" s="13"/>
      <c r="Z266" s="13"/>
    </row>
    <row r="267" spans="1:26" ht="15.75" customHeight="1" x14ac:dyDescent="0.35">
      <c r="A267" s="12" t="s">
        <v>8</v>
      </c>
      <c r="B267" s="13" t="s">
        <v>178</v>
      </c>
      <c r="C267" s="13">
        <v>1329168</v>
      </c>
      <c r="D267" s="13" t="s">
        <v>180</v>
      </c>
      <c r="E267" s="13" t="s">
        <v>183</v>
      </c>
      <c r="F267" s="13">
        <v>1327689</v>
      </c>
      <c r="G267" s="13">
        <v>1329305</v>
      </c>
      <c r="H267" s="13" t="s">
        <v>196</v>
      </c>
      <c r="I267" s="13">
        <v>538</v>
      </c>
      <c r="J267" s="13">
        <v>15608326</v>
      </c>
      <c r="K267" s="13" t="s">
        <v>196</v>
      </c>
      <c r="L267" s="13" t="s">
        <v>1322</v>
      </c>
      <c r="M267" s="13" t="s">
        <v>1323</v>
      </c>
      <c r="N267" s="13" t="s">
        <v>237</v>
      </c>
      <c r="O267" s="13"/>
      <c r="P267" s="13" t="s">
        <v>217</v>
      </c>
      <c r="Q267" s="13" t="s">
        <v>199</v>
      </c>
      <c r="R267" s="13" t="s">
        <v>192</v>
      </c>
      <c r="S267" s="13" t="s">
        <v>1324</v>
      </c>
      <c r="T267" s="13" t="s">
        <v>1325</v>
      </c>
      <c r="U267" s="13"/>
      <c r="V267" s="13"/>
      <c r="W267" s="13"/>
      <c r="X267" s="13"/>
      <c r="Y267" s="13"/>
      <c r="Z267" s="13"/>
    </row>
    <row r="268" spans="1:26" ht="15.75" customHeight="1" x14ac:dyDescent="0.35">
      <c r="A268" s="12" t="s">
        <v>8</v>
      </c>
      <c r="B268" s="13" t="s">
        <v>178</v>
      </c>
      <c r="C268" s="13">
        <v>1334310</v>
      </c>
      <c r="D268" s="13" t="s">
        <v>180</v>
      </c>
      <c r="E268" s="13" t="s">
        <v>183</v>
      </c>
      <c r="F268" s="13">
        <v>1333931</v>
      </c>
      <c r="G268" s="13">
        <v>1334845</v>
      </c>
      <c r="H268" s="13" t="s">
        <v>184</v>
      </c>
      <c r="I268" s="13">
        <v>304</v>
      </c>
      <c r="J268" s="13">
        <v>15608331</v>
      </c>
      <c r="K268" s="13" t="s">
        <v>196</v>
      </c>
      <c r="L268" s="13" t="s">
        <v>1326</v>
      </c>
      <c r="M268" s="13" t="s">
        <v>259</v>
      </c>
      <c r="N268" s="13" t="s">
        <v>237</v>
      </c>
      <c r="O268" s="13"/>
      <c r="P268" s="13" t="s">
        <v>190</v>
      </c>
      <c r="Q268" s="13" t="s">
        <v>199</v>
      </c>
      <c r="R268" s="13" t="s">
        <v>200</v>
      </c>
      <c r="S268" s="13" t="s">
        <v>1327</v>
      </c>
      <c r="T268" s="13" t="s">
        <v>1328</v>
      </c>
      <c r="U268" s="13"/>
      <c r="V268" s="13"/>
      <c r="W268" s="13"/>
      <c r="X268" s="13"/>
      <c r="Y268" s="13"/>
      <c r="Z268" s="13"/>
    </row>
    <row r="269" spans="1:26" ht="15.75" customHeight="1" x14ac:dyDescent="0.35">
      <c r="A269" s="12" t="s">
        <v>8</v>
      </c>
      <c r="B269" s="13" t="s">
        <v>178</v>
      </c>
      <c r="C269" s="13">
        <v>1358592</v>
      </c>
      <c r="D269" s="13" t="s">
        <v>179</v>
      </c>
      <c r="E269" s="13" t="s">
        <v>195</v>
      </c>
      <c r="F269" s="13">
        <v>1357759</v>
      </c>
      <c r="G269" s="13">
        <v>1359444</v>
      </c>
      <c r="H269" s="13" t="s">
        <v>196</v>
      </c>
      <c r="I269" s="13">
        <v>561</v>
      </c>
      <c r="J269" s="13">
        <v>15608355</v>
      </c>
      <c r="K269" s="13" t="s">
        <v>196</v>
      </c>
      <c r="L269" s="13" t="s">
        <v>1329</v>
      </c>
      <c r="M269" s="13" t="s">
        <v>1330</v>
      </c>
      <c r="N269" s="13" t="s">
        <v>237</v>
      </c>
      <c r="O269" s="13"/>
      <c r="P269" s="13" t="s">
        <v>217</v>
      </c>
      <c r="Q269" s="13" t="s">
        <v>199</v>
      </c>
      <c r="R269" s="13" t="s">
        <v>200</v>
      </c>
      <c r="S269" s="13" t="s">
        <v>1331</v>
      </c>
      <c r="T269" s="13" t="s">
        <v>1332</v>
      </c>
      <c r="U269" s="13"/>
      <c r="V269" s="13"/>
      <c r="W269" s="13"/>
      <c r="X269" s="13"/>
      <c r="Y269" s="13"/>
      <c r="Z269" s="13"/>
    </row>
    <row r="270" spans="1:26" ht="15.75" customHeight="1" x14ac:dyDescent="0.35">
      <c r="A270" s="12" t="s">
        <v>8</v>
      </c>
      <c r="B270" s="13" t="s">
        <v>178</v>
      </c>
      <c r="C270" s="13">
        <v>1365242</v>
      </c>
      <c r="D270" s="13" t="s">
        <v>183</v>
      </c>
      <c r="E270" s="13" t="s">
        <v>195</v>
      </c>
      <c r="F270" s="13">
        <v>1365187</v>
      </c>
      <c r="G270" s="13">
        <v>1365343</v>
      </c>
      <c r="H270" s="13" t="s">
        <v>181</v>
      </c>
      <c r="I270" s="13" t="s">
        <v>156</v>
      </c>
      <c r="J270" s="13"/>
      <c r="K270" s="13"/>
      <c r="L270" s="13" t="s">
        <v>1333</v>
      </c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</row>
    <row r="271" spans="1:26" ht="15.75" customHeight="1" x14ac:dyDescent="0.35">
      <c r="A271" s="12" t="s">
        <v>8</v>
      </c>
      <c r="B271" s="13" t="s">
        <v>178</v>
      </c>
      <c r="C271" s="13">
        <v>1365243</v>
      </c>
      <c r="D271" s="13" t="s">
        <v>180</v>
      </c>
      <c r="E271" s="13" t="s">
        <v>195</v>
      </c>
      <c r="F271" s="13">
        <v>1365187</v>
      </c>
      <c r="G271" s="13">
        <v>1365343</v>
      </c>
      <c r="H271" s="13" t="s">
        <v>181</v>
      </c>
      <c r="I271" s="13" t="s">
        <v>156</v>
      </c>
      <c r="J271" s="13"/>
      <c r="K271" s="13"/>
      <c r="L271" s="13" t="s">
        <v>1333</v>
      </c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</row>
    <row r="272" spans="1:26" ht="15.75" customHeight="1" x14ac:dyDescent="0.35">
      <c r="A272" s="12" t="s">
        <v>8</v>
      </c>
      <c r="B272" s="13" t="s">
        <v>178</v>
      </c>
      <c r="C272" s="13">
        <v>1365895</v>
      </c>
      <c r="D272" s="13" t="s">
        <v>179</v>
      </c>
      <c r="E272" s="13" t="s">
        <v>195</v>
      </c>
      <c r="F272" s="13">
        <v>1365875</v>
      </c>
      <c r="G272" s="13">
        <v>1367461</v>
      </c>
      <c r="H272" s="13" t="s">
        <v>184</v>
      </c>
      <c r="I272" s="13">
        <v>528</v>
      </c>
      <c r="J272" s="13">
        <v>57116844</v>
      </c>
      <c r="K272" s="13" t="s">
        <v>1334</v>
      </c>
      <c r="L272" s="13" t="s">
        <v>1335</v>
      </c>
      <c r="M272" s="13" t="s">
        <v>1336</v>
      </c>
      <c r="N272" s="13" t="s">
        <v>877</v>
      </c>
      <c r="O272" s="13"/>
      <c r="P272" s="13" t="s">
        <v>217</v>
      </c>
      <c r="Q272" s="13" t="s">
        <v>1337</v>
      </c>
      <c r="R272" s="13" t="s">
        <v>192</v>
      </c>
      <c r="S272" s="13" t="s">
        <v>1338</v>
      </c>
      <c r="T272" s="13" t="s">
        <v>1339</v>
      </c>
      <c r="U272" s="13"/>
      <c r="V272" s="13"/>
      <c r="W272" s="13"/>
      <c r="X272" s="13"/>
      <c r="Y272" s="13"/>
      <c r="Z272" s="13"/>
    </row>
    <row r="273" spans="1:26" ht="15.75" customHeight="1" x14ac:dyDescent="0.35">
      <c r="A273" s="12" t="s">
        <v>8</v>
      </c>
      <c r="B273" s="13" t="s">
        <v>178</v>
      </c>
      <c r="C273" s="13">
        <v>1373735</v>
      </c>
      <c r="D273" s="13" t="s">
        <v>180</v>
      </c>
      <c r="E273" s="13" t="s">
        <v>195</v>
      </c>
      <c r="F273" s="13">
        <v>1372962</v>
      </c>
      <c r="G273" s="13">
        <v>1374197</v>
      </c>
      <c r="H273" s="13" t="s">
        <v>196</v>
      </c>
      <c r="I273" s="13">
        <v>411</v>
      </c>
      <c r="J273" s="13">
        <v>15608370</v>
      </c>
      <c r="K273" s="13" t="s">
        <v>196</v>
      </c>
      <c r="L273" s="13" t="s">
        <v>1340</v>
      </c>
      <c r="M273" s="13" t="s">
        <v>1341</v>
      </c>
      <c r="N273" s="13" t="s">
        <v>198</v>
      </c>
      <c r="O273" s="13"/>
      <c r="P273" s="13" t="s">
        <v>190</v>
      </c>
      <c r="Q273" s="13" t="s">
        <v>199</v>
      </c>
      <c r="R273" s="13" t="s">
        <v>200</v>
      </c>
      <c r="S273" s="13" t="s">
        <v>1342</v>
      </c>
      <c r="T273" s="13" t="s">
        <v>1343</v>
      </c>
      <c r="U273" s="13"/>
      <c r="V273" s="13"/>
      <c r="W273" s="13"/>
      <c r="X273" s="13"/>
      <c r="Y273" s="13"/>
      <c r="Z273" s="13"/>
    </row>
    <row r="274" spans="1:26" ht="15.75" customHeight="1" x14ac:dyDescent="0.35">
      <c r="A274" s="12" t="s">
        <v>8</v>
      </c>
      <c r="B274" s="13" t="s">
        <v>178</v>
      </c>
      <c r="C274" s="13">
        <v>1384291</v>
      </c>
      <c r="D274" s="13" t="s">
        <v>183</v>
      </c>
      <c r="E274" s="13" t="s">
        <v>179</v>
      </c>
      <c r="F274" s="13">
        <v>1384278</v>
      </c>
      <c r="G274" s="13">
        <v>1384538</v>
      </c>
      <c r="H274" s="13" t="s">
        <v>184</v>
      </c>
      <c r="I274" s="13">
        <v>86</v>
      </c>
      <c r="J274" s="13">
        <v>15608381</v>
      </c>
      <c r="K274" s="13" t="s">
        <v>196</v>
      </c>
      <c r="L274" s="13" t="s">
        <v>1344</v>
      </c>
      <c r="M274" s="13" t="s">
        <v>196</v>
      </c>
      <c r="N274" s="13" t="s">
        <v>237</v>
      </c>
      <c r="O274" s="13"/>
      <c r="P274" s="13" t="s">
        <v>190</v>
      </c>
      <c r="Q274" s="13" t="s">
        <v>199</v>
      </c>
      <c r="R274" s="13" t="s">
        <v>200</v>
      </c>
      <c r="S274" s="13" t="s">
        <v>1345</v>
      </c>
      <c r="T274" s="13" t="s">
        <v>1346</v>
      </c>
      <c r="U274" s="13"/>
      <c r="V274" s="13"/>
      <c r="W274" s="13"/>
      <c r="X274" s="13"/>
      <c r="Y274" s="13"/>
      <c r="Z274" s="13"/>
    </row>
    <row r="275" spans="1:26" ht="15.75" customHeight="1" x14ac:dyDescent="0.35">
      <c r="A275" s="12" t="s">
        <v>8</v>
      </c>
      <c r="B275" s="13" t="s">
        <v>178</v>
      </c>
      <c r="C275" s="13">
        <v>1384292</v>
      </c>
      <c r="D275" s="13" t="s">
        <v>179</v>
      </c>
      <c r="E275" s="13" t="s">
        <v>180</v>
      </c>
      <c r="F275" s="13">
        <v>1384278</v>
      </c>
      <c r="G275" s="13">
        <v>1384538</v>
      </c>
      <c r="H275" s="13" t="s">
        <v>184</v>
      </c>
      <c r="I275" s="13">
        <v>86</v>
      </c>
      <c r="J275" s="13">
        <v>15608381</v>
      </c>
      <c r="K275" s="13" t="s">
        <v>196</v>
      </c>
      <c r="L275" s="13" t="s">
        <v>1344</v>
      </c>
      <c r="M275" s="13" t="s">
        <v>196</v>
      </c>
      <c r="N275" s="13" t="s">
        <v>237</v>
      </c>
      <c r="O275" s="13"/>
      <c r="P275" s="13" t="s">
        <v>190</v>
      </c>
      <c r="Q275" s="13" t="s">
        <v>199</v>
      </c>
      <c r="R275" s="13" t="s">
        <v>200</v>
      </c>
      <c r="S275" s="13" t="s">
        <v>1347</v>
      </c>
      <c r="T275" s="13" t="s">
        <v>1348</v>
      </c>
      <c r="U275" s="13"/>
      <c r="V275" s="13"/>
      <c r="W275" s="13"/>
      <c r="X275" s="13"/>
      <c r="Y275" s="13"/>
      <c r="Z275" s="13"/>
    </row>
    <row r="276" spans="1:26" ht="15.75" customHeight="1" x14ac:dyDescent="0.35">
      <c r="A276" s="12" t="s">
        <v>8</v>
      </c>
      <c r="B276" s="13" t="s">
        <v>178</v>
      </c>
      <c r="C276" s="13">
        <v>1388427</v>
      </c>
      <c r="D276" s="13" t="s">
        <v>180</v>
      </c>
      <c r="E276" s="13" t="s">
        <v>183</v>
      </c>
      <c r="F276" s="13">
        <v>1387798</v>
      </c>
      <c r="G276" s="13">
        <v>1388628</v>
      </c>
      <c r="H276" s="13" t="s">
        <v>196</v>
      </c>
      <c r="I276" s="13">
        <v>276</v>
      </c>
      <c r="J276" s="13">
        <v>15608385</v>
      </c>
      <c r="K276" s="13" t="s">
        <v>196</v>
      </c>
      <c r="L276" s="13" t="s">
        <v>1349</v>
      </c>
      <c r="M276" s="13" t="s">
        <v>1177</v>
      </c>
      <c r="N276" s="13" t="s">
        <v>392</v>
      </c>
      <c r="O276" s="13"/>
      <c r="P276" s="13" t="s">
        <v>190</v>
      </c>
      <c r="Q276" s="13" t="s">
        <v>1350</v>
      </c>
      <c r="R276" s="13" t="s">
        <v>200</v>
      </c>
      <c r="S276" s="13" t="s">
        <v>1351</v>
      </c>
      <c r="T276" s="13" t="s">
        <v>1352</v>
      </c>
      <c r="U276" s="13"/>
      <c r="V276" s="13"/>
      <c r="W276" s="13"/>
      <c r="X276" s="13"/>
      <c r="Y276" s="13"/>
      <c r="Z276" s="13"/>
    </row>
    <row r="277" spans="1:26" ht="15.75" customHeight="1" x14ac:dyDescent="0.35">
      <c r="A277" s="12" t="s">
        <v>8</v>
      </c>
      <c r="B277" s="13" t="s">
        <v>178</v>
      </c>
      <c r="C277" s="13">
        <v>1388741</v>
      </c>
      <c r="D277" s="13" t="s">
        <v>183</v>
      </c>
      <c r="E277" s="13" t="s">
        <v>179</v>
      </c>
      <c r="F277" s="13">
        <v>1388685</v>
      </c>
      <c r="G277" s="13">
        <v>1388978</v>
      </c>
      <c r="H277" s="13" t="s">
        <v>196</v>
      </c>
      <c r="I277" s="13">
        <v>97</v>
      </c>
      <c r="J277" s="13">
        <v>15608386</v>
      </c>
      <c r="K277" s="13" t="s">
        <v>196</v>
      </c>
      <c r="L277" s="13" t="s">
        <v>1353</v>
      </c>
      <c r="M277" s="13" t="s">
        <v>1354</v>
      </c>
      <c r="N277" s="13" t="s">
        <v>237</v>
      </c>
      <c r="O277" s="13"/>
      <c r="P277" s="13" t="s">
        <v>190</v>
      </c>
      <c r="Q277" s="13" t="s">
        <v>199</v>
      </c>
      <c r="R277" s="13" t="s">
        <v>200</v>
      </c>
      <c r="S277" s="13" t="s">
        <v>1355</v>
      </c>
      <c r="T277" s="13" t="s">
        <v>1356</v>
      </c>
      <c r="U277" s="13"/>
      <c r="V277" s="13"/>
      <c r="W277" s="13"/>
      <c r="X277" s="13"/>
      <c r="Y277" s="13"/>
      <c r="Z277" s="13"/>
    </row>
    <row r="278" spans="1:26" ht="15.75" customHeight="1" x14ac:dyDescent="0.35">
      <c r="A278" s="12" t="s">
        <v>8</v>
      </c>
      <c r="B278" s="13" t="s">
        <v>178</v>
      </c>
      <c r="C278" s="13">
        <v>1394040</v>
      </c>
      <c r="D278" s="13" t="s">
        <v>179</v>
      </c>
      <c r="E278" s="13" t="s">
        <v>180</v>
      </c>
      <c r="F278" s="13">
        <v>1393983</v>
      </c>
      <c r="G278" s="13">
        <v>1394178</v>
      </c>
      <c r="H278" s="13" t="s">
        <v>181</v>
      </c>
      <c r="I278" s="13" t="s">
        <v>156</v>
      </c>
      <c r="J278" s="13"/>
      <c r="K278" s="13"/>
      <c r="L278" s="13" t="s">
        <v>1357</v>
      </c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</row>
    <row r="279" spans="1:26" ht="15.75" customHeight="1" x14ac:dyDescent="0.35">
      <c r="A279" s="12" t="s">
        <v>8</v>
      </c>
      <c r="B279" s="13" t="s">
        <v>178</v>
      </c>
      <c r="C279" s="13">
        <v>1395587</v>
      </c>
      <c r="D279" s="13" t="s">
        <v>180</v>
      </c>
      <c r="E279" s="13" t="s">
        <v>183</v>
      </c>
      <c r="F279" s="13">
        <v>1394179</v>
      </c>
      <c r="G279" s="13">
        <v>1395918</v>
      </c>
      <c r="H279" s="13" t="s">
        <v>184</v>
      </c>
      <c r="I279" s="13">
        <v>579</v>
      </c>
      <c r="J279" s="13">
        <v>15608390</v>
      </c>
      <c r="K279" s="13" t="s">
        <v>196</v>
      </c>
      <c r="L279" s="13" t="s">
        <v>1358</v>
      </c>
      <c r="M279" s="13" t="s">
        <v>1359</v>
      </c>
      <c r="N279" s="13" t="s">
        <v>1250</v>
      </c>
      <c r="O279" s="13"/>
      <c r="P279" s="13" t="s">
        <v>190</v>
      </c>
      <c r="Q279" s="13" t="s">
        <v>1360</v>
      </c>
      <c r="R279" s="13" t="s">
        <v>200</v>
      </c>
      <c r="S279" s="13" t="s">
        <v>1361</v>
      </c>
      <c r="T279" s="13" t="s">
        <v>1362</v>
      </c>
      <c r="U279" s="13"/>
      <c r="V279" s="13"/>
      <c r="W279" s="13"/>
      <c r="X279" s="13"/>
      <c r="Y279" s="13"/>
      <c r="Z279" s="13"/>
    </row>
    <row r="280" spans="1:26" ht="15.75" customHeight="1" x14ac:dyDescent="0.35">
      <c r="A280" s="12" t="s">
        <v>8</v>
      </c>
      <c r="B280" s="13" t="s">
        <v>178</v>
      </c>
      <c r="C280" s="13">
        <v>1396792</v>
      </c>
      <c r="D280" s="13" t="s">
        <v>179</v>
      </c>
      <c r="E280" s="13" t="s">
        <v>183</v>
      </c>
      <c r="F280" s="13">
        <v>1395821</v>
      </c>
      <c r="G280" s="13">
        <v>1399240</v>
      </c>
      <c r="H280" s="13" t="s">
        <v>196</v>
      </c>
      <c r="I280" s="13">
        <v>1139</v>
      </c>
      <c r="J280" s="13">
        <v>15608391</v>
      </c>
      <c r="K280" s="13" t="s">
        <v>196</v>
      </c>
      <c r="L280" s="13" t="s">
        <v>1363</v>
      </c>
      <c r="M280" s="13" t="s">
        <v>1364</v>
      </c>
      <c r="N280" s="13" t="s">
        <v>237</v>
      </c>
      <c r="O280" s="13"/>
      <c r="P280" s="13" t="s">
        <v>190</v>
      </c>
      <c r="Q280" s="13" t="s">
        <v>199</v>
      </c>
      <c r="R280" s="13" t="s">
        <v>200</v>
      </c>
      <c r="S280" s="13" t="s">
        <v>1365</v>
      </c>
      <c r="T280" s="13" t="s">
        <v>1366</v>
      </c>
      <c r="U280" s="13"/>
      <c r="V280" s="13"/>
      <c r="W280" s="13"/>
      <c r="X280" s="13"/>
      <c r="Y280" s="13"/>
      <c r="Z280" s="13"/>
    </row>
    <row r="281" spans="1:26" ht="15.75" customHeight="1" x14ac:dyDescent="0.35">
      <c r="A281" s="12" t="s">
        <v>8</v>
      </c>
      <c r="B281" s="13" t="s">
        <v>178</v>
      </c>
      <c r="C281" s="13">
        <v>1415259</v>
      </c>
      <c r="D281" s="13" t="s">
        <v>179</v>
      </c>
      <c r="E281" s="13" t="s">
        <v>195</v>
      </c>
      <c r="F281" s="13">
        <v>1413960</v>
      </c>
      <c r="G281" s="13">
        <v>1415840</v>
      </c>
      <c r="H281" s="13" t="s">
        <v>196</v>
      </c>
      <c r="I281" s="13">
        <v>626</v>
      </c>
      <c r="J281" s="13">
        <v>15608406</v>
      </c>
      <c r="K281" s="13" t="s">
        <v>1367</v>
      </c>
      <c r="L281" s="13" t="s">
        <v>1368</v>
      </c>
      <c r="M281" s="13" t="s">
        <v>630</v>
      </c>
      <c r="N281" s="13" t="s">
        <v>216</v>
      </c>
      <c r="O281" s="13"/>
      <c r="P281" s="13" t="s">
        <v>190</v>
      </c>
      <c r="Q281" s="13" t="s">
        <v>1369</v>
      </c>
      <c r="R281" s="13" t="s">
        <v>192</v>
      </c>
      <c r="S281" s="13" t="s">
        <v>1370</v>
      </c>
      <c r="T281" s="13" t="s">
        <v>1371</v>
      </c>
      <c r="U281" s="13"/>
      <c r="V281" s="13"/>
      <c r="W281" s="13"/>
      <c r="X281" s="13"/>
      <c r="Y281" s="13"/>
      <c r="Z281" s="13"/>
    </row>
    <row r="282" spans="1:26" ht="15.75" customHeight="1" x14ac:dyDescent="0.35">
      <c r="A282" s="12" t="s">
        <v>8</v>
      </c>
      <c r="B282" s="13" t="s">
        <v>178</v>
      </c>
      <c r="C282" s="13">
        <v>1416977</v>
      </c>
      <c r="D282" s="13" t="s">
        <v>183</v>
      </c>
      <c r="E282" s="13" t="s">
        <v>180</v>
      </c>
      <c r="F282" s="13">
        <v>1416181</v>
      </c>
      <c r="G282" s="13">
        <v>1417347</v>
      </c>
      <c r="H282" s="13" t="s">
        <v>196</v>
      </c>
      <c r="I282" s="13">
        <v>388</v>
      </c>
      <c r="J282" s="13">
        <v>15608407</v>
      </c>
      <c r="K282" s="13" t="s">
        <v>1372</v>
      </c>
      <c r="L282" s="13" t="s">
        <v>1373</v>
      </c>
      <c r="M282" s="13" t="s">
        <v>1374</v>
      </c>
      <c r="N282" s="13" t="s">
        <v>248</v>
      </c>
      <c r="O282" s="13" t="s">
        <v>1375</v>
      </c>
      <c r="P282" s="13" t="s">
        <v>190</v>
      </c>
      <c r="Q282" s="13" t="s">
        <v>1376</v>
      </c>
      <c r="R282" s="13" t="s">
        <v>200</v>
      </c>
      <c r="S282" s="13" t="s">
        <v>1377</v>
      </c>
      <c r="T282" s="13" t="s">
        <v>1378</v>
      </c>
      <c r="U282" s="13"/>
      <c r="V282" s="13"/>
      <c r="W282" s="13"/>
      <c r="X282" s="13"/>
      <c r="Y282" s="13"/>
      <c r="Z282" s="13"/>
    </row>
    <row r="283" spans="1:26" ht="15.75" customHeight="1" x14ac:dyDescent="0.35">
      <c r="A283" s="12" t="s">
        <v>8</v>
      </c>
      <c r="B283" s="13" t="s">
        <v>178</v>
      </c>
      <c r="C283" s="13">
        <v>1429541</v>
      </c>
      <c r="D283" s="13" t="s">
        <v>195</v>
      </c>
      <c r="E283" s="13" t="s">
        <v>179</v>
      </c>
      <c r="F283" s="13">
        <v>1427414</v>
      </c>
      <c r="G283" s="13">
        <v>1430041</v>
      </c>
      <c r="H283" s="13" t="s">
        <v>184</v>
      </c>
      <c r="I283" s="13">
        <v>875</v>
      </c>
      <c r="J283" s="13">
        <v>15608418</v>
      </c>
      <c r="K283" s="13" t="s">
        <v>196</v>
      </c>
      <c r="L283" s="13" t="s">
        <v>1379</v>
      </c>
      <c r="M283" s="13" t="s">
        <v>1380</v>
      </c>
      <c r="N283" s="13" t="s">
        <v>392</v>
      </c>
      <c r="O283" s="13"/>
      <c r="P283" s="13" t="s">
        <v>217</v>
      </c>
      <c r="Q283" s="13" t="s">
        <v>199</v>
      </c>
      <c r="R283" s="13" t="s">
        <v>200</v>
      </c>
      <c r="S283" s="13" t="s">
        <v>1381</v>
      </c>
      <c r="T283" s="13" t="s">
        <v>1382</v>
      </c>
      <c r="U283" s="13"/>
      <c r="V283" s="13"/>
      <c r="W283" s="13"/>
      <c r="X283" s="13"/>
      <c r="Y283" s="13"/>
      <c r="Z283" s="13"/>
    </row>
    <row r="284" spans="1:26" ht="15.75" customHeight="1" x14ac:dyDescent="0.35">
      <c r="A284" s="12" t="s">
        <v>8</v>
      </c>
      <c r="B284" s="13" t="s">
        <v>178</v>
      </c>
      <c r="C284" s="13">
        <v>1430596</v>
      </c>
      <c r="D284" s="13" t="s">
        <v>180</v>
      </c>
      <c r="E284" s="13" t="s">
        <v>183</v>
      </c>
      <c r="F284" s="13">
        <v>1430062</v>
      </c>
      <c r="G284" s="13">
        <v>1431648</v>
      </c>
      <c r="H284" s="13" t="s">
        <v>184</v>
      </c>
      <c r="I284" s="13">
        <v>528</v>
      </c>
      <c r="J284" s="13">
        <v>15608419</v>
      </c>
      <c r="K284" s="13" t="s">
        <v>196</v>
      </c>
      <c r="L284" s="13" t="s">
        <v>1383</v>
      </c>
      <c r="M284" s="13" t="s">
        <v>1384</v>
      </c>
      <c r="N284" s="13" t="s">
        <v>254</v>
      </c>
      <c r="O284" s="13"/>
      <c r="P284" s="13" t="s">
        <v>190</v>
      </c>
      <c r="Q284" s="13" t="s">
        <v>1385</v>
      </c>
      <c r="R284" s="13" t="s">
        <v>200</v>
      </c>
      <c r="S284" s="13" t="s">
        <v>1386</v>
      </c>
      <c r="T284" s="13" t="s">
        <v>1387</v>
      </c>
      <c r="U284" s="13"/>
      <c r="V284" s="13"/>
      <c r="W284" s="13"/>
      <c r="X284" s="13"/>
      <c r="Y284" s="13"/>
      <c r="Z284" s="13"/>
    </row>
    <row r="285" spans="1:26" ht="15.75" customHeight="1" x14ac:dyDescent="0.35">
      <c r="A285" s="12" t="s">
        <v>8</v>
      </c>
      <c r="B285" s="13" t="s">
        <v>178</v>
      </c>
      <c r="C285" s="13">
        <v>1434990</v>
      </c>
      <c r="D285" s="13" t="s">
        <v>180</v>
      </c>
      <c r="E285" s="13" t="s">
        <v>183</v>
      </c>
      <c r="F285" s="13">
        <v>1433433</v>
      </c>
      <c r="G285" s="13">
        <v>1435271</v>
      </c>
      <c r="H285" s="13" t="s">
        <v>196</v>
      </c>
      <c r="I285" s="13">
        <v>612</v>
      </c>
      <c r="J285" s="13">
        <v>15608421</v>
      </c>
      <c r="K285" s="13" t="s">
        <v>1388</v>
      </c>
      <c r="L285" s="13" t="s">
        <v>1389</v>
      </c>
      <c r="M285" s="13" t="s">
        <v>1390</v>
      </c>
      <c r="N285" s="13" t="s">
        <v>1391</v>
      </c>
      <c r="O285" s="13"/>
      <c r="P285" s="13" t="s">
        <v>190</v>
      </c>
      <c r="Q285" s="13" t="s">
        <v>1392</v>
      </c>
      <c r="R285" s="13" t="s">
        <v>192</v>
      </c>
      <c r="S285" s="13" t="s">
        <v>1393</v>
      </c>
      <c r="T285" s="13" t="s">
        <v>1394</v>
      </c>
      <c r="U285" s="13"/>
      <c r="V285" s="13"/>
      <c r="W285" s="13"/>
      <c r="X285" s="13"/>
      <c r="Y285" s="13"/>
      <c r="Z285" s="13"/>
    </row>
    <row r="286" spans="1:26" ht="15.75" customHeight="1" x14ac:dyDescent="0.35">
      <c r="A286" s="12" t="s">
        <v>8</v>
      </c>
      <c r="B286" s="13" t="s">
        <v>178</v>
      </c>
      <c r="C286" s="13">
        <v>1436780</v>
      </c>
      <c r="D286" s="13" t="s">
        <v>180</v>
      </c>
      <c r="E286" s="13" t="s">
        <v>179</v>
      </c>
      <c r="F286" s="13">
        <v>1436140</v>
      </c>
      <c r="G286" s="13">
        <v>1437117</v>
      </c>
      <c r="H286" s="13" t="s">
        <v>196</v>
      </c>
      <c r="I286" s="13">
        <v>325</v>
      </c>
      <c r="J286" s="13">
        <v>15608423</v>
      </c>
      <c r="K286" s="13" t="s">
        <v>1395</v>
      </c>
      <c r="L286" s="13" t="s">
        <v>1396</v>
      </c>
      <c r="M286" s="13" t="s">
        <v>1397</v>
      </c>
      <c r="N286" s="13" t="s">
        <v>1391</v>
      </c>
      <c r="O286" s="13"/>
      <c r="P286" s="13" t="s">
        <v>190</v>
      </c>
      <c r="Q286" s="13" t="s">
        <v>1398</v>
      </c>
      <c r="R286" s="13" t="s">
        <v>200</v>
      </c>
      <c r="S286" s="13" t="s">
        <v>1399</v>
      </c>
      <c r="T286" s="13" t="s">
        <v>1400</v>
      </c>
      <c r="U286" s="13"/>
      <c r="V286" s="13"/>
      <c r="W286" s="13"/>
      <c r="X286" s="13"/>
      <c r="Y286" s="13"/>
      <c r="Z286" s="13"/>
    </row>
    <row r="287" spans="1:26" ht="15.75" customHeight="1" x14ac:dyDescent="0.35">
      <c r="A287" s="12" t="s">
        <v>8</v>
      </c>
      <c r="B287" s="13" t="s">
        <v>178</v>
      </c>
      <c r="C287" s="13">
        <v>1437906</v>
      </c>
      <c r="D287" s="13" t="s">
        <v>183</v>
      </c>
      <c r="E287" s="13" t="s">
        <v>180</v>
      </c>
      <c r="F287" s="13">
        <v>1437816</v>
      </c>
      <c r="G287" s="13">
        <v>1437908</v>
      </c>
      <c r="H287" s="13" t="s">
        <v>181</v>
      </c>
      <c r="I287" s="13" t="s">
        <v>156</v>
      </c>
      <c r="J287" s="13"/>
      <c r="K287" s="13"/>
      <c r="L287" s="13" t="s">
        <v>1401</v>
      </c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</row>
    <row r="288" spans="1:26" ht="15.75" customHeight="1" x14ac:dyDescent="0.35">
      <c r="A288" s="12" t="s">
        <v>8</v>
      </c>
      <c r="B288" s="13" t="s">
        <v>178</v>
      </c>
      <c r="C288" s="13">
        <v>1440409</v>
      </c>
      <c r="D288" s="13" t="s">
        <v>179</v>
      </c>
      <c r="E288" s="13" t="s">
        <v>195</v>
      </c>
      <c r="F288" s="13">
        <v>1438907</v>
      </c>
      <c r="G288" s="13">
        <v>1440751</v>
      </c>
      <c r="H288" s="13" t="s">
        <v>184</v>
      </c>
      <c r="I288" s="13">
        <v>614</v>
      </c>
      <c r="J288" s="13">
        <v>15608426</v>
      </c>
      <c r="K288" s="13" t="s">
        <v>1402</v>
      </c>
      <c r="L288" s="13" t="s">
        <v>1403</v>
      </c>
      <c r="M288" s="13" t="s">
        <v>1404</v>
      </c>
      <c r="N288" s="13" t="s">
        <v>862</v>
      </c>
      <c r="O288" s="13"/>
      <c r="P288" s="13" t="s">
        <v>217</v>
      </c>
      <c r="Q288" s="13" t="s">
        <v>1405</v>
      </c>
      <c r="R288" s="13" t="s">
        <v>192</v>
      </c>
      <c r="S288" s="13" t="s">
        <v>1406</v>
      </c>
      <c r="T288" s="13" t="s">
        <v>1407</v>
      </c>
      <c r="U288" s="13"/>
      <c r="V288" s="13"/>
      <c r="W288" s="13"/>
      <c r="X288" s="13"/>
      <c r="Y288" s="13"/>
      <c r="Z288" s="13"/>
    </row>
    <row r="289" spans="1:26" ht="15.75" customHeight="1" x14ac:dyDescent="0.35">
      <c r="A289" s="12" t="s">
        <v>8</v>
      </c>
      <c r="B289" s="13" t="s">
        <v>178</v>
      </c>
      <c r="C289" s="13">
        <v>1442227</v>
      </c>
      <c r="D289" s="13" t="s">
        <v>183</v>
      </c>
      <c r="E289" s="13" t="s">
        <v>180</v>
      </c>
      <c r="F289" s="13">
        <v>1441348</v>
      </c>
      <c r="G289" s="13">
        <v>1442718</v>
      </c>
      <c r="H289" s="13" t="s">
        <v>184</v>
      </c>
      <c r="I289" s="13">
        <v>456</v>
      </c>
      <c r="J289" s="13">
        <v>15608428</v>
      </c>
      <c r="K289" s="13" t="s">
        <v>196</v>
      </c>
      <c r="L289" s="13" t="s">
        <v>1408</v>
      </c>
      <c r="M289" s="13" t="s">
        <v>1409</v>
      </c>
      <c r="N289" s="13" t="s">
        <v>237</v>
      </c>
      <c r="O289" s="13"/>
      <c r="P289" s="13" t="s">
        <v>190</v>
      </c>
      <c r="Q289" s="13" t="s">
        <v>199</v>
      </c>
      <c r="R289" s="13" t="s">
        <v>200</v>
      </c>
      <c r="S289" s="13" t="s">
        <v>1410</v>
      </c>
      <c r="T289" s="13" t="s">
        <v>1411</v>
      </c>
      <c r="U289" s="13"/>
      <c r="V289" s="13"/>
      <c r="W289" s="13"/>
      <c r="X289" s="13"/>
      <c r="Y289" s="13"/>
      <c r="Z289" s="13"/>
    </row>
    <row r="290" spans="1:26" ht="15.75" customHeight="1" x14ac:dyDescent="0.35">
      <c r="A290" s="12" t="s">
        <v>8</v>
      </c>
      <c r="B290" s="13" t="s">
        <v>178</v>
      </c>
      <c r="C290" s="13">
        <v>1444492</v>
      </c>
      <c r="D290" s="13" t="s">
        <v>180</v>
      </c>
      <c r="E290" s="13" t="s">
        <v>183</v>
      </c>
      <c r="F290" s="13">
        <v>1443482</v>
      </c>
      <c r="G290" s="13">
        <v>1445047</v>
      </c>
      <c r="H290" s="13" t="s">
        <v>196</v>
      </c>
      <c r="I290" s="13">
        <v>521</v>
      </c>
      <c r="J290" s="13">
        <v>15608430</v>
      </c>
      <c r="K290" s="13" t="s">
        <v>196</v>
      </c>
      <c r="L290" s="13" t="s">
        <v>1412</v>
      </c>
      <c r="M290" s="13" t="s">
        <v>1413</v>
      </c>
      <c r="N290" s="13" t="s">
        <v>392</v>
      </c>
      <c r="O290" s="13"/>
      <c r="P290" s="13" t="s">
        <v>190</v>
      </c>
      <c r="Q290" s="13" t="s">
        <v>199</v>
      </c>
      <c r="R290" s="13" t="s">
        <v>200</v>
      </c>
      <c r="S290" s="13" t="s">
        <v>1414</v>
      </c>
      <c r="T290" s="13" t="s">
        <v>1415</v>
      </c>
      <c r="U290" s="13"/>
      <c r="V290" s="13"/>
      <c r="W290" s="13"/>
      <c r="X290" s="13"/>
      <c r="Y290" s="13"/>
      <c r="Z290" s="13"/>
    </row>
    <row r="291" spans="1:26" ht="15.75" customHeight="1" x14ac:dyDescent="0.35">
      <c r="A291" s="12" t="s">
        <v>8</v>
      </c>
      <c r="B291" s="13" t="s">
        <v>178</v>
      </c>
      <c r="C291" s="13">
        <v>1463776</v>
      </c>
      <c r="D291" s="13" t="s">
        <v>180</v>
      </c>
      <c r="E291" s="13" t="s">
        <v>183</v>
      </c>
      <c r="F291" s="13">
        <v>1463228</v>
      </c>
      <c r="G291" s="13">
        <v>1464877</v>
      </c>
      <c r="H291" s="13" t="s">
        <v>184</v>
      </c>
      <c r="I291" s="13">
        <v>549</v>
      </c>
      <c r="J291" s="13">
        <v>15608448</v>
      </c>
      <c r="K291" s="13" t="s">
        <v>1416</v>
      </c>
      <c r="L291" s="13" t="s">
        <v>1417</v>
      </c>
      <c r="M291" s="13" t="s">
        <v>1418</v>
      </c>
      <c r="N291" s="13" t="s">
        <v>1419</v>
      </c>
      <c r="O291" s="13"/>
      <c r="P291" s="13" t="s">
        <v>217</v>
      </c>
      <c r="Q291" s="13" t="s">
        <v>1420</v>
      </c>
      <c r="R291" s="13" t="s">
        <v>192</v>
      </c>
      <c r="S291" s="13" t="s">
        <v>1421</v>
      </c>
      <c r="T291" s="13" t="s">
        <v>1422</v>
      </c>
      <c r="U291" s="13"/>
      <c r="V291" s="13"/>
      <c r="W291" s="13"/>
      <c r="X291" s="13"/>
      <c r="Y291" s="13"/>
      <c r="Z291" s="13"/>
    </row>
    <row r="292" spans="1:26" ht="15.75" customHeight="1" x14ac:dyDescent="0.35">
      <c r="A292" s="12" t="s">
        <v>8</v>
      </c>
      <c r="B292" s="13" t="s">
        <v>178</v>
      </c>
      <c r="C292" s="13">
        <v>1467505</v>
      </c>
      <c r="D292" s="13" t="s">
        <v>180</v>
      </c>
      <c r="E292" s="13" t="s">
        <v>183</v>
      </c>
      <c r="F292" s="13">
        <v>1467315</v>
      </c>
      <c r="G292" s="13">
        <v>1467680</v>
      </c>
      <c r="H292" s="13" t="s">
        <v>184</v>
      </c>
      <c r="I292" s="13">
        <v>121</v>
      </c>
      <c r="J292" s="13">
        <v>15608451</v>
      </c>
      <c r="K292" s="13" t="s">
        <v>1423</v>
      </c>
      <c r="L292" s="13" t="s">
        <v>1424</v>
      </c>
      <c r="M292" s="13" t="s">
        <v>1425</v>
      </c>
      <c r="N292" s="13" t="s">
        <v>1419</v>
      </c>
      <c r="O292" s="13"/>
      <c r="P292" s="13" t="s">
        <v>217</v>
      </c>
      <c r="Q292" s="13" t="s">
        <v>1426</v>
      </c>
      <c r="R292" s="13" t="s">
        <v>200</v>
      </c>
      <c r="S292" s="13" t="s">
        <v>1427</v>
      </c>
      <c r="T292" s="13" t="s">
        <v>1428</v>
      </c>
      <c r="U292" s="13"/>
      <c r="V292" s="13"/>
      <c r="W292" s="13"/>
      <c r="X292" s="13"/>
      <c r="Y292" s="13"/>
      <c r="Z292" s="13"/>
    </row>
    <row r="293" spans="1:26" ht="15.75" customHeight="1" x14ac:dyDescent="0.35">
      <c r="A293" s="12" t="s">
        <v>8</v>
      </c>
      <c r="B293" s="13" t="s">
        <v>178</v>
      </c>
      <c r="C293" s="13">
        <v>1502798</v>
      </c>
      <c r="D293" s="13" t="s">
        <v>180</v>
      </c>
      <c r="E293" s="13" t="s">
        <v>183</v>
      </c>
      <c r="F293" s="13">
        <v>1502641</v>
      </c>
      <c r="G293" s="13">
        <v>1503081</v>
      </c>
      <c r="H293" s="13" t="s">
        <v>184</v>
      </c>
      <c r="I293" s="13">
        <v>146</v>
      </c>
      <c r="J293" s="13">
        <v>15608474</v>
      </c>
      <c r="K293" s="13" t="s">
        <v>196</v>
      </c>
      <c r="L293" s="13" t="s">
        <v>1429</v>
      </c>
      <c r="M293" s="13" t="s">
        <v>1430</v>
      </c>
      <c r="N293" s="13" t="s">
        <v>237</v>
      </c>
      <c r="O293" s="13"/>
      <c r="P293" s="13" t="s">
        <v>190</v>
      </c>
      <c r="Q293" s="13" t="s">
        <v>199</v>
      </c>
      <c r="R293" s="13" t="s">
        <v>200</v>
      </c>
      <c r="S293" s="13" t="s">
        <v>1431</v>
      </c>
      <c r="T293" s="13" t="s">
        <v>1432</v>
      </c>
      <c r="U293" s="13"/>
      <c r="V293" s="13"/>
      <c r="W293" s="13"/>
      <c r="X293" s="13"/>
      <c r="Y293" s="13"/>
      <c r="Z293" s="13"/>
    </row>
    <row r="294" spans="1:26" ht="15.75" customHeight="1" x14ac:dyDescent="0.35">
      <c r="A294" s="12" t="s">
        <v>8</v>
      </c>
      <c r="B294" s="13" t="s">
        <v>178</v>
      </c>
      <c r="C294" s="13">
        <v>1504334</v>
      </c>
      <c r="D294" s="13" t="s">
        <v>195</v>
      </c>
      <c r="E294" s="13" t="s">
        <v>179</v>
      </c>
      <c r="F294" s="13">
        <v>1503394</v>
      </c>
      <c r="G294" s="13">
        <v>1504365</v>
      </c>
      <c r="H294" s="13" t="s">
        <v>184</v>
      </c>
      <c r="I294" s="13">
        <v>323</v>
      </c>
      <c r="J294" s="13">
        <v>15608476</v>
      </c>
      <c r="K294" s="13" t="s">
        <v>1433</v>
      </c>
      <c r="L294" s="13" t="s">
        <v>1434</v>
      </c>
      <c r="M294" s="13" t="s">
        <v>1435</v>
      </c>
      <c r="N294" s="13" t="s">
        <v>288</v>
      </c>
      <c r="O294" s="13"/>
      <c r="P294" s="13" t="s">
        <v>190</v>
      </c>
      <c r="Q294" s="13" t="s">
        <v>1436</v>
      </c>
      <c r="R294" s="13" t="s">
        <v>200</v>
      </c>
      <c r="S294" s="13" t="s">
        <v>1437</v>
      </c>
      <c r="T294" s="13" t="s">
        <v>1438</v>
      </c>
      <c r="U294" s="13"/>
      <c r="V294" s="13"/>
      <c r="W294" s="13"/>
      <c r="X294" s="13"/>
      <c r="Y294" s="13"/>
      <c r="Z294" s="13"/>
    </row>
    <row r="295" spans="1:26" ht="15.75" customHeight="1" x14ac:dyDescent="0.35">
      <c r="A295" s="12" t="s">
        <v>8</v>
      </c>
      <c r="B295" s="13" t="s">
        <v>178</v>
      </c>
      <c r="C295" s="13">
        <v>1506094</v>
      </c>
      <c r="D295" s="13" t="s">
        <v>179</v>
      </c>
      <c r="E295" s="13" t="s">
        <v>195</v>
      </c>
      <c r="F295" s="13">
        <v>1505917</v>
      </c>
      <c r="G295" s="13">
        <v>1506738</v>
      </c>
      <c r="H295" s="13" t="s">
        <v>184</v>
      </c>
      <c r="I295" s="13">
        <v>273</v>
      </c>
      <c r="J295" s="13">
        <v>15608479</v>
      </c>
      <c r="K295" s="13" t="s">
        <v>196</v>
      </c>
      <c r="L295" s="13" t="s">
        <v>1439</v>
      </c>
      <c r="M295" s="13" t="s">
        <v>1440</v>
      </c>
      <c r="N295" s="13" t="s">
        <v>237</v>
      </c>
      <c r="O295" s="13"/>
      <c r="P295" s="13" t="s">
        <v>217</v>
      </c>
      <c r="Q295" s="13" t="s">
        <v>199</v>
      </c>
      <c r="R295" s="13" t="s">
        <v>200</v>
      </c>
      <c r="S295" s="13" t="s">
        <v>1441</v>
      </c>
      <c r="T295" s="13" t="s">
        <v>1442</v>
      </c>
      <c r="U295" s="13"/>
      <c r="V295" s="13"/>
      <c r="W295" s="13"/>
      <c r="X295" s="13"/>
      <c r="Y295" s="13"/>
      <c r="Z295" s="13"/>
    </row>
    <row r="296" spans="1:26" ht="15.75" customHeight="1" x14ac:dyDescent="0.35">
      <c r="A296" s="12" t="s">
        <v>8</v>
      </c>
      <c r="B296" s="13" t="s">
        <v>178</v>
      </c>
      <c r="C296" s="13">
        <v>1507101</v>
      </c>
      <c r="D296" s="13" t="s">
        <v>183</v>
      </c>
      <c r="E296" s="13" t="s">
        <v>180</v>
      </c>
      <c r="F296" s="13">
        <v>1506755</v>
      </c>
      <c r="G296" s="13">
        <v>1507534</v>
      </c>
      <c r="H296" s="13" t="s">
        <v>184</v>
      </c>
      <c r="I296" s="13">
        <v>259</v>
      </c>
      <c r="J296" s="13">
        <v>15608480</v>
      </c>
      <c r="K296" s="13" t="s">
        <v>1443</v>
      </c>
      <c r="L296" s="13" t="s">
        <v>1444</v>
      </c>
      <c r="M296" s="13" t="s">
        <v>1445</v>
      </c>
      <c r="N296" s="13" t="s">
        <v>1446</v>
      </c>
      <c r="O296" s="13"/>
      <c r="P296" s="13" t="s">
        <v>190</v>
      </c>
      <c r="Q296" s="13" t="s">
        <v>1447</v>
      </c>
      <c r="R296" s="13" t="s">
        <v>200</v>
      </c>
      <c r="S296" s="13" t="s">
        <v>1448</v>
      </c>
      <c r="T296" s="13" t="s">
        <v>1449</v>
      </c>
      <c r="U296" s="13"/>
      <c r="V296" s="13"/>
      <c r="W296" s="13"/>
      <c r="X296" s="13"/>
      <c r="Y296" s="13"/>
      <c r="Z296" s="13"/>
    </row>
    <row r="297" spans="1:26" ht="15.75" customHeight="1" x14ac:dyDescent="0.35">
      <c r="A297" s="12" t="s">
        <v>8</v>
      </c>
      <c r="B297" s="13" t="s">
        <v>178</v>
      </c>
      <c r="C297" s="13">
        <v>1513250</v>
      </c>
      <c r="D297" s="13" t="s">
        <v>180</v>
      </c>
      <c r="E297" s="13" t="s">
        <v>183</v>
      </c>
      <c r="F297" s="13">
        <v>1513047</v>
      </c>
      <c r="G297" s="13">
        <v>1515626</v>
      </c>
      <c r="H297" s="13" t="s">
        <v>184</v>
      </c>
      <c r="I297" s="13">
        <v>859</v>
      </c>
      <c r="J297" s="13">
        <v>15608488</v>
      </c>
      <c r="K297" s="13" t="s">
        <v>196</v>
      </c>
      <c r="L297" s="13" t="s">
        <v>1450</v>
      </c>
      <c r="M297" s="13" t="s">
        <v>1451</v>
      </c>
      <c r="N297" s="13" t="s">
        <v>198</v>
      </c>
      <c r="O297" s="13"/>
      <c r="P297" s="13" t="s">
        <v>217</v>
      </c>
      <c r="Q297" s="13" t="s">
        <v>450</v>
      </c>
      <c r="R297" s="13" t="s">
        <v>192</v>
      </c>
      <c r="S297" s="13" t="s">
        <v>1452</v>
      </c>
      <c r="T297" s="13" t="s">
        <v>1453</v>
      </c>
      <c r="U297" s="13"/>
      <c r="V297" s="13"/>
      <c r="W297" s="13"/>
      <c r="X297" s="13"/>
      <c r="Y297" s="13"/>
      <c r="Z297" s="13"/>
    </row>
    <row r="298" spans="1:26" ht="15.75" customHeight="1" x14ac:dyDescent="0.35">
      <c r="A298" s="12" t="s">
        <v>8</v>
      </c>
      <c r="B298" s="13" t="s">
        <v>178</v>
      </c>
      <c r="C298" s="13">
        <v>1515388</v>
      </c>
      <c r="D298" s="13" t="s">
        <v>195</v>
      </c>
      <c r="E298" s="13" t="s">
        <v>180</v>
      </c>
      <c r="F298" s="13">
        <v>1513047</v>
      </c>
      <c r="G298" s="13">
        <v>1515626</v>
      </c>
      <c r="H298" s="13" t="s">
        <v>184</v>
      </c>
      <c r="I298" s="13">
        <v>859</v>
      </c>
      <c r="J298" s="13">
        <v>15608488</v>
      </c>
      <c r="K298" s="13" t="s">
        <v>196</v>
      </c>
      <c r="L298" s="13" t="s">
        <v>1450</v>
      </c>
      <c r="M298" s="13" t="s">
        <v>1451</v>
      </c>
      <c r="N298" s="13" t="s">
        <v>198</v>
      </c>
      <c r="O298" s="13"/>
      <c r="P298" s="13" t="s">
        <v>217</v>
      </c>
      <c r="Q298" s="13" t="s">
        <v>450</v>
      </c>
      <c r="R298" s="13" t="s">
        <v>200</v>
      </c>
      <c r="S298" s="13" t="s">
        <v>1454</v>
      </c>
      <c r="T298" s="13" t="s">
        <v>1455</v>
      </c>
      <c r="U298" s="13"/>
      <c r="V298" s="13"/>
      <c r="W298" s="13"/>
      <c r="X298" s="13"/>
      <c r="Y298" s="13"/>
      <c r="Z298" s="13"/>
    </row>
    <row r="299" spans="1:26" ht="15.75" customHeight="1" x14ac:dyDescent="0.35">
      <c r="A299" s="12" t="s">
        <v>8</v>
      </c>
      <c r="B299" s="13" t="s">
        <v>178</v>
      </c>
      <c r="C299" s="13">
        <v>1516601</v>
      </c>
      <c r="D299" s="13" t="s">
        <v>179</v>
      </c>
      <c r="E299" s="13" t="s">
        <v>180</v>
      </c>
      <c r="F299" s="13">
        <v>1515623</v>
      </c>
      <c r="G299" s="13">
        <v>1517362</v>
      </c>
      <c r="H299" s="13" t="s">
        <v>184</v>
      </c>
      <c r="I299" s="13">
        <v>579</v>
      </c>
      <c r="J299" s="13">
        <v>15608489</v>
      </c>
      <c r="K299" s="13" t="s">
        <v>196</v>
      </c>
      <c r="L299" s="13" t="s">
        <v>1456</v>
      </c>
      <c r="M299" s="13" t="s">
        <v>449</v>
      </c>
      <c r="N299" s="13" t="s">
        <v>198</v>
      </c>
      <c r="O299" s="13"/>
      <c r="P299" s="13" t="s">
        <v>217</v>
      </c>
      <c r="Q299" s="13" t="s">
        <v>450</v>
      </c>
      <c r="R299" s="13" t="s">
        <v>200</v>
      </c>
      <c r="S299" s="13" t="s">
        <v>1457</v>
      </c>
      <c r="T299" s="13" t="s">
        <v>1458</v>
      </c>
      <c r="U299" s="13"/>
      <c r="V299" s="13"/>
      <c r="W299" s="13"/>
      <c r="X299" s="13"/>
      <c r="Y299" s="13"/>
      <c r="Z299" s="13"/>
    </row>
    <row r="300" spans="1:26" ht="15.75" customHeight="1" x14ac:dyDescent="0.35">
      <c r="A300" s="12" t="s">
        <v>8</v>
      </c>
      <c r="B300" s="13" t="s">
        <v>178</v>
      </c>
      <c r="C300" s="13">
        <v>1516704</v>
      </c>
      <c r="D300" s="13" t="s">
        <v>180</v>
      </c>
      <c r="E300" s="13" t="s">
        <v>183</v>
      </c>
      <c r="F300" s="13">
        <v>1515623</v>
      </c>
      <c r="G300" s="13">
        <v>1517362</v>
      </c>
      <c r="H300" s="13" t="s">
        <v>184</v>
      </c>
      <c r="I300" s="13">
        <v>579</v>
      </c>
      <c r="J300" s="13">
        <v>15608489</v>
      </c>
      <c r="K300" s="13" t="s">
        <v>196</v>
      </c>
      <c r="L300" s="13" t="s">
        <v>1456</v>
      </c>
      <c r="M300" s="13" t="s">
        <v>449</v>
      </c>
      <c r="N300" s="13" t="s">
        <v>198</v>
      </c>
      <c r="O300" s="13"/>
      <c r="P300" s="13" t="s">
        <v>217</v>
      </c>
      <c r="Q300" s="13" t="s">
        <v>450</v>
      </c>
      <c r="R300" s="13" t="s">
        <v>200</v>
      </c>
      <c r="S300" s="13" t="s">
        <v>1459</v>
      </c>
      <c r="T300" s="13" t="s">
        <v>1460</v>
      </c>
      <c r="U300" s="13"/>
      <c r="V300" s="13"/>
      <c r="W300" s="13"/>
      <c r="X300" s="13"/>
      <c r="Y300" s="13"/>
      <c r="Z300" s="13"/>
    </row>
    <row r="301" spans="1:26" ht="15.75" customHeight="1" x14ac:dyDescent="0.35">
      <c r="A301" s="12" t="s">
        <v>8</v>
      </c>
      <c r="B301" s="13" t="s">
        <v>178</v>
      </c>
      <c r="C301" s="13">
        <v>1518078</v>
      </c>
      <c r="D301" s="13" t="s">
        <v>179</v>
      </c>
      <c r="E301" s="13" t="s">
        <v>195</v>
      </c>
      <c r="F301" s="13">
        <v>1517491</v>
      </c>
      <c r="G301" s="13">
        <v>1518234</v>
      </c>
      <c r="H301" s="13" t="s">
        <v>184</v>
      </c>
      <c r="I301" s="13">
        <v>247</v>
      </c>
      <c r="J301" s="13">
        <v>15608490</v>
      </c>
      <c r="K301" s="13" t="s">
        <v>1461</v>
      </c>
      <c r="L301" s="13" t="s">
        <v>1462</v>
      </c>
      <c r="M301" s="13" t="s">
        <v>1177</v>
      </c>
      <c r="N301" s="13" t="s">
        <v>1463</v>
      </c>
      <c r="O301" s="13"/>
      <c r="P301" s="13" t="s">
        <v>217</v>
      </c>
      <c r="Q301" s="13" t="s">
        <v>1464</v>
      </c>
      <c r="R301" s="13" t="s">
        <v>200</v>
      </c>
      <c r="S301" s="13" t="s">
        <v>1465</v>
      </c>
      <c r="T301" s="13" t="s">
        <v>1466</v>
      </c>
      <c r="U301" s="13"/>
      <c r="V301" s="13"/>
      <c r="W301" s="13"/>
      <c r="X301" s="13"/>
      <c r="Y301" s="13"/>
      <c r="Z301" s="13"/>
    </row>
    <row r="302" spans="1:26" ht="15.75" customHeight="1" x14ac:dyDescent="0.35">
      <c r="A302" s="12" t="s">
        <v>8</v>
      </c>
      <c r="B302" s="13" t="s">
        <v>178</v>
      </c>
      <c r="C302" s="13">
        <v>1522385</v>
      </c>
      <c r="D302" s="13" t="s">
        <v>179</v>
      </c>
      <c r="E302" s="13" t="s">
        <v>195</v>
      </c>
      <c r="F302" s="13">
        <v>1521885</v>
      </c>
      <c r="G302" s="13">
        <v>1524032</v>
      </c>
      <c r="H302" s="13" t="s">
        <v>196</v>
      </c>
      <c r="I302" s="13">
        <v>715</v>
      </c>
      <c r="J302" s="13">
        <v>15608495</v>
      </c>
      <c r="K302" s="13" t="s">
        <v>1467</v>
      </c>
      <c r="L302" s="13" t="s">
        <v>1468</v>
      </c>
      <c r="M302" s="13" t="s">
        <v>1469</v>
      </c>
      <c r="N302" s="13" t="s">
        <v>653</v>
      </c>
      <c r="O302" s="13"/>
      <c r="P302" s="13" t="s">
        <v>190</v>
      </c>
      <c r="Q302" s="13" t="s">
        <v>199</v>
      </c>
      <c r="R302" s="13" t="s">
        <v>200</v>
      </c>
      <c r="S302" s="13" t="s">
        <v>1470</v>
      </c>
      <c r="T302" s="13" t="s">
        <v>1471</v>
      </c>
      <c r="U302" s="13"/>
      <c r="V302" s="13"/>
      <c r="W302" s="13"/>
      <c r="X302" s="13"/>
      <c r="Y302" s="13"/>
      <c r="Z302" s="13"/>
    </row>
    <row r="303" spans="1:26" ht="15.75" customHeight="1" x14ac:dyDescent="0.35">
      <c r="A303" s="12" t="s">
        <v>8</v>
      </c>
      <c r="B303" s="13" t="s">
        <v>178</v>
      </c>
      <c r="C303" s="13">
        <v>1522386</v>
      </c>
      <c r="D303" s="13" t="s">
        <v>179</v>
      </c>
      <c r="E303" s="13" t="s">
        <v>195</v>
      </c>
      <c r="F303" s="13">
        <v>1521885</v>
      </c>
      <c r="G303" s="13">
        <v>1524032</v>
      </c>
      <c r="H303" s="13" t="s">
        <v>196</v>
      </c>
      <c r="I303" s="13">
        <v>715</v>
      </c>
      <c r="J303" s="13">
        <v>15608495</v>
      </c>
      <c r="K303" s="13" t="s">
        <v>1467</v>
      </c>
      <c r="L303" s="13" t="s">
        <v>1468</v>
      </c>
      <c r="M303" s="13" t="s">
        <v>1469</v>
      </c>
      <c r="N303" s="13" t="s">
        <v>653</v>
      </c>
      <c r="O303" s="13"/>
      <c r="P303" s="13" t="s">
        <v>190</v>
      </c>
      <c r="Q303" s="13" t="s">
        <v>199</v>
      </c>
      <c r="R303" s="13" t="s">
        <v>192</v>
      </c>
      <c r="S303" s="13" t="s">
        <v>1472</v>
      </c>
      <c r="T303" s="13" t="s">
        <v>1473</v>
      </c>
      <c r="U303" s="13"/>
      <c r="V303" s="13"/>
      <c r="W303" s="13"/>
      <c r="X303" s="13"/>
      <c r="Y303" s="13"/>
      <c r="Z303" s="13"/>
    </row>
    <row r="304" spans="1:26" ht="15.75" customHeight="1" x14ac:dyDescent="0.35">
      <c r="A304" s="12" t="s">
        <v>8</v>
      </c>
      <c r="B304" s="13" t="s">
        <v>178</v>
      </c>
      <c r="C304" s="13">
        <v>1525102</v>
      </c>
      <c r="D304" s="13" t="s">
        <v>195</v>
      </c>
      <c r="E304" s="13" t="s">
        <v>180</v>
      </c>
      <c r="F304" s="13">
        <v>1524821</v>
      </c>
      <c r="G304" s="13">
        <v>1525292</v>
      </c>
      <c r="H304" s="13" t="s">
        <v>181</v>
      </c>
      <c r="I304" s="13" t="s">
        <v>156</v>
      </c>
      <c r="J304" s="13"/>
      <c r="K304" s="13"/>
      <c r="L304" s="13" t="s">
        <v>1474</v>
      </c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</row>
    <row r="305" spans="1:26" ht="15.75" customHeight="1" x14ac:dyDescent="0.35">
      <c r="A305" s="12" t="s">
        <v>8</v>
      </c>
      <c r="B305" s="13" t="s">
        <v>178</v>
      </c>
      <c r="C305" s="13">
        <v>1527632</v>
      </c>
      <c r="D305" s="13" t="s">
        <v>180</v>
      </c>
      <c r="E305" s="13" t="s">
        <v>183</v>
      </c>
      <c r="F305" s="13">
        <v>1526612</v>
      </c>
      <c r="G305" s="13">
        <v>1530091</v>
      </c>
      <c r="H305" s="13" t="s">
        <v>184</v>
      </c>
      <c r="I305" s="13">
        <v>1159</v>
      </c>
      <c r="J305" s="13">
        <v>15608498</v>
      </c>
      <c r="K305" s="13" t="s">
        <v>196</v>
      </c>
      <c r="L305" s="13" t="s">
        <v>1475</v>
      </c>
      <c r="M305" s="13" t="s">
        <v>1476</v>
      </c>
      <c r="N305" s="13" t="s">
        <v>248</v>
      </c>
      <c r="O305" s="13"/>
      <c r="P305" s="13" t="s">
        <v>190</v>
      </c>
      <c r="Q305" s="13" t="s">
        <v>895</v>
      </c>
      <c r="R305" s="13" t="s">
        <v>192</v>
      </c>
      <c r="S305" s="13" t="s">
        <v>1477</v>
      </c>
      <c r="T305" s="13" t="s">
        <v>1478</v>
      </c>
      <c r="U305" s="13"/>
      <c r="V305" s="13"/>
      <c r="W305" s="13"/>
      <c r="X305" s="13"/>
      <c r="Y305" s="13"/>
      <c r="Z305" s="13"/>
    </row>
    <row r="306" spans="1:26" ht="15.75" customHeight="1" x14ac:dyDescent="0.35">
      <c r="A306" s="12" t="s">
        <v>8</v>
      </c>
      <c r="B306" s="13" t="s">
        <v>178</v>
      </c>
      <c r="C306" s="13">
        <v>1534767</v>
      </c>
      <c r="D306" s="13" t="s">
        <v>183</v>
      </c>
      <c r="E306" s="13" t="s">
        <v>179</v>
      </c>
      <c r="F306" s="13">
        <v>1534607</v>
      </c>
      <c r="G306" s="13">
        <v>1535392</v>
      </c>
      <c r="H306" s="13" t="s">
        <v>196</v>
      </c>
      <c r="I306" s="13">
        <v>261</v>
      </c>
      <c r="J306" s="13">
        <v>15608503</v>
      </c>
      <c r="K306" s="13" t="s">
        <v>196</v>
      </c>
      <c r="L306" s="13" t="s">
        <v>1479</v>
      </c>
      <c r="M306" s="13" t="s">
        <v>196</v>
      </c>
      <c r="N306" s="13" t="s">
        <v>198</v>
      </c>
      <c r="O306" s="13"/>
      <c r="P306" s="13" t="s">
        <v>190</v>
      </c>
      <c r="Q306" s="13" t="s">
        <v>199</v>
      </c>
      <c r="R306" s="13" t="s">
        <v>200</v>
      </c>
      <c r="S306" s="13" t="s">
        <v>1480</v>
      </c>
      <c r="T306" s="13" t="s">
        <v>1481</v>
      </c>
      <c r="U306" s="13"/>
      <c r="V306" s="13"/>
      <c r="W306" s="13"/>
      <c r="X306" s="13"/>
      <c r="Y306" s="13"/>
      <c r="Z306" s="13"/>
    </row>
    <row r="307" spans="1:26" ht="15.75" customHeight="1" x14ac:dyDescent="0.35">
      <c r="A307" s="12" t="s">
        <v>8</v>
      </c>
      <c r="B307" s="13" t="s">
        <v>178</v>
      </c>
      <c r="C307" s="13">
        <v>1536424</v>
      </c>
      <c r="D307" s="13" t="s">
        <v>180</v>
      </c>
      <c r="E307" s="13" t="s">
        <v>183</v>
      </c>
      <c r="F307" s="13">
        <v>1535683</v>
      </c>
      <c r="G307" s="13">
        <v>1537644</v>
      </c>
      <c r="H307" s="13" t="s">
        <v>196</v>
      </c>
      <c r="I307" s="13">
        <v>653</v>
      </c>
      <c r="J307" s="13">
        <v>57116853</v>
      </c>
      <c r="K307" s="13" t="s">
        <v>196</v>
      </c>
      <c r="L307" s="13" t="s">
        <v>1482</v>
      </c>
      <c r="M307" s="13" t="s">
        <v>1483</v>
      </c>
      <c r="N307" s="13" t="s">
        <v>660</v>
      </c>
      <c r="O307" s="13"/>
      <c r="P307" s="13" t="s">
        <v>190</v>
      </c>
      <c r="Q307" s="13" t="s">
        <v>199</v>
      </c>
      <c r="R307" s="13" t="s">
        <v>192</v>
      </c>
      <c r="S307" s="13" t="s">
        <v>1484</v>
      </c>
      <c r="T307" s="13" t="s">
        <v>1485</v>
      </c>
      <c r="U307" s="13"/>
      <c r="V307" s="13"/>
      <c r="W307" s="13"/>
      <c r="X307" s="13"/>
      <c r="Y307" s="13"/>
      <c r="Z307" s="13"/>
    </row>
    <row r="308" spans="1:26" ht="15.75" customHeight="1" x14ac:dyDescent="0.35">
      <c r="A308" s="12" t="s">
        <v>8</v>
      </c>
      <c r="B308" s="13" t="s">
        <v>178</v>
      </c>
      <c r="C308" s="13">
        <v>1540364</v>
      </c>
      <c r="D308" s="13" t="s">
        <v>179</v>
      </c>
      <c r="E308" s="13" t="s">
        <v>195</v>
      </c>
      <c r="F308" s="13">
        <v>1539512</v>
      </c>
      <c r="G308" s="13">
        <v>1540645</v>
      </c>
      <c r="H308" s="13" t="s">
        <v>196</v>
      </c>
      <c r="I308" s="13">
        <v>377</v>
      </c>
      <c r="J308" s="13">
        <v>15608507</v>
      </c>
      <c r="K308" s="13" t="s">
        <v>196</v>
      </c>
      <c r="L308" s="13" t="s">
        <v>1486</v>
      </c>
      <c r="M308" s="13" t="s">
        <v>1041</v>
      </c>
      <c r="N308" s="13" t="s">
        <v>224</v>
      </c>
      <c r="O308" s="13"/>
      <c r="P308" s="13" t="s">
        <v>190</v>
      </c>
      <c r="Q308" s="13" t="s">
        <v>199</v>
      </c>
      <c r="R308" s="13" t="s">
        <v>192</v>
      </c>
      <c r="S308" s="13" t="s">
        <v>1487</v>
      </c>
      <c r="T308" s="13" t="s">
        <v>1488</v>
      </c>
      <c r="U308" s="13"/>
      <c r="V308" s="13"/>
      <c r="W308" s="13"/>
      <c r="X308" s="13"/>
      <c r="Y308" s="13"/>
      <c r="Z308" s="13"/>
    </row>
    <row r="309" spans="1:26" ht="15.75" customHeight="1" x14ac:dyDescent="0.35">
      <c r="A309" s="12" t="s">
        <v>8</v>
      </c>
      <c r="B309" s="13" t="s">
        <v>178</v>
      </c>
      <c r="C309" s="13">
        <v>1540808</v>
      </c>
      <c r="D309" s="13" t="s">
        <v>180</v>
      </c>
      <c r="E309" s="13" t="s">
        <v>195</v>
      </c>
      <c r="F309" s="13">
        <v>1540646</v>
      </c>
      <c r="G309" s="13">
        <v>1541019</v>
      </c>
      <c r="H309" s="13" t="s">
        <v>181</v>
      </c>
      <c r="I309" s="13" t="s">
        <v>156</v>
      </c>
      <c r="J309" s="13"/>
      <c r="K309" s="13"/>
      <c r="L309" s="13" t="s">
        <v>1489</v>
      </c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</row>
    <row r="310" spans="1:26" ht="15.75" customHeight="1" x14ac:dyDescent="0.35">
      <c r="A310" s="12" t="s">
        <v>8</v>
      </c>
      <c r="B310" s="13" t="s">
        <v>178</v>
      </c>
      <c r="C310" s="13">
        <v>1547568</v>
      </c>
      <c r="D310" s="13" t="s">
        <v>180</v>
      </c>
      <c r="E310" s="13" t="s">
        <v>183</v>
      </c>
      <c r="F310" s="13">
        <v>1547531</v>
      </c>
      <c r="G310" s="13">
        <v>1547831</v>
      </c>
      <c r="H310" s="13" t="s">
        <v>181</v>
      </c>
      <c r="I310" s="13" t="s">
        <v>156</v>
      </c>
      <c r="J310" s="13"/>
      <c r="K310" s="13"/>
      <c r="L310" s="13" t="s">
        <v>1490</v>
      </c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</row>
    <row r="311" spans="1:26" ht="15.75" customHeight="1" x14ac:dyDescent="0.35">
      <c r="A311" s="12" t="s">
        <v>8</v>
      </c>
      <c r="B311" s="13" t="s">
        <v>178</v>
      </c>
      <c r="C311" s="13">
        <v>1561245</v>
      </c>
      <c r="D311" s="13" t="s">
        <v>180</v>
      </c>
      <c r="E311" s="13" t="s">
        <v>183</v>
      </c>
      <c r="F311" s="13">
        <v>1560445</v>
      </c>
      <c r="G311" s="13">
        <v>1561269</v>
      </c>
      <c r="H311" s="13" t="s">
        <v>184</v>
      </c>
      <c r="I311" s="13">
        <v>274</v>
      </c>
      <c r="J311" s="13">
        <v>15608524</v>
      </c>
      <c r="K311" s="13" t="s">
        <v>1491</v>
      </c>
      <c r="L311" s="13" t="s">
        <v>1492</v>
      </c>
      <c r="M311" s="13" t="s">
        <v>1493</v>
      </c>
      <c r="N311" s="13" t="s">
        <v>1494</v>
      </c>
      <c r="O311" s="13"/>
      <c r="P311" s="13" t="s">
        <v>190</v>
      </c>
      <c r="Q311" s="13" t="s">
        <v>1495</v>
      </c>
      <c r="R311" s="13" t="s">
        <v>192</v>
      </c>
      <c r="S311" s="13" t="s">
        <v>1496</v>
      </c>
      <c r="T311" s="13" t="s">
        <v>1497</v>
      </c>
      <c r="U311" s="13"/>
      <c r="V311" s="13"/>
      <c r="W311" s="13"/>
      <c r="X311" s="13"/>
      <c r="Y311" s="13"/>
      <c r="Z311" s="13"/>
    </row>
    <row r="312" spans="1:26" ht="15.75" customHeight="1" x14ac:dyDescent="0.35">
      <c r="A312" s="12" t="s">
        <v>8</v>
      </c>
      <c r="B312" s="13" t="s">
        <v>178</v>
      </c>
      <c r="C312" s="13">
        <v>1570300</v>
      </c>
      <c r="D312" s="13" t="s">
        <v>179</v>
      </c>
      <c r="E312" s="13" t="s">
        <v>183</v>
      </c>
      <c r="F312" s="13">
        <v>1569584</v>
      </c>
      <c r="G312" s="13">
        <v>1570969</v>
      </c>
      <c r="H312" s="13" t="s">
        <v>196</v>
      </c>
      <c r="I312" s="13">
        <v>461</v>
      </c>
      <c r="J312" s="13">
        <v>57116859</v>
      </c>
      <c r="K312" s="13" t="s">
        <v>1498</v>
      </c>
      <c r="L312" s="13" t="s">
        <v>1499</v>
      </c>
      <c r="M312" s="13" t="s">
        <v>373</v>
      </c>
      <c r="N312" s="13" t="s">
        <v>374</v>
      </c>
      <c r="O312" s="13"/>
      <c r="P312" s="13" t="s">
        <v>190</v>
      </c>
      <c r="Q312" s="13" t="s">
        <v>1500</v>
      </c>
      <c r="R312" s="13" t="s">
        <v>200</v>
      </c>
      <c r="S312" s="13" t="s">
        <v>1501</v>
      </c>
      <c r="T312" s="13" t="s">
        <v>1502</v>
      </c>
      <c r="U312" s="13"/>
      <c r="V312" s="13"/>
      <c r="W312" s="13"/>
      <c r="X312" s="13"/>
      <c r="Y312" s="13"/>
      <c r="Z312" s="13"/>
    </row>
    <row r="313" spans="1:26" ht="15.75" customHeight="1" x14ac:dyDescent="0.35">
      <c r="A313" s="12" t="s">
        <v>8</v>
      </c>
      <c r="B313" s="13" t="s">
        <v>178</v>
      </c>
      <c r="C313" s="13">
        <v>1570380</v>
      </c>
      <c r="D313" s="13" t="s">
        <v>179</v>
      </c>
      <c r="E313" s="13" t="s">
        <v>195</v>
      </c>
      <c r="F313" s="13">
        <v>1569584</v>
      </c>
      <c r="G313" s="13">
        <v>1570969</v>
      </c>
      <c r="H313" s="13" t="s">
        <v>196</v>
      </c>
      <c r="I313" s="13">
        <v>461</v>
      </c>
      <c r="J313" s="13">
        <v>57116859</v>
      </c>
      <c r="K313" s="13" t="s">
        <v>1498</v>
      </c>
      <c r="L313" s="13" t="s">
        <v>1499</v>
      </c>
      <c r="M313" s="13" t="s">
        <v>373</v>
      </c>
      <c r="N313" s="13" t="s">
        <v>374</v>
      </c>
      <c r="O313" s="13"/>
      <c r="P313" s="13" t="s">
        <v>190</v>
      </c>
      <c r="Q313" s="13" t="s">
        <v>1500</v>
      </c>
      <c r="R313" s="13" t="s">
        <v>200</v>
      </c>
      <c r="S313" s="13" t="s">
        <v>1503</v>
      </c>
      <c r="T313" s="13" t="s">
        <v>1504</v>
      </c>
      <c r="U313" s="13"/>
      <c r="V313" s="13"/>
      <c r="W313" s="13"/>
      <c r="X313" s="13"/>
      <c r="Y313" s="13"/>
      <c r="Z313" s="13"/>
    </row>
    <row r="314" spans="1:26" ht="15.75" customHeight="1" x14ac:dyDescent="0.35">
      <c r="A314" s="12" t="s">
        <v>8</v>
      </c>
      <c r="B314" s="13" t="s">
        <v>178</v>
      </c>
      <c r="C314" s="13">
        <v>1575188</v>
      </c>
      <c r="D314" s="13" t="s">
        <v>180</v>
      </c>
      <c r="E314" s="13" t="s">
        <v>183</v>
      </c>
      <c r="F314" s="13">
        <v>1574850</v>
      </c>
      <c r="G314" s="13">
        <v>1575809</v>
      </c>
      <c r="H314" s="13" t="s">
        <v>196</v>
      </c>
      <c r="I314" s="13">
        <v>319</v>
      </c>
      <c r="J314" s="13">
        <v>15608537</v>
      </c>
      <c r="K314" s="13" t="s">
        <v>1505</v>
      </c>
      <c r="L314" s="13" t="s">
        <v>1506</v>
      </c>
      <c r="M314" s="13" t="s">
        <v>1507</v>
      </c>
      <c r="N314" s="13" t="s">
        <v>1508</v>
      </c>
      <c r="O314" s="13"/>
      <c r="P314" s="13" t="s">
        <v>190</v>
      </c>
      <c r="Q314" s="13" t="s">
        <v>1509</v>
      </c>
      <c r="R314" s="13" t="s">
        <v>200</v>
      </c>
      <c r="S314" s="13" t="s">
        <v>501</v>
      </c>
      <c r="T314" s="13" t="s">
        <v>1510</v>
      </c>
      <c r="U314" s="13"/>
      <c r="V314" s="13"/>
      <c r="W314" s="13"/>
      <c r="X314" s="13"/>
      <c r="Y314" s="13"/>
      <c r="Z314" s="13"/>
    </row>
    <row r="315" spans="1:26" ht="15.75" customHeight="1" x14ac:dyDescent="0.35">
      <c r="A315" s="12" t="s">
        <v>8</v>
      </c>
      <c r="B315" s="13" t="s">
        <v>178</v>
      </c>
      <c r="C315" s="13">
        <v>1577475</v>
      </c>
      <c r="D315" s="13" t="s">
        <v>180</v>
      </c>
      <c r="E315" s="13" t="s">
        <v>195</v>
      </c>
      <c r="F315" s="13">
        <v>1576930</v>
      </c>
      <c r="G315" s="13">
        <v>1577532</v>
      </c>
      <c r="H315" s="13" t="s">
        <v>184</v>
      </c>
      <c r="I315" s="13">
        <v>200</v>
      </c>
      <c r="J315" s="13">
        <v>15608539</v>
      </c>
      <c r="K315" s="13" t="s">
        <v>196</v>
      </c>
      <c r="L315" s="13" t="s">
        <v>1511</v>
      </c>
      <c r="M315" s="13" t="s">
        <v>1512</v>
      </c>
      <c r="N315" s="13" t="s">
        <v>198</v>
      </c>
      <c r="O315" s="13"/>
      <c r="P315" s="13" t="s">
        <v>190</v>
      </c>
      <c r="Q315" s="13" t="s">
        <v>199</v>
      </c>
      <c r="R315" s="13" t="s">
        <v>192</v>
      </c>
      <c r="S315" s="13" t="s">
        <v>1513</v>
      </c>
      <c r="T315" s="13" t="s">
        <v>1514</v>
      </c>
      <c r="U315" s="13"/>
      <c r="V315" s="13"/>
      <c r="W315" s="13"/>
      <c r="X315" s="13"/>
      <c r="Y315" s="13"/>
      <c r="Z315" s="13"/>
    </row>
    <row r="316" spans="1:26" ht="15.75" customHeight="1" x14ac:dyDescent="0.35">
      <c r="A316" s="12" t="s">
        <v>8</v>
      </c>
      <c r="B316" s="13" t="s">
        <v>178</v>
      </c>
      <c r="C316" s="13">
        <v>1583387</v>
      </c>
      <c r="D316" s="13" t="s">
        <v>180</v>
      </c>
      <c r="E316" s="13" t="s">
        <v>183</v>
      </c>
      <c r="F316" s="13">
        <v>1583101</v>
      </c>
      <c r="G316" s="13">
        <v>1584474</v>
      </c>
      <c r="H316" s="13" t="s">
        <v>184</v>
      </c>
      <c r="I316" s="13">
        <v>457</v>
      </c>
      <c r="J316" s="13">
        <v>15608545</v>
      </c>
      <c r="K316" s="13" t="s">
        <v>1515</v>
      </c>
      <c r="L316" s="13" t="s">
        <v>1516</v>
      </c>
      <c r="M316" s="13" t="s">
        <v>1517</v>
      </c>
      <c r="N316" s="13" t="s">
        <v>1518</v>
      </c>
      <c r="O316" s="13"/>
      <c r="P316" s="13" t="s">
        <v>190</v>
      </c>
      <c r="Q316" s="13" t="s">
        <v>1519</v>
      </c>
      <c r="R316" s="13" t="s">
        <v>200</v>
      </c>
      <c r="S316" s="13" t="s">
        <v>1520</v>
      </c>
      <c r="T316" s="13" t="s">
        <v>1521</v>
      </c>
      <c r="U316" s="13"/>
      <c r="V316" s="13"/>
      <c r="W316" s="13"/>
      <c r="X316" s="13"/>
      <c r="Y316" s="13"/>
      <c r="Z316" s="13"/>
    </row>
    <row r="317" spans="1:26" ht="15.75" customHeight="1" x14ac:dyDescent="0.35">
      <c r="A317" s="12" t="s">
        <v>8</v>
      </c>
      <c r="B317" s="13" t="s">
        <v>178</v>
      </c>
      <c r="C317" s="13">
        <v>1584108</v>
      </c>
      <c r="D317" s="13" t="s">
        <v>180</v>
      </c>
      <c r="E317" s="13" t="s">
        <v>183</v>
      </c>
      <c r="F317" s="13">
        <v>1583101</v>
      </c>
      <c r="G317" s="13">
        <v>1584474</v>
      </c>
      <c r="H317" s="13" t="s">
        <v>184</v>
      </c>
      <c r="I317" s="13">
        <v>457</v>
      </c>
      <c r="J317" s="13">
        <v>15608545</v>
      </c>
      <c r="K317" s="13" t="s">
        <v>1515</v>
      </c>
      <c r="L317" s="13" t="s">
        <v>1516</v>
      </c>
      <c r="M317" s="13" t="s">
        <v>1517</v>
      </c>
      <c r="N317" s="13" t="s">
        <v>1518</v>
      </c>
      <c r="O317" s="13"/>
      <c r="P317" s="13" t="s">
        <v>190</v>
      </c>
      <c r="Q317" s="13" t="s">
        <v>1519</v>
      </c>
      <c r="R317" s="13" t="s">
        <v>192</v>
      </c>
      <c r="S317" s="13" t="s">
        <v>1522</v>
      </c>
      <c r="T317" s="13" t="s">
        <v>1523</v>
      </c>
      <c r="U317" s="13"/>
      <c r="V317" s="13"/>
      <c r="W317" s="13"/>
      <c r="X317" s="13"/>
      <c r="Y317" s="13"/>
      <c r="Z317" s="13"/>
    </row>
    <row r="318" spans="1:26" ht="15.75" customHeight="1" x14ac:dyDescent="0.35">
      <c r="A318" s="12" t="s">
        <v>8</v>
      </c>
      <c r="B318" s="13" t="s">
        <v>178</v>
      </c>
      <c r="C318" s="13">
        <v>1588861</v>
      </c>
      <c r="D318" s="13" t="s">
        <v>179</v>
      </c>
      <c r="E318" s="13" t="s">
        <v>195</v>
      </c>
      <c r="F318" s="13">
        <v>1588567</v>
      </c>
      <c r="G318" s="13">
        <v>1589172</v>
      </c>
      <c r="H318" s="13" t="s">
        <v>184</v>
      </c>
      <c r="I318" s="13">
        <v>201</v>
      </c>
      <c r="J318" s="13">
        <v>15608550</v>
      </c>
      <c r="K318" s="13" t="s">
        <v>1524</v>
      </c>
      <c r="L318" s="13" t="s">
        <v>1525</v>
      </c>
      <c r="M318" s="13" t="s">
        <v>1526</v>
      </c>
      <c r="N318" s="13" t="s">
        <v>1527</v>
      </c>
      <c r="O318" s="13"/>
      <c r="P318" s="13" t="s">
        <v>190</v>
      </c>
      <c r="Q318" s="13" t="s">
        <v>1528</v>
      </c>
      <c r="R318" s="13" t="s">
        <v>200</v>
      </c>
      <c r="S318" s="13" t="s">
        <v>1529</v>
      </c>
      <c r="T318" s="13" t="s">
        <v>1530</v>
      </c>
      <c r="U318" s="13"/>
      <c r="V318" s="13"/>
      <c r="W318" s="13"/>
      <c r="X318" s="13"/>
      <c r="Y318" s="13"/>
      <c r="Z318" s="13"/>
    </row>
    <row r="319" spans="1:26" ht="15.75" customHeight="1" x14ac:dyDescent="0.35">
      <c r="A319" s="12" t="s">
        <v>8</v>
      </c>
      <c r="B319" s="13" t="s">
        <v>178</v>
      </c>
      <c r="C319" s="13">
        <v>1595934</v>
      </c>
      <c r="D319" s="13" t="s">
        <v>179</v>
      </c>
      <c r="E319" s="13" t="s">
        <v>180</v>
      </c>
      <c r="F319" s="13">
        <v>1594042</v>
      </c>
      <c r="G319" s="13">
        <v>1595982</v>
      </c>
      <c r="H319" s="13" t="s">
        <v>184</v>
      </c>
      <c r="I319" s="13">
        <v>646</v>
      </c>
      <c r="J319" s="13">
        <v>15608558</v>
      </c>
      <c r="K319" s="13" t="s">
        <v>1531</v>
      </c>
      <c r="L319" s="13" t="s">
        <v>1532</v>
      </c>
      <c r="M319" s="13" t="s">
        <v>1533</v>
      </c>
      <c r="N319" s="13" t="s">
        <v>188</v>
      </c>
      <c r="O319" s="13"/>
      <c r="P319" s="13" t="s">
        <v>217</v>
      </c>
      <c r="Q319" s="13" t="s">
        <v>1534</v>
      </c>
      <c r="R319" s="13" t="s">
        <v>192</v>
      </c>
      <c r="S319" s="13" t="s">
        <v>1535</v>
      </c>
      <c r="T319" s="13" t="s">
        <v>1536</v>
      </c>
      <c r="U319" s="13"/>
      <c r="V319" s="13"/>
      <c r="W319" s="13"/>
      <c r="X319" s="13"/>
      <c r="Y319" s="13"/>
      <c r="Z319" s="13"/>
    </row>
    <row r="320" spans="1:26" ht="15.75" customHeight="1" x14ac:dyDescent="0.35">
      <c r="A320" s="12" t="s">
        <v>8</v>
      </c>
      <c r="B320" s="13" t="s">
        <v>178</v>
      </c>
      <c r="C320" s="13">
        <v>1608935</v>
      </c>
      <c r="D320" s="13" t="s">
        <v>195</v>
      </c>
      <c r="E320" s="13" t="s">
        <v>179</v>
      </c>
      <c r="F320" s="13">
        <v>1608083</v>
      </c>
      <c r="G320" s="13">
        <v>1609852</v>
      </c>
      <c r="H320" s="13" t="s">
        <v>184</v>
      </c>
      <c r="I320" s="13">
        <v>589</v>
      </c>
      <c r="J320" s="13">
        <v>15608569</v>
      </c>
      <c r="K320" s="13" t="s">
        <v>196</v>
      </c>
      <c r="L320" s="13" t="s">
        <v>1537</v>
      </c>
      <c r="M320" s="13" t="s">
        <v>196</v>
      </c>
      <c r="N320" s="13" t="s">
        <v>198</v>
      </c>
      <c r="O320" s="13"/>
      <c r="P320" s="13" t="s">
        <v>190</v>
      </c>
      <c r="Q320" s="13" t="s">
        <v>199</v>
      </c>
      <c r="R320" s="13" t="s">
        <v>200</v>
      </c>
      <c r="S320" s="13" t="s">
        <v>1538</v>
      </c>
      <c r="T320" s="13" t="s">
        <v>1539</v>
      </c>
      <c r="U320" s="13"/>
      <c r="V320" s="13"/>
      <c r="W320" s="13"/>
      <c r="X320" s="13"/>
      <c r="Y320" s="13"/>
      <c r="Z320" s="13"/>
    </row>
    <row r="321" spans="1:26" ht="15.75" customHeight="1" x14ac:dyDescent="0.35">
      <c r="A321" s="12" t="s">
        <v>8</v>
      </c>
      <c r="B321" s="13" t="s">
        <v>178</v>
      </c>
      <c r="C321" s="13">
        <v>1610350</v>
      </c>
      <c r="D321" s="13" t="s">
        <v>180</v>
      </c>
      <c r="E321" s="13" t="s">
        <v>183</v>
      </c>
      <c r="F321" s="13">
        <v>1609849</v>
      </c>
      <c r="G321" s="13">
        <v>1611270</v>
      </c>
      <c r="H321" s="13" t="s">
        <v>184</v>
      </c>
      <c r="I321" s="13">
        <v>473</v>
      </c>
      <c r="J321" s="13">
        <v>15608570</v>
      </c>
      <c r="K321" s="13" t="s">
        <v>196</v>
      </c>
      <c r="L321" s="13" t="s">
        <v>1540</v>
      </c>
      <c r="M321" s="13" t="s">
        <v>1037</v>
      </c>
      <c r="N321" s="13" t="s">
        <v>392</v>
      </c>
      <c r="O321" s="13"/>
      <c r="P321" s="13" t="s">
        <v>190</v>
      </c>
      <c r="Q321" s="13" t="s">
        <v>1541</v>
      </c>
      <c r="R321" s="13" t="s">
        <v>200</v>
      </c>
      <c r="S321" s="13" t="s">
        <v>1542</v>
      </c>
      <c r="T321" s="13" t="s">
        <v>1543</v>
      </c>
      <c r="U321" s="13"/>
      <c r="V321" s="13"/>
      <c r="W321" s="13"/>
      <c r="X321" s="13"/>
      <c r="Y321" s="13"/>
      <c r="Z321" s="13"/>
    </row>
    <row r="322" spans="1:26" ht="15.75" customHeight="1" x14ac:dyDescent="0.35">
      <c r="A322" s="12" t="s">
        <v>8</v>
      </c>
      <c r="B322" s="13" t="s">
        <v>178</v>
      </c>
      <c r="C322" s="13">
        <v>1613708</v>
      </c>
      <c r="D322" s="13" t="s">
        <v>180</v>
      </c>
      <c r="E322" s="13" t="s">
        <v>183</v>
      </c>
      <c r="F322" s="13">
        <v>1613307</v>
      </c>
      <c r="G322" s="13">
        <v>1614326</v>
      </c>
      <c r="H322" s="13" t="s">
        <v>184</v>
      </c>
      <c r="I322" s="13">
        <v>339</v>
      </c>
      <c r="J322" s="13">
        <v>15608574</v>
      </c>
      <c r="K322" s="13" t="s">
        <v>1544</v>
      </c>
      <c r="L322" s="13" t="s">
        <v>1545</v>
      </c>
      <c r="M322" s="13" t="s">
        <v>1546</v>
      </c>
      <c r="N322" s="13" t="s">
        <v>1547</v>
      </c>
      <c r="O322" s="13"/>
      <c r="P322" s="13" t="s">
        <v>217</v>
      </c>
      <c r="Q322" s="13" t="s">
        <v>1548</v>
      </c>
      <c r="R322" s="13" t="s">
        <v>192</v>
      </c>
      <c r="S322" s="13" t="s">
        <v>1549</v>
      </c>
      <c r="T322" s="13" t="s">
        <v>1550</v>
      </c>
      <c r="U322" s="13"/>
      <c r="V322" s="13"/>
      <c r="W322" s="13"/>
      <c r="X322" s="13"/>
      <c r="Y322" s="13"/>
      <c r="Z322" s="13"/>
    </row>
    <row r="323" spans="1:26" ht="15.75" customHeight="1" x14ac:dyDescent="0.35">
      <c r="A323" s="12" t="s">
        <v>8</v>
      </c>
      <c r="B323" s="13" t="s">
        <v>178</v>
      </c>
      <c r="C323" s="13">
        <v>1614979</v>
      </c>
      <c r="D323" s="13" t="s">
        <v>179</v>
      </c>
      <c r="E323" s="13" t="s">
        <v>180</v>
      </c>
      <c r="F323" s="13">
        <v>1614329</v>
      </c>
      <c r="G323" s="13">
        <v>1615567</v>
      </c>
      <c r="H323" s="13" t="s">
        <v>184</v>
      </c>
      <c r="I323" s="13">
        <v>412</v>
      </c>
      <c r="J323" s="13">
        <v>15608575</v>
      </c>
      <c r="K323" s="13" t="s">
        <v>1551</v>
      </c>
      <c r="L323" s="13" t="s">
        <v>1552</v>
      </c>
      <c r="M323" s="13" t="s">
        <v>1553</v>
      </c>
      <c r="N323" s="13" t="s">
        <v>1547</v>
      </c>
      <c r="O323" s="13"/>
      <c r="P323" s="13" t="s">
        <v>217</v>
      </c>
      <c r="Q323" s="13" t="s">
        <v>1554</v>
      </c>
      <c r="R323" s="13" t="s">
        <v>200</v>
      </c>
      <c r="S323" s="13" t="s">
        <v>1555</v>
      </c>
      <c r="T323" s="13" t="s">
        <v>1556</v>
      </c>
      <c r="U323" s="13"/>
      <c r="V323" s="13"/>
      <c r="W323" s="13"/>
      <c r="X323" s="13"/>
      <c r="Y323" s="13"/>
      <c r="Z323" s="13"/>
    </row>
    <row r="324" spans="1:26" ht="15.75" customHeight="1" x14ac:dyDescent="0.35">
      <c r="A324" s="12" t="s">
        <v>8</v>
      </c>
      <c r="B324" s="13" t="s">
        <v>178</v>
      </c>
      <c r="C324" s="13">
        <v>1620192</v>
      </c>
      <c r="D324" s="13" t="s">
        <v>180</v>
      </c>
      <c r="E324" s="13" t="s">
        <v>183</v>
      </c>
      <c r="F324" s="13">
        <v>1619791</v>
      </c>
      <c r="G324" s="13">
        <v>1622091</v>
      </c>
      <c r="H324" s="13" t="s">
        <v>184</v>
      </c>
      <c r="I324" s="13">
        <v>766</v>
      </c>
      <c r="J324" s="13">
        <v>15608580</v>
      </c>
      <c r="K324" s="13" t="s">
        <v>1557</v>
      </c>
      <c r="L324" s="13" t="s">
        <v>1558</v>
      </c>
      <c r="M324" s="13" t="s">
        <v>454</v>
      </c>
      <c r="N324" s="13" t="s">
        <v>1559</v>
      </c>
      <c r="O324" s="13"/>
      <c r="P324" s="13" t="s">
        <v>190</v>
      </c>
      <c r="Q324" s="13" t="s">
        <v>1560</v>
      </c>
      <c r="R324" s="13" t="s">
        <v>192</v>
      </c>
      <c r="S324" s="13" t="s">
        <v>1549</v>
      </c>
      <c r="T324" s="13" t="s">
        <v>1561</v>
      </c>
      <c r="U324" s="13"/>
      <c r="V324" s="13"/>
      <c r="W324" s="13"/>
      <c r="X324" s="13"/>
      <c r="Y324" s="13"/>
      <c r="Z324" s="13"/>
    </row>
    <row r="325" spans="1:26" ht="15.75" customHeight="1" x14ac:dyDescent="0.35">
      <c r="A325" s="12" t="s">
        <v>8</v>
      </c>
      <c r="B325" s="13" t="s">
        <v>178</v>
      </c>
      <c r="C325" s="13">
        <v>1624388</v>
      </c>
      <c r="D325" s="13" t="s">
        <v>180</v>
      </c>
      <c r="E325" s="13" t="s">
        <v>183</v>
      </c>
      <c r="F325" s="13">
        <v>1623714</v>
      </c>
      <c r="G325" s="13">
        <v>1624457</v>
      </c>
      <c r="H325" s="13" t="s">
        <v>196</v>
      </c>
      <c r="I325" s="13">
        <v>247</v>
      </c>
      <c r="J325" s="13">
        <v>15608583</v>
      </c>
      <c r="K325" s="13" t="s">
        <v>1562</v>
      </c>
      <c r="L325" s="13" t="s">
        <v>1563</v>
      </c>
      <c r="M325" s="13" t="s">
        <v>1564</v>
      </c>
      <c r="N325" s="13" t="s">
        <v>1219</v>
      </c>
      <c r="O325" s="13"/>
      <c r="P325" s="13" t="s">
        <v>190</v>
      </c>
      <c r="Q325" s="13" t="s">
        <v>1565</v>
      </c>
      <c r="R325" s="13" t="s">
        <v>200</v>
      </c>
      <c r="S325" s="13" t="s">
        <v>1566</v>
      </c>
      <c r="T325" s="13" t="s">
        <v>1567</v>
      </c>
      <c r="U325" s="13"/>
      <c r="V325" s="13"/>
      <c r="W325" s="13"/>
      <c r="X325" s="13"/>
      <c r="Y325" s="13"/>
      <c r="Z325" s="13"/>
    </row>
    <row r="326" spans="1:26" ht="15.75" customHeight="1" x14ac:dyDescent="0.35">
      <c r="A326" s="12" t="s">
        <v>8</v>
      </c>
      <c r="B326" s="13" t="s">
        <v>178</v>
      </c>
      <c r="C326" s="13">
        <v>1627488</v>
      </c>
      <c r="D326" s="13" t="s">
        <v>183</v>
      </c>
      <c r="E326" s="13" t="s">
        <v>180</v>
      </c>
      <c r="F326" s="13">
        <v>1626959</v>
      </c>
      <c r="G326" s="13">
        <v>1628080</v>
      </c>
      <c r="H326" s="13" t="s">
        <v>196</v>
      </c>
      <c r="I326" s="13">
        <v>373</v>
      </c>
      <c r="J326" s="13">
        <v>15608586</v>
      </c>
      <c r="K326" s="13" t="s">
        <v>1568</v>
      </c>
      <c r="L326" s="13" t="s">
        <v>1569</v>
      </c>
      <c r="M326" s="13" t="s">
        <v>1570</v>
      </c>
      <c r="N326" s="13" t="s">
        <v>1219</v>
      </c>
      <c r="O326" s="13"/>
      <c r="P326" s="13" t="s">
        <v>217</v>
      </c>
      <c r="Q326" s="13" t="s">
        <v>1571</v>
      </c>
      <c r="R326" s="13" t="s">
        <v>200</v>
      </c>
      <c r="S326" s="13" t="s">
        <v>1572</v>
      </c>
      <c r="T326" s="13" t="s">
        <v>1573</v>
      </c>
      <c r="U326" s="13"/>
      <c r="V326" s="13"/>
      <c r="W326" s="13"/>
      <c r="X326" s="13"/>
      <c r="Y326" s="13"/>
      <c r="Z326" s="13"/>
    </row>
    <row r="327" spans="1:26" ht="15.75" customHeight="1" x14ac:dyDescent="0.35">
      <c r="A327" s="12" t="s">
        <v>8</v>
      </c>
      <c r="B327" s="13" t="s">
        <v>178</v>
      </c>
      <c r="C327" s="13">
        <v>1627489</v>
      </c>
      <c r="D327" s="13" t="s">
        <v>183</v>
      </c>
      <c r="E327" s="13" t="s">
        <v>180</v>
      </c>
      <c r="F327" s="13">
        <v>1626959</v>
      </c>
      <c r="G327" s="13">
        <v>1628080</v>
      </c>
      <c r="H327" s="13" t="s">
        <v>196</v>
      </c>
      <c r="I327" s="13">
        <v>373</v>
      </c>
      <c r="J327" s="13">
        <v>15608586</v>
      </c>
      <c r="K327" s="13" t="s">
        <v>1568</v>
      </c>
      <c r="L327" s="13" t="s">
        <v>1569</v>
      </c>
      <c r="M327" s="13" t="s">
        <v>1570</v>
      </c>
      <c r="N327" s="13" t="s">
        <v>1219</v>
      </c>
      <c r="O327" s="13"/>
      <c r="P327" s="13" t="s">
        <v>217</v>
      </c>
      <c r="Q327" s="13" t="s">
        <v>1571</v>
      </c>
      <c r="R327" s="13" t="s">
        <v>200</v>
      </c>
      <c r="S327" s="13" t="s">
        <v>1574</v>
      </c>
      <c r="T327" s="13" t="s">
        <v>1575</v>
      </c>
      <c r="U327" s="13"/>
      <c r="V327" s="13"/>
      <c r="W327" s="13"/>
      <c r="X327" s="13"/>
      <c r="Y327" s="13"/>
      <c r="Z327" s="13"/>
    </row>
    <row r="328" spans="1:26" ht="15.75" customHeight="1" x14ac:dyDescent="0.35">
      <c r="A328" s="12" t="s">
        <v>8</v>
      </c>
      <c r="B328" s="13" t="s">
        <v>178</v>
      </c>
      <c r="C328" s="13">
        <v>1656971</v>
      </c>
      <c r="D328" s="13" t="s">
        <v>179</v>
      </c>
      <c r="E328" s="13" t="s">
        <v>183</v>
      </c>
      <c r="F328" s="13">
        <v>1656963</v>
      </c>
      <c r="G328" s="13">
        <v>1658936</v>
      </c>
      <c r="H328" s="13" t="s">
        <v>184</v>
      </c>
      <c r="I328" s="13">
        <v>657</v>
      </c>
      <c r="J328" s="13">
        <v>15608607</v>
      </c>
      <c r="K328" s="13" t="s">
        <v>1576</v>
      </c>
      <c r="L328" s="13" t="s">
        <v>1577</v>
      </c>
      <c r="M328" s="13" t="s">
        <v>313</v>
      </c>
      <c r="N328" s="13" t="s">
        <v>314</v>
      </c>
      <c r="O328" s="13"/>
      <c r="P328" s="13" t="s">
        <v>217</v>
      </c>
      <c r="Q328" s="13" t="s">
        <v>1578</v>
      </c>
      <c r="R328" s="13" t="s">
        <v>200</v>
      </c>
      <c r="S328" s="13" t="s">
        <v>1579</v>
      </c>
      <c r="T328" s="13" t="s">
        <v>1580</v>
      </c>
      <c r="U328" s="13"/>
      <c r="V328" s="13"/>
      <c r="W328" s="13"/>
      <c r="X328" s="13"/>
      <c r="Y328" s="13"/>
      <c r="Z328" s="13"/>
    </row>
    <row r="329" spans="1:26" ht="15.75" customHeight="1" x14ac:dyDescent="0.35">
      <c r="A329" s="12" t="s">
        <v>8</v>
      </c>
      <c r="B329" s="13" t="s">
        <v>178</v>
      </c>
      <c r="C329" s="13">
        <v>1663221</v>
      </c>
      <c r="D329" s="13" t="s">
        <v>183</v>
      </c>
      <c r="E329" s="13" t="s">
        <v>179</v>
      </c>
      <c r="F329" s="13">
        <v>1663215</v>
      </c>
      <c r="G329" s="13">
        <v>1666046</v>
      </c>
      <c r="H329" s="13" t="s">
        <v>196</v>
      </c>
      <c r="I329" s="13">
        <v>943</v>
      </c>
      <c r="J329" s="13">
        <v>15608613</v>
      </c>
      <c r="K329" s="13" t="s">
        <v>1581</v>
      </c>
      <c r="L329" s="13" t="s">
        <v>1582</v>
      </c>
      <c r="M329" s="13" t="s">
        <v>1583</v>
      </c>
      <c r="N329" s="13" t="s">
        <v>279</v>
      </c>
      <c r="O329" s="13"/>
      <c r="P329" s="13" t="s">
        <v>217</v>
      </c>
      <c r="Q329" s="13" t="s">
        <v>1584</v>
      </c>
      <c r="R329" s="13" t="s">
        <v>192</v>
      </c>
      <c r="S329" s="13" t="s">
        <v>1585</v>
      </c>
      <c r="T329" s="13" t="s">
        <v>1586</v>
      </c>
      <c r="U329" s="13"/>
      <c r="V329" s="13"/>
      <c r="W329" s="13"/>
      <c r="X329" s="13"/>
      <c r="Y329" s="13"/>
      <c r="Z329" s="13"/>
    </row>
    <row r="330" spans="1:26" ht="15.75" customHeight="1" x14ac:dyDescent="0.35">
      <c r="A330" s="12" t="s">
        <v>8</v>
      </c>
      <c r="B330" s="13" t="s">
        <v>178</v>
      </c>
      <c r="C330" s="13">
        <v>1678309</v>
      </c>
      <c r="D330" s="13" t="s">
        <v>180</v>
      </c>
      <c r="E330" s="13" t="s">
        <v>183</v>
      </c>
      <c r="F330" s="13">
        <v>1677397</v>
      </c>
      <c r="G330" s="13">
        <v>1678542</v>
      </c>
      <c r="H330" s="13" t="s">
        <v>184</v>
      </c>
      <c r="I330" s="13">
        <v>381</v>
      </c>
      <c r="J330" s="13">
        <v>15608626</v>
      </c>
      <c r="K330" s="13" t="s">
        <v>196</v>
      </c>
      <c r="L330" s="13" t="s">
        <v>1587</v>
      </c>
      <c r="M330" s="13" t="s">
        <v>1588</v>
      </c>
      <c r="N330" s="13" t="s">
        <v>392</v>
      </c>
      <c r="O330" s="13"/>
      <c r="P330" s="13" t="s">
        <v>190</v>
      </c>
      <c r="Q330" s="13" t="s">
        <v>199</v>
      </c>
      <c r="R330" s="13" t="s">
        <v>268</v>
      </c>
      <c r="S330" s="13" t="s">
        <v>1589</v>
      </c>
      <c r="T330" s="13" t="s">
        <v>1590</v>
      </c>
      <c r="U330" s="13"/>
      <c r="V330" s="13"/>
      <c r="W330" s="13"/>
      <c r="X330" s="13"/>
      <c r="Y330" s="13"/>
      <c r="Z330" s="13"/>
    </row>
    <row r="331" spans="1:26" ht="15.75" customHeight="1" x14ac:dyDescent="0.35">
      <c r="A331" s="12" t="s">
        <v>8</v>
      </c>
      <c r="B331" s="13" t="s">
        <v>178</v>
      </c>
      <c r="C331" s="13">
        <v>1679214</v>
      </c>
      <c r="D331" s="13" t="s">
        <v>179</v>
      </c>
      <c r="E331" s="13" t="s">
        <v>195</v>
      </c>
      <c r="F331" s="13">
        <v>1679173</v>
      </c>
      <c r="G331" s="13">
        <v>1679321</v>
      </c>
      <c r="H331" s="13" t="s">
        <v>181</v>
      </c>
      <c r="I331" s="13" t="s">
        <v>156</v>
      </c>
      <c r="J331" s="13"/>
      <c r="K331" s="13"/>
      <c r="L331" s="13" t="s">
        <v>1591</v>
      </c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</row>
    <row r="332" spans="1:26" ht="15.75" customHeight="1" x14ac:dyDescent="0.35">
      <c r="A332" s="12" t="s">
        <v>8</v>
      </c>
      <c r="B332" s="13" t="s">
        <v>178</v>
      </c>
      <c r="C332" s="13">
        <v>1690091</v>
      </c>
      <c r="D332" s="13" t="s">
        <v>179</v>
      </c>
      <c r="E332" s="13" t="s">
        <v>183</v>
      </c>
      <c r="F332" s="13">
        <v>1689921</v>
      </c>
      <c r="G332" s="13">
        <v>1690133</v>
      </c>
      <c r="H332" s="13" t="s">
        <v>181</v>
      </c>
      <c r="I332" s="13" t="s">
        <v>156</v>
      </c>
      <c r="J332" s="13"/>
      <c r="K332" s="13"/>
      <c r="L332" s="13" t="s">
        <v>1592</v>
      </c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</row>
    <row r="333" spans="1:26" ht="15.75" customHeight="1" x14ac:dyDescent="0.35">
      <c r="A333" s="12" t="s">
        <v>8</v>
      </c>
      <c r="B333" s="13" t="s">
        <v>178</v>
      </c>
      <c r="C333" s="13">
        <v>1690140</v>
      </c>
      <c r="D333" s="13" t="s">
        <v>195</v>
      </c>
      <c r="E333" s="13" t="s">
        <v>180</v>
      </c>
      <c r="F333" s="13">
        <v>1690134</v>
      </c>
      <c r="G333" s="13">
        <v>1690346</v>
      </c>
      <c r="H333" s="13" t="s">
        <v>196</v>
      </c>
      <c r="I333" s="13">
        <v>70</v>
      </c>
      <c r="J333" s="13">
        <v>57116877</v>
      </c>
      <c r="K333" s="13" t="s">
        <v>196</v>
      </c>
      <c r="L333" s="13" t="s">
        <v>1593</v>
      </c>
      <c r="M333" s="13" t="s">
        <v>612</v>
      </c>
      <c r="N333" s="13" t="s">
        <v>477</v>
      </c>
      <c r="O333" s="13"/>
      <c r="P333" s="13" t="s">
        <v>190</v>
      </c>
      <c r="Q333" s="13" t="s">
        <v>199</v>
      </c>
      <c r="R333" s="13" t="s">
        <v>200</v>
      </c>
      <c r="S333" s="13" t="s">
        <v>1594</v>
      </c>
      <c r="T333" s="13" t="s">
        <v>1595</v>
      </c>
      <c r="U333" s="13"/>
      <c r="V333" s="13"/>
      <c r="W333" s="13"/>
      <c r="X333" s="13"/>
      <c r="Y333" s="13"/>
      <c r="Z333" s="13"/>
    </row>
    <row r="334" spans="1:26" ht="15.75" customHeight="1" x14ac:dyDescent="0.35">
      <c r="A334" s="12" t="s">
        <v>8</v>
      </c>
      <c r="B334" s="13" t="s">
        <v>178</v>
      </c>
      <c r="C334" s="13">
        <v>1692186</v>
      </c>
      <c r="D334" s="13" t="s">
        <v>180</v>
      </c>
      <c r="E334" s="13" t="s">
        <v>195</v>
      </c>
      <c r="F334" s="13">
        <v>1691890</v>
      </c>
      <c r="G334" s="13">
        <v>1692711</v>
      </c>
      <c r="H334" s="13" t="s">
        <v>184</v>
      </c>
      <c r="I334" s="13">
        <v>273</v>
      </c>
      <c r="J334" s="13">
        <v>15608639</v>
      </c>
      <c r="K334" s="13" t="s">
        <v>196</v>
      </c>
      <c r="L334" s="13" t="s">
        <v>1596</v>
      </c>
      <c r="M334" s="13" t="s">
        <v>1597</v>
      </c>
      <c r="N334" s="13" t="s">
        <v>237</v>
      </c>
      <c r="O334" s="13"/>
      <c r="P334" s="13" t="s">
        <v>190</v>
      </c>
      <c r="Q334" s="13" t="s">
        <v>199</v>
      </c>
      <c r="R334" s="13" t="s">
        <v>192</v>
      </c>
      <c r="S334" s="13" t="s">
        <v>1598</v>
      </c>
      <c r="T334" s="13" t="s">
        <v>1599</v>
      </c>
      <c r="U334" s="13"/>
      <c r="V334" s="13"/>
      <c r="W334" s="13"/>
      <c r="X334" s="13"/>
      <c r="Y334" s="13"/>
      <c r="Z334" s="13"/>
    </row>
    <row r="335" spans="1:26" ht="15.75" customHeight="1" x14ac:dyDescent="0.35">
      <c r="A335" s="12" t="s">
        <v>8</v>
      </c>
      <c r="B335" s="13" t="s">
        <v>178</v>
      </c>
      <c r="C335" s="13">
        <v>1698290</v>
      </c>
      <c r="D335" s="13" t="s">
        <v>179</v>
      </c>
      <c r="E335" s="13" t="s">
        <v>195</v>
      </c>
      <c r="F335" s="13">
        <v>1698095</v>
      </c>
      <c r="G335" s="13">
        <v>1699894</v>
      </c>
      <c r="H335" s="13" t="s">
        <v>196</v>
      </c>
      <c r="I335" s="13">
        <v>599</v>
      </c>
      <c r="J335" s="13">
        <v>15608646</v>
      </c>
      <c r="K335" s="13" t="s">
        <v>196</v>
      </c>
      <c r="L335" s="13" t="s">
        <v>1600</v>
      </c>
      <c r="M335" s="13" t="s">
        <v>196</v>
      </c>
      <c r="N335" s="13" t="s">
        <v>237</v>
      </c>
      <c r="O335" s="13"/>
      <c r="P335" s="13" t="s">
        <v>190</v>
      </c>
      <c r="Q335" s="13" t="s">
        <v>199</v>
      </c>
      <c r="R335" s="13" t="s">
        <v>192</v>
      </c>
      <c r="S335" s="13" t="s">
        <v>1601</v>
      </c>
      <c r="T335" s="13" t="s">
        <v>1602</v>
      </c>
      <c r="U335" s="13"/>
      <c r="V335" s="13"/>
      <c r="W335" s="13"/>
      <c r="X335" s="13"/>
      <c r="Y335" s="13"/>
      <c r="Z335" s="13"/>
    </row>
    <row r="336" spans="1:26" ht="15.75" customHeight="1" x14ac:dyDescent="0.35">
      <c r="A336" s="12" t="s">
        <v>8</v>
      </c>
      <c r="B336" s="13" t="s">
        <v>178</v>
      </c>
      <c r="C336" s="13">
        <v>1699495</v>
      </c>
      <c r="D336" s="13" t="s">
        <v>180</v>
      </c>
      <c r="E336" s="13" t="s">
        <v>183</v>
      </c>
      <c r="F336" s="13">
        <v>1698095</v>
      </c>
      <c r="G336" s="13">
        <v>1699894</v>
      </c>
      <c r="H336" s="13" t="s">
        <v>196</v>
      </c>
      <c r="I336" s="13">
        <v>599</v>
      </c>
      <c r="J336" s="13">
        <v>15608646</v>
      </c>
      <c r="K336" s="13" t="s">
        <v>196</v>
      </c>
      <c r="L336" s="13" t="s">
        <v>1600</v>
      </c>
      <c r="M336" s="13" t="s">
        <v>196</v>
      </c>
      <c r="N336" s="13" t="s">
        <v>237</v>
      </c>
      <c r="O336" s="13"/>
      <c r="P336" s="13" t="s">
        <v>190</v>
      </c>
      <c r="Q336" s="13" t="s">
        <v>199</v>
      </c>
      <c r="R336" s="13" t="s">
        <v>200</v>
      </c>
      <c r="S336" s="13" t="s">
        <v>1603</v>
      </c>
      <c r="T336" s="13" t="s">
        <v>1604</v>
      </c>
      <c r="U336" s="13"/>
      <c r="V336" s="13"/>
      <c r="W336" s="13"/>
      <c r="X336" s="13"/>
      <c r="Y336" s="13"/>
      <c r="Z336" s="13"/>
    </row>
    <row r="337" spans="1:26" ht="15.75" customHeight="1" x14ac:dyDescent="0.35">
      <c r="A337" s="12" t="s">
        <v>8</v>
      </c>
      <c r="B337" s="13" t="s">
        <v>178</v>
      </c>
      <c r="C337" s="13">
        <v>1705823</v>
      </c>
      <c r="D337" s="13" t="s">
        <v>179</v>
      </c>
      <c r="E337" s="13" t="s">
        <v>183</v>
      </c>
      <c r="F337" s="13">
        <v>1705807</v>
      </c>
      <c r="G337" s="13">
        <v>1706595</v>
      </c>
      <c r="H337" s="13" t="s">
        <v>196</v>
      </c>
      <c r="I337" s="13">
        <v>262</v>
      </c>
      <c r="J337" s="13">
        <v>15608652</v>
      </c>
      <c r="K337" s="13" t="s">
        <v>196</v>
      </c>
      <c r="L337" s="13" t="s">
        <v>1605</v>
      </c>
      <c r="M337" s="13" t="s">
        <v>852</v>
      </c>
      <c r="N337" s="13" t="s">
        <v>347</v>
      </c>
      <c r="O337" s="13"/>
      <c r="P337" s="13" t="s">
        <v>217</v>
      </c>
      <c r="Q337" s="13" t="s">
        <v>199</v>
      </c>
      <c r="R337" s="13" t="s">
        <v>200</v>
      </c>
      <c r="S337" s="13" t="s">
        <v>1606</v>
      </c>
      <c r="T337" s="13" t="s">
        <v>1607</v>
      </c>
      <c r="U337" s="13"/>
      <c r="V337" s="13"/>
      <c r="W337" s="13"/>
      <c r="X337" s="13"/>
      <c r="Y337" s="13"/>
      <c r="Z337" s="13"/>
    </row>
    <row r="338" spans="1:26" ht="15.75" customHeight="1" x14ac:dyDescent="0.35">
      <c r="A338" s="12" t="s">
        <v>8</v>
      </c>
      <c r="B338" s="13" t="s">
        <v>178</v>
      </c>
      <c r="C338" s="13">
        <v>1708170</v>
      </c>
      <c r="D338" s="13" t="s">
        <v>195</v>
      </c>
      <c r="E338" s="13" t="s">
        <v>179</v>
      </c>
      <c r="F338" s="13">
        <v>1707529</v>
      </c>
      <c r="G338" s="13">
        <v>1708539</v>
      </c>
      <c r="H338" s="13" t="s">
        <v>196</v>
      </c>
      <c r="I338" s="13">
        <v>336</v>
      </c>
      <c r="J338" s="13">
        <v>57116881</v>
      </c>
      <c r="K338" s="13" t="s">
        <v>196</v>
      </c>
      <c r="L338" s="13" t="s">
        <v>1608</v>
      </c>
      <c r="M338" s="13" t="s">
        <v>852</v>
      </c>
      <c r="N338" s="13" t="s">
        <v>477</v>
      </c>
      <c r="O338" s="13"/>
      <c r="P338" s="13" t="s">
        <v>190</v>
      </c>
      <c r="Q338" s="13" t="s">
        <v>1609</v>
      </c>
      <c r="R338" s="13" t="s">
        <v>200</v>
      </c>
      <c r="S338" s="13" t="s">
        <v>1610</v>
      </c>
      <c r="T338" s="13" t="s">
        <v>1611</v>
      </c>
      <c r="U338" s="13"/>
      <c r="V338" s="13"/>
      <c r="W338" s="13"/>
      <c r="X338" s="13"/>
      <c r="Y338" s="13"/>
      <c r="Z338" s="13"/>
    </row>
    <row r="339" spans="1:26" ht="15.75" customHeight="1" x14ac:dyDescent="0.35">
      <c r="A339" s="12" t="s">
        <v>8</v>
      </c>
      <c r="B339" s="13" t="s">
        <v>178</v>
      </c>
      <c r="C339" s="13">
        <v>1714913</v>
      </c>
      <c r="D339" s="13" t="s">
        <v>180</v>
      </c>
      <c r="E339" s="13" t="s">
        <v>183</v>
      </c>
      <c r="F339" s="13">
        <v>1714172</v>
      </c>
      <c r="G339" s="13">
        <v>1717612</v>
      </c>
      <c r="H339" s="13" t="s">
        <v>196</v>
      </c>
      <c r="I339" s="13">
        <v>1146</v>
      </c>
      <c r="J339" s="13">
        <v>15608660</v>
      </c>
      <c r="K339" s="13" t="s">
        <v>1612</v>
      </c>
      <c r="L339" s="13" t="s">
        <v>1613</v>
      </c>
      <c r="M339" s="13" t="s">
        <v>464</v>
      </c>
      <c r="N339" s="13" t="s">
        <v>204</v>
      </c>
      <c r="O339" s="13"/>
      <c r="P339" s="13" t="s">
        <v>190</v>
      </c>
      <c r="Q339" s="13" t="s">
        <v>1614</v>
      </c>
      <c r="R339" s="13" t="s">
        <v>200</v>
      </c>
      <c r="S339" s="13" t="s">
        <v>1615</v>
      </c>
      <c r="T339" s="13" t="s">
        <v>1616</v>
      </c>
      <c r="U339" s="13"/>
      <c r="V339" s="13"/>
      <c r="W339" s="13"/>
      <c r="X339" s="13"/>
      <c r="Y339" s="13"/>
      <c r="Z339" s="13"/>
    </row>
    <row r="340" spans="1:26" ht="15.75" customHeight="1" x14ac:dyDescent="0.35">
      <c r="A340" s="12" t="s">
        <v>8</v>
      </c>
      <c r="B340" s="13" t="s">
        <v>178</v>
      </c>
      <c r="C340" s="13">
        <v>1734985</v>
      </c>
      <c r="D340" s="13" t="s">
        <v>180</v>
      </c>
      <c r="E340" s="13" t="s">
        <v>183</v>
      </c>
      <c r="F340" s="13">
        <v>1734734</v>
      </c>
      <c r="G340" s="13">
        <v>1735411</v>
      </c>
      <c r="H340" s="13" t="s">
        <v>184</v>
      </c>
      <c r="I340" s="13">
        <v>225</v>
      </c>
      <c r="J340" s="13">
        <v>15608672</v>
      </c>
      <c r="K340" s="13" t="s">
        <v>196</v>
      </c>
      <c r="L340" s="13" t="s">
        <v>1617</v>
      </c>
      <c r="M340" s="13" t="s">
        <v>528</v>
      </c>
      <c r="N340" s="13" t="s">
        <v>248</v>
      </c>
      <c r="O340" s="13"/>
      <c r="P340" s="13" t="s">
        <v>190</v>
      </c>
      <c r="Q340" s="13" t="s">
        <v>1618</v>
      </c>
      <c r="R340" s="13" t="s">
        <v>192</v>
      </c>
      <c r="S340" s="13" t="s">
        <v>1619</v>
      </c>
      <c r="T340" s="13" t="s">
        <v>1620</v>
      </c>
      <c r="U340" s="13"/>
      <c r="V340" s="13"/>
      <c r="W340" s="13"/>
      <c r="X340" s="13"/>
      <c r="Y340" s="13"/>
      <c r="Z340" s="13"/>
    </row>
    <row r="341" spans="1:26" ht="15.75" customHeight="1" x14ac:dyDescent="0.35">
      <c r="A341" s="12" t="s">
        <v>8</v>
      </c>
      <c r="B341" s="13" t="s">
        <v>178</v>
      </c>
      <c r="C341" s="13">
        <v>1736595</v>
      </c>
      <c r="D341" s="13" t="s">
        <v>195</v>
      </c>
      <c r="E341" s="13" t="s">
        <v>180</v>
      </c>
      <c r="F341" s="13">
        <v>1736519</v>
      </c>
      <c r="G341" s="13">
        <v>1739644</v>
      </c>
      <c r="H341" s="13" t="s">
        <v>184</v>
      </c>
      <c r="I341" s="13">
        <v>1041</v>
      </c>
      <c r="J341" s="13">
        <v>15608674</v>
      </c>
      <c r="K341" s="13" t="s">
        <v>1621</v>
      </c>
      <c r="L341" s="13" t="s">
        <v>1622</v>
      </c>
      <c r="M341" s="13" t="s">
        <v>1623</v>
      </c>
      <c r="N341" s="13" t="s">
        <v>1120</v>
      </c>
      <c r="O341" s="13"/>
      <c r="P341" s="13" t="s">
        <v>190</v>
      </c>
      <c r="Q341" s="13" t="s">
        <v>1624</v>
      </c>
      <c r="R341" s="13" t="s">
        <v>200</v>
      </c>
      <c r="S341" s="13" t="s">
        <v>1625</v>
      </c>
      <c r="T341" s="13" t="s">
        <v>1626</v>
      </c>
      <c r="U341" s="13"/>
      <c r="V341" s="13"/>
      <c r="W341" s="13"/>
      <c r="X341" s="13"/>
      <c r="Y341" s="13"/>
      <c r="Z341" s="13"/>
    </row>
    <row r="342" spans="1:26" ht="15.75" customHeight="1" x14ac:dyDescent="0.35">
      <c r="A342" s="12" t="s">
        <v>8</v>
      </c>
      <c r="B342" s="13" t="s">
        <v>178</v>
      </c>
      <c r="C342" s="13">
        <v>1743003</v>
      </c>
      <c r="D342" s="13" t="s">
        <v>179</v>
      </c>
      <c r="E342" s="13" t="s">
        <v>180</v>
      </c>
      <c r="F342" s="13">
        <v>1742845</v>
      </c>
      <c r="G342" s="13">
        <v>1743771</v>
      </c>
      <c r="H342" s="13" t="s">
        <v>184</v>
      </c>
      <c r="I342" s="13">
        <v>308</v>
      </c>
      <c r="J342" s="13">
        <v>15608678</v>
      </c>
      <c r="K342" s="13" t="s">
        <v>196</v>
      </c>
      <c r="L342" s="13" t="s">
        <v>1627</v>
      </c>
      <c r="M342" s="13" t="s">
        <v>1628</v>
      </c>
      <c r="N342" s="13" t="s">
        <v>237</v>
      </c>
      <c r="O342" s="13"/>
      <c r="P342" s="13" t="s">
        <v>190</v>
      </c>
      <c r="Q342" s="13" t="s">
        <v>199</v>
      </c>
      <c r="R342" s="13" t="s">
        <v>192</v>
      </c>
      <c r="S342" s="13" t="s">
        <v>1629</v>
      </c>
      <c r="T342" s="13" t="s">
        <v>1630</v>
      </c>
      <c r="U342" s="13"/>
      <c r="V342" s="13"/>
      <c r="W342" s="13"/>
      <c r="X342" s="13"/>
      <c r="Y342" s="13"/>
      <c r="Z342" s="13"/>
    </row>
    <row r="343" spans="1:26" ht="15.75" customHeight="1" x14ac:dyDescent="0.35">
      <c r="A343" s="12" t="s">
        <v>8</v>
      </c>
      <c r="B343" s="13" t="s">
        <v>178</v>
      </c>
      <c r="C343" s="13">
        <v>1761299</v>
      </c>
      <c r="D343" s="13" t="s">
        <v>179</v>
      </c>
      <c r="E343" s="13" t="s">
        <v>183</v>
      </c>
      <c r="F343" s="13">
        <v>1760997</v>
      </c>
      <c r="G343" s="13">
        <v>1761605</v>
      </c>
      <c r="H343" s="13" t="s">
        <v>184</v>
      </c>
      <c r="I343" s="13">
        <v>202</v>
      </c>
      <c r="J343" s="13">
        <v>15608694</v>
      </c>
      <c r="K343" s="13" t="s">
        <v>196</v>
      </c>
      <c r="L343" s="13" t="s">
        <v>1631</v>
      </c>
      <c r="M343" s="13" t="s">
        <v>528</v>
      </c>
      <c r="N343" s="13" t="s">
        <v>248</v>
      </c>
      <c r="O343" s="13"/>
      <c r="P343" s="13" t="s">
        <v>190</v>
      </c>
      <c r="Q343" s="13" t="s">
        <v>1632</v>
      </c>
      <c r="R343" s="13" t="s">
        <v>192</v>
      </c>
      <c r="S343" s="13" t="s">
        <v>1633</v>
      </c>
      <c r="T343" s="13" t="s">
        <v>1634</v>
      </c>
      <c r="U343" s="13"/>
      <c r="V343" s="13"/>
      <c r="W343" s="13"/>
      <c r="X343" s="13"/>
      <c r="Y343" s="13"/>
      <c r="Z343" s="13"/>
    </row>
    <row r="344" spans="1:26" ht="15.75" customHeight="1" x14ac:dyDescent="0.35">
      <c r="A344" s="12" t="s">
        <v>8</v>
      </c>
      <c r="B344" s="13" t="s">
        <v>178</v>
      </c>
      <c r="C344" s="13">
        <v>1761813</v>
      </c>
      <c r="D344" s="13" t="s">
        <v>179</v>
      </c>
      <c r="E344" s="13" t="s">
        <v>180</v>
      </c>
      <c r="F344" s="13">
        <v>1761744</v>
      </c>
      <c r="G344" s="13">
        <v>1762937</v>
      </c>
      <c r="H344" s="13" t="s">
        <v>184</v>
      </c>
      <c r="I344" s="13">
        <v>397</v>
      </c>
      <c r="J344" s="13">
        <v>15608695</v>
      </c>
      <c r="K344" s="13" t="s">
        <v>1635</v>
      </c>
      <c r="L344" s="13" t="s">
        <v>1636</v>
      </c>
      <c r="M344" s="13" t="s">
        <v>464</v>
      </c>
      <c r="N344" s="13" t="s">
        <v>204</v>
      </c>
      <c r="O344" s="13"/>
      <c r="P344" s="13" t="s">
        <v>190</v>
      </c>
      <c r="Q344" s="13" t="s">
        <v>1637</v>
      </c>
      <c r="R344" s="13" t="s">
        <v>200</v>
      </c>
      <c r="S344" s="13" t="s">
        <v>1638</v>
      </c>
      <c r="T344" s="13" t="s">
        <v>1639</v>
      </c>
      <c r="U344" s="13"/>
      <c r="V344" s="13"/>
      <c r="W344" s="13"/>
      <c r="X344" s="13"/>
      <c r="Y344" s="13"/>
      <c r="Z344" s="13"/>
    </row>
    <row r="345" spans="1:26" ht="15.75" customHeight="1" x14ac:dyDescent="0.35">
      <c r="A345" s="12" t="s">
        <v>8</v>
      </c>
      <c r="B345" s="13" t="s">
        <v>178</v>
      </c>
      <c r="C345" s="13">
        <v>1791504</v>
      </c>
      <c r="D345" s="13" t="s">
        <v>180</v>
      </c>
      <c r="E345" s="13" t="s">
        <v>183</v>
      </c>
      <c r="F345" s="13">
        <v>1791334</v>
      </c>
      <c r="G345" s="13">
        <v>1791573</v>
      </c>
      <c r="H345" s="13" t="s">
        <v>184</v>
      </c>
      <c r="I345" s="13">
        <v>79</v>
      </c>
      <c r="J345" s="13">
        <v>15608728</v>
      </c>
      <c r="K345" s="13" t="s">
        <v>196</v>
      </c>
      <c r="L345" s="13" t="s">
        <v>1640</v>
      </c>
      <c r="M345" s="13" t="s">
        <v>196</v>
      </c>
      <c r="N345" s="13" t="s">
        <v>237</v>
      </c>
      <c r="O345" s="13"/>
      <c r="P345" s="13" t="s">
        <v>217</v>
      </c>
      <c r="Q345" s="13" t="s">
        <v>199</v>
      </c>
      <c r="R345" s="13" t="s">
        <v>192</v>
      </c>
      <c r="S345" s="13" t="s">
        <v>1641</v>
      </c>
      <c r="T345" s="13" t="s">
        <v>1642</v>
      </c>
      <c r="U345" s="13"/>
      <c r="V345" s="13"/>
      <c r="W345" s="13"/>
      <c r="X345" s="13"/>
      <c r="Y345" s="13"/>
      <c r="Z345" s="13"/>
    </row>
    <row r="346" spans="1:26" ht="15.75" customHeight="1" x14ac:dyDescent="0.35">
      <c r="A346" s="12" t="s">
        <v>8</v>
      </c>
      <c r="B346" s="13" t="s">
        <v>178</v>
      </c>
      <c r="C346" s="13">
        <v>1791537</v>
      </c>
      <c r="D346" s="13" t="s">
        <v>179</v>
      </c>
      <c r="E346" s="13" t="s">
        <v>195</v>
      </c>
      <c r="F346" s="13">
        <v>1791334</v>
      </c>
      <c r="G346" s="13">
        <v>1791573</v>
      </c>
      <c r="H346" s="13" t="s">
        <v>184</v>
      </c>
      <c r="I346" s="13">
        <v>79</v>
      </c>
      <c r="J346" s="13">
        <v>15608728</v>
      </c>
      <c r="K346" s="13" t="s">
        <v>196</v>
      </c>
      <c r="L346" s="13" t="s">
        <v>1640</v>
      </c>
      <c r="M346" s="13" t="s">
        <v>196</v>
      </c>
      <c r="N346" s="13" t="s">
        <v>237</v>
      </c>
      <c r="O346" s="13"/>
      <c r="P346" s="13" t="s">
        <v>217</v>
      </c>
      <c r="Q346" s="13" t="s">
        <v>199</v>
      </c>
      <c r="R346" s="13" t="s">
        <v>192</v>
      </c>
      <c r="S346" s="13" t="s">
        <v>1643</v>
      </c>
      <c r="T346" s="13" t="s">
        <v>1644</v>
      </c>
      <c r="U346" s="13"/>
      <c r="V346" s="13"/>
      <c r="W346" s="13"/>
      <c r="X346" s="13"/>
      <c r="Y346" s="13"/>
      <c r="Z346" s="13"/>
    </row>
    <row r="347" spans="1:26" ht="15.75" customHeight="1" x14ac:dyDescent="0.35">
      <c r="A347" s="12" t="s">
        <v>8</v>
      </c>
      <c r="B347" s="13" t="s">
        <v>178</v>
      </c>
      <c r="C347" s="13">
        <v>1798690</v>
      </c>
      <c r="D347" s="13" t="s">
        <v>180</v>
      </c>
      <c r="E347" s="13" t="s">
        <v>183</v>
      </c>
      <c r="F347" s="13">
        <v>1798294</v>
      </c>
      <c r="G347" s="13">
        <v>1799052</v>
      </c>
      <c r="H347" s="13" t="s">
        <v>184</v>
      </c>
      <c r="I347" s="13">
        <v>252</v>
      </c>
      <c r="J347" s="13">
        <v>15608735</v>
      </c>
      <c r="K347" s="13" t="s">
        <v>196</v>
      </c>
      <c r="L347" s="13" t="s">
        <v>1645</v>
      </c>
      <c r="M347" s="13" t="s">
        <v>1260</v>
      </c>
      <c r="N347" s="13" t="s">
        <v>392</v>
      </c>
      <c r="O347" s="13"/>
      <c r="P347" s="13" t="s">
        <v>190</v>
      </c>
      <c r="Q347" s="13" t="s">
        <v>199</v>
      </c>
      <c r="R347" s="13" t="s">
        <v>200</v>
      </c>
      <c r="S347" s="13" t="s">
        <v>1646</v>
      </c>
      <c r="T347" s="13" t="s">
        <v>1647</v>
      </c>
      <c r="U347" s="13"/>
      <c r="V347" s="13"/>
      <c r="W347" s="13"/>
      <c r="X347" s="13"/>
      <c r="Y347" s="13"/>
      <c r="Z347" s="13"/>
    </row>
    <row r="348" spans="1:26" ht="15.75" customHeight="1" x14ac:dyDescent="0.35">
      <c r="A348" s="12" t="s">
        <v>8</v>
      </c>
      <c r="B348" s="13" t="s">
        <v>178</v>
      </c>
      <c r="C348" s="13">
        <v>1799774</v>
      </c>
      <c r="D348" s="13" t="s">
        <v>180</v>
      </c>
      <c r="E348" s="13" t="s">
        <v>183</v>
      </c>
      <c r="F348" s="13">
        <v>1799583</v>
      </c>
      <c r="G348" s="13">
        <v>1800899</v>
      </c>
      <c r="H348" s="13" t="s">
        <v>184</v>
      </c>
      <c r="I348" s="13">
        <v>438</v>
      </c>
      <c r="J348" s="13">
        <v>15608737</v>
      </c>
      <c r="K348" s="13" t="s">
        <v>1648</v>
      </c>
      <c r="L348" s="13" t="s">
        <v>1649</v>
      </c>
      <c r="M348" s="13" t="s">
        <v>1650</v>
      </c>
      <c r="N348" s="13" t="s">
        <v>354</v>
      </c>
      <c r="O348" s="13"/>
      <c r="P348" s="13" t="s">
        <v>217</v>
      </c>
      <c r="Q348" s="13" t="s">
        <v>1651</v>
      </c>
      <c r="R348" s="13" t="s">
        <v>192</v>
      </c>
      <c r="S348" s="13" t="s">
        <v>1652</v>
      </c>
      <c r="T348" s="13" t="s">
        <v>1653</v>
      </c>
      <c r="U348" s="13"/>
      <c r="V348" s="13"/>
      <c r="W348" s="13"/>
      <c r="X348" s="13"/>
      <c r="Y348" s="13"/>
      <c r="Z348" s="13"/>
    </row>
    <row r="349" spans="1:26" ht="15.75" customHeight="1" x14ac:dyDescent="0.35">
      <c r="A349" s="12" t="s">
        <v>8</v>
      </c>
      <c r="B349" s="13" t="s">
        <v>178</v>
      </c>
      <c r="C349" s="13">
        <v>1806811</v>
      </c>
      <c r="D349" s="13" t="s">
        <v>180</v>
      </c>
      <c r="E349" s="13" t="s">
        <v>195</v>
      </c>
      <c r="F349" s="13">
        <v>1806181</v>
      </c>
      <c r="G349" s="13">
        <v>1807263</v>
      </c>
      <c r="H349" s="13" t="s">
        <v>184</v>
      </c>
      <c r="I349" s="13">
        <v>360</v>
      </c>
      <c r="J349" s="13">
        <v>15608745</v>
      </c>
      <c r="K349" s="13" t="s">
        <v>1654</v>
      </c>
      <c r="L349" s="13" t="s">
        <v>1655</v>
      </c>
      <c r="M349" s="13" t="s">
        <v>1656</v>
      </c>
      <c r="N349" s="13" t="s">
        <v>314</v>
      </c>
      <c r="O349" s="13"/>
      <c r="P349" s="13" t="s">
        <v>190</v>
      </c>
      <c r="Q349" s="13" t="s">
        <v>1657</v>
      </c>
      <c r="R349" s="13" t="s">
        <v>200</v>
      </c>
      <c r="S349" s="13" t="s">
        <v>1658</v>
      </c>
      <c r="T349" s="13" t="s">
        <v>1659</v>
      </c>
      <c r="U349" s="13"/>
      <c r="V349" s="13"/>
      <c r="W349" s="13"/>
      <c r="X349" s="13"/>
      <c r="Y349" s="13"/>
      <c r="Z349" s="13"/>
    </row>
    <row r="350" spans="1:26" ht="15.75" customHeight="1" x14ac:dyDescent="0.35">
      <c r="A350" s="12" t="s">
        <v>8</v>
      </c>
      <c r="B350" s="13" t="s">
        <v>178</v>
      </c>
      <c r="C350" s="13">
        <v>1806812</v>
      </c>
      <c r="D350" s="13" t="s">
        <v>179</v>
      </c>
      <c r="E350" s="13" t="s">
        <v>180</v>
      </c>
      <c r="F350" s="13">
        <v>1806181</v>
      </c>
      <c r="G350" s="13">
        <v>1807263</v>
      </c>
      <c r="H350" s="13" t="s">
        <v>184</v>
      </c>
      <c r="I350" s="13">
        <v>360</v>
      </c>
      <c r="J350" s="13">
        <v>15608745</v>
      </c>
      <c r="K350" s="13" t="s">
        <v>1654</v>
      </c>
      <c r="L350" s="13" t="s">
        <v>1655</v>
      </c>
      <c r="M350" s="13" t="s">
        <v>1656</v>
      </c>
      <c r="N350" s="13" t="s">
        <v>314</v>
      </c>
      <c r="O350" s="13"/>
      <c r="P350" s="13" t="s">
        <v>190</v>
      </c>
      <c r="Q350" s="13" t="s">
        <v>1657</v>
      </c>
      <c r="R350" s="13" t="s">
        <v>200</v>
      </c>
      <c r="S350" s="13" t="s">
        <v>1660</v>
      </c>
      <c r="T350" s="13" t="s">
        <v>1661</v>
      </c>
      <c r="U350" s="13"/>
      <c r="V350" s="13"/>
      <c r="W350" s="13"/>
      <c r="X350" s="13"/>
      <c r="Y350" s="13"/>
      <c r="Z350" s="13"/>
    </row>
    <row r="351" spans="1:26" ht="15.75" customHeight="1" x14ac:dyDescent="0.35">
      <c r="A351" s="12" t="s">
        <v>8</v>
      </c>
      <c r="B351" s="13" t="s">
        <v>178</v>
      </c>
      <c r="C351" s="13">
        <v>1811061</v>
      </c>
      <c r="D351" s="13" t="s">
        <v>179</v>
      </c>
      <c r="E351" s="13" t="s">
        <v>195</v>
      </c>
      <c r="F351" s="13">
        <v>1811059</v>
      </c>
      <c r="G351" s="13">
        <v>1811126</v>
      </c>
      <c r="H351" s="13" t="s">
        <v>181</v>
      </c>
      <c r="I351" s="13" t="s">
        <v>156</v>
      </c>
      <c r="J351" s="13"/>
      <c r="K351" s="13"/>
      <c r="L351" s="13" t="s">
        <v>1662</v>
      </c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</row>
    <row r="352" spans="1:26" ht="15.75" customHeight="1" x14ac:dyDescent="0.35">
      <c r="A352" s="12" t="s">
        <v>8</v>
      </c>
      <c r="B352" s="13" t="s">
        <v>178</v>
      </c>
      <c r="C352" s="13">
        <v>1823649</v>
      </c>
      <c r="D352" s="13" t="s">
        <v>179</v>
      </c>
      <c r="E352" s="13" t="s">
        <v>195</v>
      </c>
      <c r="F352" s="13">
        <v>1823360</v>
      </c>
      <c r="G352" s="13">
        <v>1824400</v>
      </c>
      <c r="H352" s="13" t="s">
        <v>196</v>
      </c>
      <c r="I352" s="13">
        <v>346</v>
      </c>
      <c r="J352" s="13">
        <v>15608760</v>
      </c>
      <c r="K352" s="13" t="s">
        <v>1663</v>
      </c>
      <c r="L352" s="13" t="s">
        <v>1664</v>
      </c>
      <c r="M352" s="13" t="s">
        <v>1665</v>
      </c>
      <c r="N352" s="13" t="s">
        <v>1666</v>
      </c>
      <c r="O352" s="13"/>
      <c r="P352" s="13" t="s">
        <v>217</v>
      </c>
      <c r="Q352" s="13" t="s">
        <v>1667</v>
      </c>
      <c r="R352" s="13" t="s">
        <v>200</v>
      </c>
      <c r="S352" s="13" t="s">
        <v>1668</v>
      </c>
      <c r="T352" s="13" t="s">
        <v>1669</v>
      </c>
      <c r="U352" s="13"/>
      <c r="V352" s="13"/>
      <c r="W352" s="13"/>
      <c r="X352" s="13"/>
      <c r="Y352" s="13"/>
      <c r="Z352" s="13"/>
    </row>
    <row r="353" spans="1:26" ht="15.75" customHeight="1" x14ac:dyDescent="0.35">
      <c r="A353" s="12" t="s">
        <v>8</v>
      </c>
      <c r="B353" s="13" t="s">
        <v>178</v>
      </c>
      <c r="C353" s="13">
        <v>1824531</v>
      </c>
      <c r="D353" s="13" t="s">
        <v>183</v>
      </c>
      <c r="E353" s="13" t="s">
        <v>180</v>
      </c>
      <c r="F353" s="13">
        <v>1824430</v>
      </c>
      <c r="G353" s="13">
        <v>1825887</v>
      </c>
      <c r="H353" s="13" t="s">
        <v>196</v>
      </c>
      <c r="I353" s="13">
        <v>485</v>
      </c>
      <c r="J353" s="13">
        <v>57116893</v>
      </c>
      <c r="K353" s="13" t="s">
        <v>1670</v>
      </c>
      <c r="L353" s="13" t="s">
        <v>1671</v>
      </c>
      <c r="M353" s="13" t="s">
        <v>1672</v>
      </c>
      <c r="N353" s="13" t="s">
        <v>1666</v>
      </c>
      <c r="O353" s="13"/>
      <c r="P353" s="13" t="s">
        <v>190</v>
      </c>
      <c r="Q353" s="13" t="s">
        <v>1673</v>
      </c>
      <c r="R353" s="13" t="s">
        <v>200</v>
      </c>
      <c r="S353" s="13" t="s">
        <v>1674</v>
      </c>
      <c r="T353" s="13" t="s">
        <v>1675</v>
      </c>
      <c r="U353" s="13"/>
      <c r="V353" s="13"/>
      <c r="W353" s="13"/>
      <c r="X353" s="13"/>
      <c r="Y353" s="13"/>
      <c r="Z353" s="13"/>
    </row>
    <row r="354" spans="1:26" ht="15.75" customHeight="1" x14ac:dyDescent="0.35">
      <c r="A354" s="12" t="s">
        <v>8</v>
      </c>
      <c r="B354" s="13" t="s">
        <v>178</v>
      </c>
      <c r="C354" s="13">
        <v>1826523</v>
      </c>
      <c r="D354" s="13" t="s">
        <v>180</v>
      </c>
      <c r="E354" s="13" t="s">
        <v>183</v>
      </c>
      <c r="F354" s="13">
        <v>1825998</v>
      </c>
      <c r="G354" s="13">
        <v>1826585</v>
      </c>
      <c r="H354" s="13" t="s">
        <v>196</v>
      </c>
      <c r="I354" s="13">
        <v>195</v>
      </c>
      <c r="J354" s="13">
        <v>15608762</v>
      </c>
      <c r="K354" s="13" t="s">
        <v>196</v>
      </c>
      <c r="L354" s="13" t="s">
        <v>1676</v>
      </c>
      <c r="M354" s="13" t="s">
        <v>1677</v>
      </c>
      <c r="N354" s="13" t="s">
        <v>204</v>
      </c>
      <c r="O354" s="13"/>
      <c r="P354" s="13" t="s">
        <v>190</v>
      </c>
      <c r="Q354" s="13" t="s">
        <v>199</v>
      </c>
      <c r="R354" s="13" t="s">
        <v>192</v>
      </c>
      <c r="S354" s="13" t="s">
        <v>1678</v>
      </c>
      <c r="T354" s="13" t="s">
        <v>1679</v>
      </c>
      <c r="U354" s="13"/>
      <c r="V354" s="13"/>
      <c r="W354" s="13"/>
      <c r="X354" s="13"/>
      <c r="Y354" s="13"/>
      <c r="Z354" s="13"/>
    </row>
    <row r="355" spans="1:26" ht="15.75" customHeight="1" x14ac:dyDescent="0.35">
      <c r="A355" s="12" t="s">
        <v>8</v>
      </c>
      <c r="B355" s="13" t="s">
        <v>178</v>
      </c>
      <c r="C355" s="13">
        <v>1827492</v>
      </c>
      <c r="D355" s="13" t="s">
        <v>179</v>
      </c>
      <c r="E355" s="13" t="s">
        <v>180</v>
      </c>
      <c r="F355" s="13">
        <v>1826614</v>
      </c>
      <c r="G355" s="13">
        <v>1827945</v>
      </c>
      <c r="H355" s="13" t="s">
        <v>196</v>
      </c>
      <c r="I355" s="13">
        <v>443</v>
      </c>
      <c r="J355" s="13">
        <v>57116894</v>
      </c>
      <c r="K355" s="13" t="s">
        <v>1680</v>
      </c>
      <c r="L355" s="13" t="s">
        <v>1681</v>
      </c>
      <c r="M355" s="13" t="s">
        <v>1682</v>
      </c>
      <c r="N355" s="13" t="s">
        <v>198</v>
      </c>
      <c r="O355" s="13"/>
      <c r="P355" s="13" t="s">
        <v>190</v>
      </c>
      <c r="Q355" s="13" t="s">
        <v>1683</v>
      </c>
      <c r="R355" s="13" t="s">
        <v>200</v>
      </c>
      <c r="S355" s="13" t="s">
        <v>1684</v>
      </c>
      <c r="T355" s="13" t="s">
        <v>1685</v>
      </c>
      <c r="U355" s="13"/>
      <c r="V355" s="13"/>
      <c r="W355" s="13"/>
      <c r="X355" s="13"/>
      <c r="Y355" s="13"/>
      <c r="Z355" s="13"/>
    </row>
    <row r="356" spans="1:26" ht="15.75" customHeight="1" x14ac:dyDescent="0.35">
      <c r="A356" s="12" t="s">
        <v>8</v>
      </c>
      <c r="B356" s="13" t="s">
        <v>178</v>
      </c>
      <c r="C356" s="13">
        <v>1834916</v>
      </c>
      <c r="D356" s="13" t="s">
        <v>195</v>
      </c>
      <c r="E356" s="13" t="s">
        <v>180</v>
      </c>
      <c r="F356" s="13">
        <v>1833542</v>
      </c>
      <c r="G356" s="13">
        <v>1834987</v>
      </c>
      <c r="H356" s="13" t="s">
        <v>184</v>
      </c>
      <c r="I356" s="13">
        <v>481</v>
      </c>
      <c r="J356" s="13">
        <v>15608768</v>
      </c>
      <c r="K356" s="13" t="s">
        <v>1686</v>
      </c>
      <c r="L356" s="13" t="s">
        <v>1687</v>
      </c>
      <c r="M356" s="13" t="s">
        <v>1688</v>
      </c>
      <c r="N356" s="13" t="s">
        <v>869</v>
      </c>
      <c r="O356" s="13"/>
      <c r="P356" s="13" t="s">
        <v>217</v>
      </c>
      <c r="Q356" s="13" t="s">
        <v>1689</v>
      </c>
      <c r="R356" s="13" t="s">
        <v>200</v>
      </c>
      <c r="S356" s="13" t="s">
        <v>1690</v>
      </c>
      <c r="T356" s="13" t="s">
        <v>1691</v>
      </c>
      <c r="U356" s="13"/>
      <c r="V356" s="13"/>
      <c r="W356" s="13"/>
      <c r="X356" s="13"/>
      <c r="Y356" s="13"/>
      <c r="Z356" s="13"/>
    </row>
    <row r="357" spans="1:26" ht="15.75" customHeight="1" x14ac:dyDescent="0.35">
      <c r="A357" s="12" t="s">
        <v>8</v>
      </c>
      <c r="B357" s="13" t="s">
        <v>178</v>
      </c>
      <c r="C357" s="13">
        <v>1840168</v>
      </c>
      <c r="D357" s="13" t="s">
        <v>179</v>
      </c>
      <c r="E357" s="13" t="s">
        <v>183</v>
      </c>
      <c r="F357" s="13">
        <v>1839168</v>
      </c>
      <c r="G357" s="13">
        <v>1840583</v>
      </c>
      <c r="H357" s="13" t="s">
        <v>184</v>
      </c>
      <c r="I357" s="13">
        <v>471</v>
      </c>
      <c r="J357" s="13">
        <v>15608772</v>
      </c>
      <c r="K357" s="13" t="s">
        <v>196</v>
      </c>
      <c r="L357" s="13" t="s">
        <v>1692</v>
      </c>
      <c r="M357" s="13" t="s">
        <v>1359</v>
      </c>
      <c r="N357" s="13" t="s">
        <v>1250</v>
      </c>
      <c r="O357" s="13"/>
      <c r="P357" s="13" t="s">
        <v>190</v>
      </c>
      <c r="Q357" s="13" t="s">
        <v>1693</v>
      </c>
      <c r="R357" s="13" t="s">
        <v>200</v>
      </c>
      <c r="S357" s="13" t="s">
        <v>1694</v>
      </c>
      <c r="T357" s="13" t="s">
        <v>1695</v>
      </c>
      <c r="U357" s="13"/>
      <c r="V357" s="13"/>
      <c r="W357" s="13"/>
      <c r="X357" s="13"/>
      <c r="Y357" s="13"/>
      <c r="Z357" s="13"/>
    </row>
    <row r="358" spans="1:26" ht="15.75" customHeight="1" x14ac:dyDescent="0.35">
      <c r="A358" s="12" t="s">
        <v>8</v>
      </c>
      <c r="B358" s="13" t="s">
        <v>178</v>
      </c>
      <c r="C358" s="13">
        <v>1840760</v>
      </c>
      <c r="D358" s="13" t="s">
        <v>183</v>
      </c>
      <c r="E358" s="13" t="s">
        <v>179</v>
      </c>
      <c r="F358" s="13">
        <v>1840572</v>
      </c>
      <c r="G358" s="13">
        <v>1842242</v>
      </c>
      <c r="H358" s="13" t="s">
        <v>196</v>
      </c>
      <c r="I358" s="13">
        <v>556</v>
      </c>
      <c r="J358" s="13">
        <v>15608773</v>
      </c>
      <c r="K358" s="13" t="s">
        <v>196</v>
      </c>
      <c r="L358" s="13" t="s">
        <v>1696</v>
      </c>
      <c r="M358" s="13" t="s">
        <v>196</v>
      </c>
      <c r="N358" s="13" t="s">
        <v>198</v>
      </c>
      <c r="O358" s="13"/>
      <c r="P358" s="13" t="s">
        <v>190</v>
      </c>
      <c r="Q358" s="13" t="s">
        <v>387</v>
      </c>
      <c r="R358" s="13" t="s">
        <v>200</v>
      </c>
      <c r="S358" s="13" t="s">
        <v>1697</v>
      </c>
      <c r="T358" s="13" t="s">
        <v>1698</v>
      </c>
      <c r="U358" s="13"/>
      <c r="V358" s="13"/>
      <c r="W358" s="13"/>
      <c r="X358" s="13"/>
      <c r="Y358" s="13"/>
      <c r="Z358" s="13"/>
    </row>
    <row r="359" spans="1:26" ht="15.75" customHeight="1" x14ac:dyDescent="0.35">
      <c r="A359" s="12" t="s">
        <v>8</v>
      </c>
      <c r="B359" s="13" t="s">
        <v>178</v>
      </c>
      <c r="C359" s="13">
        <v>1841073</v>
      </c>
      <c r="D359" s="13" t="s">
        <v>179</v>
      </c>
      <c r="E359" s="13" t="s">
        <v>195</v>
      </c>
      <c r="F359" s="13">
        <v>1840572</v>
      </c>
      <c r="G359" s="13">
        <v>1842242</v>
      </c>
      <c r="H359" s="13" t="s">
        <v>196</v>
      </c>
      <c r="I359" s="13">
        <v>556</v>
      </c>
      <c r="J359" s="13">
        <v>15608773</v>
      </c>
      <c r="K359" s="13" t="s">
        <v>196</v>
      </c>
      <c r="L359" s="13" t="s">
        <v>1696</v>
      </c>
      <c r="M359" s="13" t="s">
        <v>196</v>
      </c>
      <c r="N359" s="13" t="s">
        <v>198</v>
      </c>
      <c r="O359" s="13"/>
      <c r="P359" s="13" t="s">
        <v>190</v>
      </c>
      <c r="Q359" s="13" t="s">
        <v>387</v>
      </c>
      <c r="R359" s="13" t="s">
        <v>192</v>
      </c>
      <c r="S359" s="13" t="s">
        <v>1699</v>
      </c>
      <c r="T359" s="13" t="s">
        <v>1700</v>
      </c>
      <c r="U359" s="13"/>
      <c r="V359" s="13"/>
      <c r="W359" s="13"/>
      <c r="X359" s="13"/>
      <c r="Y359" s="13"/>
      <c r="Z359" s="13"/>
    </row>
    <row r="360" spans="1:26" ht="15.75" customHeight="1" x14ac:dyDescent="0.35">
      <c r="A360" s="12" t="s">
        <v>8</v>
      </c>
      <c r="B360" s="13" t="s">
        <v>178</v>
      </c>
      <c r="C360" s="13">
        <v>1846994</v>
      </c>
      <c r="D360" s="13" t="s">
        <v>183</v>
      </c>
      <c r="E360" s="13" t="s">
        <v>179</v>
      </c>
      <c r="F360" s="13">
        <v>1846989</v>
      </c>
      <c r="G360" s="13">
        <v>1848458</v>
      </c>
      <c r="H360" s="13" t="s">
        <v>196</v>
      </c>
      <c r="I360" s="13">
        <v>489</v>
      </c>
      <c r="J360" s="13">
        <v>15608777</v>
      </c>
      <c r="K360" s="13" t="s">
        <v>196</v>
      </c>
      <c r="L360" s="13" t="s">
        <v>1701</v>
      </c>
      <c r="M360" s="13" t="s">
        <v>687</v>
      </c>
      <c r="N360" s="13" t="s">
        <v>237</v>
      </c>
      <c r="O360" s="13"/>
      <c r="P360" s="13" t="s">
        <v>190</v>
      </c>
      <c r="Q360" s="13" t="s">
        <v>199</v>
      </c>
      <c r="R360" s="13" t="s">
        <v>192</v>
      </c>
      <c r="S360" s="13" t="s">
        <v>1702</v>
      </c>
      <c r="T360" s="13" t="s">
        <v>1703</v>
      </c>
      <c r="U360" s="13"/>
      <c r="V360" s="13"/>
      <c r="W360" s="13"/>
      <c r="X360" s="13"/>
      <c r="Y360" s="13"/>
      <c r="Z360" s="13"/>
    </row>
    <row r="361" spans="1:26" ht="15.75" customHeight="1" x14ac:dyDescent="0.35">
      <c r="A361" s="12" t="s">
        <v>8</v>
      </c>
      <c r="B361" s="13" t="s">
        <v>178</v>
      </c>
      <c r="C361" s="13">
        <v>1858585</v>
      </c>
      <c r="D361" s="13" t="s">
        <v>183</v>
      </c>
      <c r="E361" s="13" t="s">
        <v>179</v>
      </c>
      <c r="F361" s="13">
        <v>1858538</v>
      </c>
      <c r="G361" s="13">
        <v>1858732</v>
      </c>
      <c r="H361" s="13" t="s">
        <v>181</v>
      </c>
      <c r="I361" s="13" t="s">
        <v>156</v>
      </c>
      <c r="J361" s="13"/>
      <c r="K361" s="13"/>
      <c r="L361" s="13" t="s">
        <v>1704</v>
      </c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</row>
    <row r="362" spans="1:26" ht="15.75" customHeight="1" x14ac:dyDescent="0.35">
      <c r="A362" s="12" t="s">
        <v>8</v>
      </c>
      <c r="B362" s="13" t="s">
        <v>178</v>
      </c>
      <c r="C362" s="13">
        <v>1867937</v>
      </c>
      <c r="D362" s="13" t="s">
        <v>180</v>
      </c>
      <c r="E362" s="13" t="s">
        <v>183</v>
      </c>
      <c r="F362" s="13">
        <v>1867842</v>
      </c>
      <c r="G362" s="13">
        <v>1868726</v>
      </c>
      <c r="H362" s="13" t="s">
        <v>184</v>
      </c>
      <c r="I362" s="13">
        <v>294</v>
      </c>
      <c r="J362" s="13">
        <v>15608792</v>
      </c>
      <c r="K362" s="13" t="s">
        <v>1705</v>
      </c>
      <c r="L362" s="13" t="s">
        <v>1706</v>
      </c>
      <c r="M362" s="13" t="s">
        <v>1707</v>
      </c>
      <c r="N362" s="13" t="s">
        <v>1708</v>
      </c>
      <c r="O362" s="13"/>
      <c r="P362" s="13" t="s">
        <v>217</v>
      </c>
      <c r="Q362" s="13" t="s">
        <v>1709</v>
      </c>
      <c r="R362" s="13" t="s">
        <v>192</v>
      </c>
      <c r="S362" s="13" t="s">
        <v>1710</v>
      </c>
      <c r="T362" s="13" t="s">
        <v>1711</v>
      </c>
      <c r="U362" s="13"/>
      <c r="V362" s="13"/>
      <c r="W362" s="13"/>
      <c r="X362" s="13"/>
      <c r="Y362" s="13"/>
      <c r="Z362" s="13"/>
    </row>
    <row r="363" spans="1:26" ht="15.75" customHeight="1" x14ac:dyDescent="0.35">
      <c r="A363" s="12" t="s">
        <v>8</v>
      </c>
      <c r="B363" s="13" t="s">
        <v>178</v>
      </c>
      <c r="C363" s="13">
        <v>1879023</v>
      </c>
      <c r="D363" s="13" t="s">
        <v>180</v>
      </c>
      <c r="E363" s="13" t="s">
        <v>179</v>
      </c>
      <c r="F363" s="13">
        <v>1875304</v>
      </c>
      <c r="G363" s="13">
        <v>1881684</v>
      </c>
      <c r="H363" s="13" t="s">
        <v>184</v>
      </c>
      <c r="I363" s="13">
        <v>2126</v>
      </c>
      <c r="J363" s="13">
        <v>15608799</v>
      </c>
      <c r="K363" s="13" t="s">
        <v>1712</v>
      </c>
      <c r="L363" s="13" t="s">
        <v>1713</v>
      </c>
      <c r="M363" s="13" t="s">
        <v>1307</v>
      </c>
      <c r="N363" s="13" t="s">
        <v>323</v>
      </c>
      <c r="O363" s="13"/>
      <c r="P363" s="13" t="s">
        <v>217</v>
      </c>
      <c r="Q363" s="13" t="s">
        <v>1714</v>
      </c>
      <c r="R363" s="13" t="s">
        <v>200</v>
      </c>
      <c r="S363" s="13" t="s">
        <v>1715</v>
      </c>
      <c r="T363" s="13" t="s">
        <v>1716</v>
      </c>
      <c r="U363" s="13"/>
      <c r="V363" s="13"/>
      <c r="W363" s="13"/>
      <c r="X363" s="13"/>
      <c r="Y363" s="13"/>
      <c r="Z363" s="13"/>
    </row>
    <row r="364" spans="1:26" ht="15.75" customHeight="1" x14ac:dyDescent="0.35">
      <c r="A364" s="12" t="s">
        <v>8</v>
      </c>
      <c r="B364" s="13" t="s">
        <v>178</v>
      </c>
      <c r="C364" s="13">
        <v>1882533</v>
      </c>
      <c r="D364" s="13" t="s">
        <v>179</v>
      </c>
      <c r="E364" s="13" t="s">
        <v>195</v>
      </c>
      <c r="F364" s="13">
        <v>1881704</v>
      </c>
      <c r="G364" s="13">
        <v>1886512</v>
      </c>
      <c r="H364" s="13" t="s">
        <v>184</v>
      </c>
      <c r="I364" s="13">
        <v>1602</v>
      </c>
      <c r="J364" s="13">
        <v>15608800</v>
      </c>
      <c r="K364" s="13" t="s">
        <v>1717</v>
      </c>
      <c r="L364" s="13" t="s">
        <v>1718</v>
      </c>
      <c r="M364" s="13" t="s">
        <v>1307</v>
      </c>
      <c r="N364" s="13" t="s">
        <v>323</v>
      </c>
      <c r="O364" s="13"/>
      <c r="P364" s="13" t="s">
        <v>217</v>
      </c>
      <c r="Q364" s="13" t="s">
        <v>1719</v>
      </c>
      <c r="R364" s="13" t="s">
        <v>200</v>
      </c>
      <c r="S364" s="13" t="s">
        <v>1720</v>
      </c>
      <c r="T364" s="13" t="s">
        <v>1721</v>
      </c>
      <c r="U364" s="13"/>
      <c r="V364" s="13"/>
      <c r="W364" s="13"/>
      <c r="X364" s="13"/>
      <c r="Y364" s="13"/>
      <c r="Z364" s="13"/>
    </row>
    <row r="365" spans="1:26" ht="15.75" customHeight="1" x14ac:dyDescent="0.35">
      <c r="A365" s="12" t="s">
        <v>8</v>
      </c>
      <c r="B365" s="13" t="s">
        <v>178</v>
      </c>
      <c r="C365" s="13">
        <v>1886993</v>
      </c>
      <c r="D365" s="13" t="s">
        <v>180</v>
      </c>
      <c r="E365" s="13" t="s">
        <v>183</v>
      </c>
      <c r="F365" s="13">
        <v>1886512</v>
      </c>
      <c r="G365" s="13">
        <v>1888020</v>
      </c>
      <c r="H365" s="13" t="s">
        <v>184</v>
      </c>
      <c r="I365" s="13">
        <v>502</v>
      </c>
      <c r="J365" s="13">
        <v>15608801</v>
      </c>
      <c r="K365" s="13" t="s">
        <v>1722</v>
      </c>
      <c r="L365" s="13" t="s">
        <v>1723</v>
      </c>
      <c r="M365" s="13" t="s">
        <v>1307</v>
      </c>
      <c r="N365" s="13" t="s">
        <v>323</v>
      </c>
      <c r="O365" s="13"/>
      <c r="P365" s="13" t="s">
        <v>217</v>
      </c>
      <c r="Q365" s="13" t="s">
        <v>1724</v>
      </c>
      <c r="R365" s="13" t="s">
        <v>200</v>
      </c>
      <c r="S365" s="13" t="s">
        <v>1725</v>
      </c>
      <c r="T365" s="13" t="s">
        <v>1726</v>
      </c>
      <c r="U365" s="13"/>
      <c r="V365" s="13"/>
      <c r="W365" s="13"/>
      <c r="X365" s="13"/>
      <c r="Y365" s="13"/>
      <c r="Z365" s="13"/>
    </row>
    <row r="366" spans="1:26" ht="15.75" customHeight="1" x14ac:dyDescent="0.35">
      <c r="A366" s="12" t="s">
        <v>8</v>
      </c>
      <c r="B366" s="13" t="s">
        <v>178</v>
      </c>
      <c r="C366" s="13">
        <v>1890146</v>
      </c>
      <c r="D366" s="13" t="s">
        <v>179</v>
      </c>
      <c r="E366" s="13" t="s">
        <v>180</v>
      </c>
      <c r="F366" s="13">
        <v>1888026</v>
      </c>
      <c r="G366" s="13">
        <v>1891079</v>
      </c>
      <c r="H366" s="13" t="s">
        <v>184</v>
      </c>
      <c r="I366" s="13">
        <v>1017</v>
      </c>
      <c r="J366" s="13">
        <v>15608802</v>
      </c>
      <c r="K366" s="13" t="s">
        <v>1727</v>
      </c>
      <c r="L366" s="13" t="s">
        <v>1728</v>
      </c>
      <c r="M366" s="13" t="s">
        <v>1307</v>
      </c>
      <c r="N366" s="13" t="s">
        <v>323</v>
      </c>
      <c r="O366" s="13"/>
      <c r="P366" s="13" t="s">
        <v>190</v>
      </c>
      <c r="Q366" s="13" t="s">
        <v>1729</v>
      </c>
      <c r="R366" s="13" t="s">
        <v>200</v>
      </c>
      <c r="S366" s="13" t="s">
        <v>1730</v>
      </c>
      <c r="T366" s="13" t="s">
        <v>1731</v>
      </c>
      <c r="U366" s="13"/>
      <c r="V366" s="13"/>
      <c r="W366" s="13"/>
      <c r="X366" s="13"/>
      <c r="Y366" s="13"/>
      <c r="Z366" s="13"/>
    </row>
    <row r="367" spans="1:26" ht="15.75" customHeight="1" x14ac:dyDescent="0.35">
      <c r="A367" s="12" t="s">
        <v>8</v>
      </c>
      <c r="B367" s="13" t="s">
        <v>178</v>
      </c>
      <c r="C367" s="13">
        <v>1896923</v>
      </c>
      <c r="D367" s="13" t="s">
        <v>180</v>
      </c>
      <c r="E367" s="13" t="s">
        <v>183</v>
      </c>
      <c r="F367" s="13">
        <v>1896876</v>
      </c>
      <c r="G367" s="13">
        <v>1898207</v>
      </c>
      <c r="H367" s="13" t="s">
        <v>196</v>
      </c>
      <c r="I367" s="13">
        <v>443</v>
      </c>
      <c r="J367" s="13">
        <v>15608810</v>
      </c>
      <c r="K367" s="13" t="s">
        <v>196</v>
      </c>
      <c r="L367" s="13" t="s">
        <v>1732</v>
      </c>
      <c r="M367" s="13" t="s">
        <v>1359</v>
      </c>
      <c r="N367" s="13" t="s">
        <v>198</v>
      </c>
      <c r="O367" s="13"/>
      <c r="P367" s="13" t="s">
        <v>190</v>
      </c>
      <c r="Q367" s="13" t="s">
        <v>1733</v>
      </c>
      <c r="R367" s="13" t="s">
        <v>200</v>
      </c>
      <c r="S367" s="13" t="s">
        <v>1734</v>
      </c>
      <c r="T367" s="13" t="s">
        <v>1735</v>
      </c>
      <c r="U367" s="13"/>
      <c r="V367" s="13"/>
      <c r="W367" s="13"/>
      <c r="X367" s="13"/>
      <c r="Y367" s="13"/>
      <c r="Z367" s="13"/>
    </row>
    <row r="368" spans="1:26" ht="15.75" customHeight="1" x14ac:dyDescent="0.35">
      <c r="A368" s="12" t="s">
        <v>8</v>
      </c>
      <c r="B368" s="13" t="s">
        <v>178</v>
      </c>
      <c r="C368" s="13">
        <v>1900919</v>
      </c>
      <c r="D368" s="13" t="s">
        <v>179</v>
      </c>
      <c r="E368" s="13" t="s">
        <v>195</v>
      </c>
      <c r="F368" s="13">
        <v>1900241</v>
      </c>
      <c r="G368" s="13">
        <v>1900975</v>
      </c>
      <c r="H368" s="13" t="s">
        <v>196</v>
      </c>
      <c r="I368" s="13">
        <v>244</v>
      </c>
      <c r="J368" s="13">
        <v>15608813</v>
      </c>
      <c r="K368" s="13" t="s">
        <v>196</v>
      </c>
      <c r="L368" s="13" t="s">
        <v>1736</v>
      </c>
      <c r="M368" s="13" t="s">
        <v>330</v>
      </c>
      <c r="N368" s="13" t="s">
        <v>248</v>
      </c>
      <c r="O368" s="13"/>
      <c r="P368" s="13" t="s">
        <v>190</v>
      </c>
      <c r="Q368" s="13" t="s">
        <v>895</v>
      </c>
      <c r="R368" s="13" t="s">
        <v>192</v>
      </c>
      <c r="S368" s="13" t="s">
        <v>1737</v>
      </c>
      <c r="T368" s="13" t="s">
        <v>1738</v>
      </c>
      <c r="U368" s="13"/>
      <c r="V368" s="13"/>
      <c r="W368" s="13"/>
      <c r="X368" s="13"/>
      <c r="Y368" s="13"/>
      <c r="Z368" s="13"/>
    </row>
    <row r="369" spans="1:26" ht="15.75" customHeight="1" x14ac:dyDescent="0.35">
      <c r="A369" s="12" t="s">
        <v>8</v>
      </c>
      <c r="B369" s="13" t="s">
        <v>178</v>
      </c>
      <c r="C369" s="13">
        <v>1902383</v>
      </c>
      <c r="D369" s="13" t="s">
        <v>180</v>
      </c>
      <c r="E369" s="13" t="s">
        <v>195</v>
      </c>
      <c r="F369" s="13">
        <v>1902297</v>
      </c>
      <c r="G369" s="13">
        <v>1902396</v>
      </c>
      <c r="H369" s="13" t="s">
        <v>181</v>
      </c>
      <c r="I369" s="13" t="s">
        <v>156</v>
      </c>
      <c r="J369" s="13"/>
      <c r="K369" s="13"/>
      <c r="L369" s="13" t="s">
        <v>1739</v>
      </c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</row>
    <row r="370" spans="1:26" ht="15.75" customHeight="1" x14ac:dyDescent="0.35">
      <c r="A370" s="12" t="s">
        <v>8</v>
      </c>
      <c r="B370" s="13" t="s">
        <v>178</v>
      </c>
      <c r="C370" s="13">
        <v>1908737</v>
      </c>
      <c r="D370" s="13" t="s">
        <v>180</v>
      </c>
      <c r="E370" s="13" t="s">
        <v>183</v>
      </c>
      <c r="F370" s="13">
        <v>1907594</v>
      </c>
      <c r="G370" s="13">
        <v>1910593</v>
      </c>
      <c r="H370" s="13" t="s">
        <v>184</v>
      </c>
      <c r="I370" s="13">
        <v>999</v>
      </c>
      <c r="J370" s="13">
        <v>15608821</v>
      </c>
      <c r="K370" s="13" t="s">
        <v>196</v>
      </c>
      <c r="L370" s="13" t="s">
        <v>1740</v>
      </c>
      <c r="M370" s="13" t="s">
        <v>1741</v>
      </c>
      <c r="N370" s="13" t="s">
        <v>529</v>
      </c>
      <c r="O370" s="13"/>
      <c r="P370" s="13" t="s">
        <v>217</v>
      </c>
      <c r="Q370" s="13" t="s">
        <v>1186</v>
      </c>
      <c r="R370" s="13" t="s">
        <v>200</v>
      </c>
      <c r="S370" s="13" t="s">
        <v>1742</v>
      </c>
      <c r="T370" s="13" t="s">
        <v>1743</v>
      </c>
      <c r="U370" s="13"/>
      <c r="V370" s="13"/>
      <c r="W370" s="13"/>
      <c r="X370" s="13"/>
      <c r="Y370" s="13"/>
      <c r="Z370" s="13"/>
    </row>
    <row r="371" spans="1:26" ht="15.75" customHeight="1" x14ac:dyDescent="0.35">
      <c r="A371" s="12" t="s">
        <v>8</v>
      </c>
      <c r="B371" s="13" t="s">
        <v>178</v>
      </c>
      <c r="C371" s="13">
        <v>1910450</v>
      </c>
      <c r="D371" s="13" t="s">
        <v>195</v>
      </c>
      <c r="E371" s="13" t="s">
        <v>179</v>
      </c>
      <c r="F371" s="13">
        <v>1907594</v>
      </c>
      <c r="G371" s="13">
        <v>1910593</v>
      </c>
      <c r="H371" s="13" t="s">
        <v>184</v>
      </c>
      <c r="I371" s="13">
        <v>999</v>
      </c>
      <c r="J371" s="13">
        <v>15608821</v>
      </c>
      <c r="K371" s="13" t="s">
        <v>196</v>
      </c>
      <c r="L371" s="13" t="s">
        <v>1740</v>
      </c>
      <c r="M371" s="13" t="s">
        <v>1741</v>
      </c>
      <c r="N371" s="13" t="s">
        <v>529</v>
      </c>
      <c r="O371" s="13"/>
      <c r="P371" s="13" t="s">
        <v>217</v>
      </c>
      <c r="Q371" s="13" t="s">
        <v>1186</v>
      </c>
      <c r="R371" s="13" t="s">
        <v>200</v>
      </c>
      <c r="S371" s="13" t="s">
        <v>1744</v>
      </c>
      <c r="T371" s="13" t="s">
        <v>1745</v>
      </c>
      <c r="U371" s="13"/>
      <c r="V371" s="13"/>
      <c r="W371" s="13"/>
      <c r="X371" s="13"/>
      <c r="Y371" s="13"/>
      <c r="Z371" s="13"/>
    </row>
    <row r="372" spans="1:26" ht="15.75" customHeight="1" x14ac:dyDescent="0.35">
      <c r="A372" s="12" t="s">
        <v>8</v>
      </c>
      <c r="B372" s="13" t="s">
        <v>178</v>
      </c>
      <c r="C372" s="13">
        <v>1916605</v>
      </c>
      <c r="D372" s="13" t="s">
        <v>180</v>
      </c>
      <c r="E372" s="13" t="s">
        <v>183</v>
      </c>
      <c r="F372" s="13">
        <v>1915949</v>
      </c>
      <c r="G372" s="13">
        <v>1916701</v>
      </c>
      <c r="H372" s="13" t="s">
        <v>184</v>
      </c>
      <c r="I372" s="13">
        <v>250</v>
      </c>
      <c r="J372" s="13">
        <v>15608829</v>
      </c>
      <c r="K372" s="13" t="s">
        <v>196</v>
      </c>
      <c r="L372" s="13" t="s">
        <v>1746</v>
      </c>
      <c r="M372" s="13" t="s">
        <v>1747</v>
      </c>
      <c r="N372" s="13" t="s">
        <v>237</v>
      </c>
      <c r="O372" s="13"/>
      <c r="P372" s="13" t="s">
        <v>190</v>
      </c>
      <c r="Q372" s="13" t="s">
        <v>199</v>
      </c>
      <c r="R372" s="13" t="s">
        <v>192</v>
      </c>
      <c r="S372" s="13" t="s">
        <v>1748</v>
      </c>
      <c r="T372" s="13" t="s">
        <v>1749</v>
      </c>
      <c r="U372" s="13"/>
      <c r="V372" s="13"/>
      <c r="W372" s="13"/>
      <c r="X372" s="13"/>
      <c r="Y372" s="13"/>
      <c r="Z372" s="13"/>
    </row>
    <row r="373" spans="1:26" ht="15.75" customHeight="1" x14ac:dyDescent="0.35">
      <c r="A373" s="12" t="s">
        <v>8</v>
      </c>
      <c r="B373" s="13" t="s">
        <v>178</v>
      </c>
      <c r="C373" s="13">
        <v>1918281</v>
      </c>
      <c r="D373" s="13" t="s">
        <v>195</v>
      </c>
      <c r="E373" s="13" t="s">
        <v>180</v>
      </c>
      <c r="F373" s="13">
        <v>1917940</v>
      </c>
      <c r="G373" s="13">
        <v>1918746</v>
      </c>
      <c r="H373" s="13" t="s">
        <v>184</v>
      </c>
      <c r="I373" s="13">
        <v>268</v>
      </c>
      <c r="J373" s="13">
        <v>15608832</v>
      </c>
      <c r="K373" s="13" t="s">
        <v>1750</v>
      </c>
      <c r="L373" s="13" t="s">
        <v>1751</v>
      </c>
      <c r="M373" s="13" t="s">
        <v>1752</v>
      </c>
      <c r="N373" s="13" t="s">
        <v>412</v>
      </c>
      <c r="O373" s="13" t="s">
        <v>1753</v>
      </c>
      <c r="P373" s="13" t="s">
        <v>190</v>
      </c>
      <c r="Q373" s="13" t="s">
        <v>1754</v>
      </c>
      <c r="R373" s="13" t="s">
        <v>192</v>
      </c>
      <c r="S373" s="13" t="s">
        <v>1755</v>
      </c>
      <c r="T373" s="13" t="s">
        <v>1756</v>
      </c>
      <c r="U373" s="13"/>
      <c r="V373" s="13"/>
      <c r="W373" s="13"/>
      <c r="X373" s="13"/>
      <c r="Y373" s="13"/>
      <c r="Z373" s="13"/>
    </row>
    <row r="374" spans="1:26" ht="15.75" customHeight="1" x14ac:dyDescent="0.35">
      <c r="A374" s="12" t="s">
        <v>8</v>
      </c>
      <c r="B374" s="13" t="s">
        <v>178</v>
      </c>
      <c r="C374" s="13">
        <v>1923599</v>
      </c>
      <c r="D374" s="13" t="s">
        <v>179</v>
      </c>
      <c r="E374" s="13" t="s">
        <v>183</v>
      </c>
      <c r="F374" s="13">
        <v>1922745</v>
      </c>
      <c r="G374" s="13">
        <v>1923689</v>
      </c>
      <c r="H374" s="13" t="s">
        <v>184</v>
      </c>
      <c r="I374" s="13">
        <v>314</v>
      </c>
      <c r="J374" s="13">
        <v>15608836</v>
      </c>
      <c r="K374" s="13" t="s">
        <v>196</v>
      </c>
      <c r="L374" s="13" t="s">
        <v>1757</v>
      </c>
      <c r="M374" s="13" t="s">
        <v>196</v>
      </c>
      <c r="N374" s="13" t="s">
        <v>237</v>
      </c>
      <c r="O374" s="13"/>
      <c r="P374" s="13" t="s">
        <v>190</v>
      </c>
      <c r="Q374" s="13" t="s">
        <v>199</v>
      </c>
      <c r="R374" s="13" t="s">
        <v>192</v>
      </c>
      <c r="S374" s="13" t="s">
        <v>1758</v>
      </c>
      <c r="T374" s="13" t="s">
        <v>1759</v>
      </c>
      <c r="U374" s="13"/>
      <c r="V374" s="13"/>
      <c r="W374" s="13"/>
      <c r="X374" s="13"/>
      <c r="Y374" s="13"/>
      <c r="Z374" s="13"/>
    </row>
    <row r="375" spans="1:26" ht="15.75" customHeight="1" x14ac:dyDescent="0.35">
      <c r="A375" s="12" t="s">
        <v>8</v>
      </c>
      <c r="B375" s="13" t="s">
        <v>178</v>
      </c>
      <c r="C375" s="13">
        <v>1927528</v>
      </c>
      <c r="D375" s="13" t="s">
        <v>195</v>
      </c>
      <c r="E375" s="13" t="s">
        <v>180</v>
      </c>
      <c r="F375" s="13">
        <v>1927211</v>
      </c>
      <c r="G375" s="13">
        <v>1928575</v>
      </c>
      <c r="H375" s="13" t="s">
        <v>196</v>
      </c>
      <c r="I375" s="13">
        <v>454</v>
      </c>
      <c r="J375" s="13">
        <v>15608840</v>
      </c>
      <c r="K375" s="13" t="s">
        <v>196</v>
      </c>
      <c r="L375" s="13" t="s">
        <v>1760</v>
      </c>
      <c r="M375" s="13" t="s">
        <v>1761</v>
      </c>
      <c r="N375" s="13" t="s">
        <v>237</v>
      </c>
      <c r="O375" s="13"/>
      <c r="P375" s="13" t="s">
        <v>190</v>
      </c>
      <c r="Q375" s="13" t="s">
        <v>199</v>
      </c>
      <c r="R375" s="13" t="s">
        <v>200</v>
      </c>
      <c r="S375" s="13" t="s">
        <v>1762</v>
      </c>
      <c r="T375" s="13" t="s">
        <v>1763</v>
      </c>
      <c r="U375" s="13"/>
      <c r="V375" s="13"/>
      <c r="W375" s="13"/>
      <c r="X375" s="13"/>
      <c r="Y375" s="13"/>
      <c r="Z375" s="13"/>
    </row>
    <row r="376" spans="1:26" ht="15.75" customHeight="1" x14ac:dyDescent="0.35">
      <c r="A376" s="12" t="s">
        <v>8</v>
      </c>
      <c r="B376" s="13" t="s">
        <v>178</v>
      </c>
      <c r="C376" s="13">
        <v>1934970</v>
      </c>
      <c r="D376" s="13" t="s">
        <v>180</v>
      </c>
      <c r="E376" s="13" t="s">
        <v>183</v>
      </c>
      <c r="F376" s="13">
        <v>1934882</v>
      </c>
      <c r="G376" s="13">
        <v>1936342</v>
      </c>
      <c r="H376" s="13" t="s">
        <v>184</v>
      </c>
      <c r="I376" s="13">
        <v>486</v>
      </c>
      <c r="J376" s="13">
        <v>15608845</v>
      </c>
      <c r="K376" s="13" t="s">
        <v>196</v>
      </c>
      <c r="L376" s="13" t="s">
        <v>1764</v>
      </c>
      <c r="M376" s="13" t="s">
        <v>1765</v>
      </c>
      <c r="N376" s="13" t="s">
        <v>386</v>
      </c>
      <c r="O376" s="13"/>
      <c r="P376" s="13" t="s">
        <v>190</v>
      </c>
      <c r="Q376" s="13" t="s">
        <v>387</v>
      </c>
      <c r="R376" s="13" t="s">
        <v>200</v>
      </c>
      <c r="S376" s="13" t="s">
        <v>1766</v>
      </c>
      <c r="T376" s="13" t="s">
        <v>1767</v>
      </c>
      <c r="U376" s="13"/>
      <c r="V376" s="13"/>
      <c r="W376" s="13"/>
      <c r="X376" s="13"/>
      <c r="Y376" s="13"/>
      <c r="Z376" s="13"/>
    </row>
    <row r="377" spans="1:26" ht="15.75" customHeight="1" x14ac:dyDescent="0.35">
      <c r="A377" s="12" t="s">
        <v>8</v>
      </c>
      <c r="B377" s="13" t="s">
        <v>178</v>
      </c>
      <c r="C377" s="13">
        <v>1942672</v>
      </c>
      <c r="D377" s="13" t="s">
        <v>195</v>
      </c>
      <c r="E377" s="13" t="s">
        <v>179</v>
      </c>
      <c r="F377" s="13">
        <v>1942659</v>
      </c>
      <c r="G377" s="13">
        <v>1943573</v>
      </c>
      <c r="H377" s="13" t="s">
        <v>184</v>
      </c>
      <c r="I377" s="13">
        <v>304</v>
      </c>
      <c r="J377" s="13">
        <v>57116901</v>
      </c>
      <c r="K377" s="13" t="s">
        <v>1768</v>
      </c>
      <c r="L377" s="13" t="s">
        <v>1769</v>
      </c>
      <c r="M377" s="13" t="s">
        <v>1770</v>
      </c>
      <c r="N377" s="13" t="s">
        <v>529</v>
      </c>
      <c r="O377" s="13"/>
      <c r="P377" s="13" t="s">
        <v>217</v>
      </c>
      <c r="Q377" s="13" t="s">
        <v>1771</v>
      </c>
      <c r="R377" s="13" t="s">
        <v>200</v>
      </c>
      <c r="S377" s="13" t="s">
        <v>1772</v>
      </c>
      <c r="T377" s="13" t="s">
        <v>1773</v>
      </c>
      <c r="U377" s="13"/>
      <c r="V377" s="13"/>
      <c r="W377" s="13"/>
      <c r="X377" s="13"/>
      <c r="Y377" s="13"/>
      <c r="Z377" s="13"/>
    </row>
    <row r="378" spans="1:26" ht="15.75" customHeight="1" x14ac:dyDescent="0.35">
      <c r="A378" s="12" t="s">
        <v>8</v>
      </c>
      <c r="B378" s="13" t="s">
        <v>178</v>
      </c>
      <c r="C378" s="13">
        <v>1949894</v>
      </c>
      <c r="D378" s="13" t="s">
        <v>180</v>
      </c>
      <c r="E378" s="13" t="s">
        <v>179</v>
      </c>
      <c r="F378" s="13">
        <v>1949342</v>
      </c>
      <c r="G378" s="13">
        <v>1950589</v>
      </c>
      <c r="H378" s="13" t="s">
        <v>184</v>
      </c>
      <c r="I378" s="13">
        <v>415</v>
      </c>
      <c r="J378" s="13">
        <v>15608861</v>
      </c>
      <c r="K378" s="13" t="s">
        <v>196</v>
      </c>
      <c r="L378" s="13" t="s">
        <v>1774</v>
      </c>
      <c r="M378" s="13" t="s">
        <v>1041</v>
      </c>
      <c r="N378" s="13" t="s">
        <v>907</v>
      </c>
      <c r="O378" s="13"/>
      <c r="P378" s="13" t="s">
        <v>190</v>
      </c>
      <c r="Q378" s="13" t="s">
        <v>261</v>
      </c>
      <c r="R378" s="13" t="s">
        <v>200</v>
      </c>
      <c r="S378" s="13" t="s">
        <v>1775</v>
      </c>
      <c r="T378" s="13" t="s">
        <v>1776</v>
      </c>
      <c r="U378" s="13"/>
      <c r="V378" s="13"/>
      <c r="W378" s="13"/>
      <c r="X378" s="13"/>
      <c r="Y378" s="13"/>
      <c r="Z378" s="13"/>
    </row>
    <row r="379" spans="1:26" ht="15.75" customHeight="1" x14ac:dyDescent="0.35">
      <c r="A379" s="12" t="s">
        <v>8</v>
      </c>
      <c r="B379" s="13" t="s">
        <v>178</v>
      </c>
      <c r="C379" s="13">
        <v>1955359</v>
      </c>
      <c r="D379" s="13" t="s">
        <v>195</v>
      </c>
      <c r="E379" s="13" t="s">
        <v>180</v>
      </c>
      <c r="F379" s="13">
        <v>1954631</v>
      </c>
      <c r="G379" s="13">
        <v>1955569</v>
      </c>
      <c r="H379" s="13" t="s">
        <v>196</v>
      </c>
      <c r="I379" s="13">
        <v>312</v>
      </c>
      <c r="J379" s="13">
        <v>15608867</v>
      </c>
      <c r="K379" s="13" t="s">
        <v>196</v>
      </c>
      <c r="L379" s="13" t="s">
        <v>1777</v>
      </c>
      <c r="M379" s="13" t="s">
        <v>970</v>
      </c>
      <c r="N379" s="13" t="s">
        <v>237</v>
      </c>
      <c r="O379" s="13"/>
      <c r="P379" s="13" t="s">
        <v>190</v>
      </c>
      <c r="Q379" s="13" t="s">
        <v>199</v>
      </c>
      <c r="R379" s="13" t="s">
        <v>200</v>
      </c>
      <c r="S379" s="13" t="s">
        <v>1778</v>
      </c>
      <c r="T379" s="13" t="s">
        <v>1779</v>
      </c>
      <c r="U379" s="13"/>
      <c r="V379" s="13"/>
      <c r="W379" s="13"/>
      <c r="X379" s="13"/>
      <c r="Y379" s="13"/>
      <c r="Z379" s="13"/>
    </row>
    <row r="380" spans="1:26" ht="15.75" customHeight="1" x14ac:dyDescent="0.35">
      <c r="A380" s="12" t="s">
        <v>8</v>
      </c>
      <c r="B380" s="13" t="s">
        <v>178</v>
      </c>
      <c r="C380" s="13">
        <v>1959947</v>
      </c>
      <c r="D380" s="13" t="s">
        <v>180</v>
      </c>
      <c r="E380" s="13" t="s">
        <v>183</v>
      </c>
      <c r="F380" s="13">
        <v>1959855</v>
      </c>
      <c r="G380" s="13">
        <v>1960487</v>
      </c>
      <c r="H380" s="13" t="s">
        <v>196</v>
      </c>
      <c r="I380" s="13">
        <v>210</v>
      </c>
      <c r="J380" s="13">
        <v>15608871</v>
      </c>
      <c r="K380" s="13" t="s">
        <v>196</v>
      </c>
      <c r="L380" s="13" t="s">
        <v>1780</v>
      </c>
      <c r="M380" s="13" t="s">
        <v>196</v>
      </c>
      <c r="N380" s="13" t="s">
        <v>198</v>
      </c>
      <c r="O380" s="13"/>
      <c r="P380" s="13" t="s">
        <v>190</v>
      </c>
      <c r="Q380" s="13" t="s">
        <v>387</v>
      </c>
      <c r="R380" s="13" t="s">
        <v>200</v>
      </c>
      <c r="S380" s="13" t="s">
        <v>1781</v>
      </c>
      <c r="T380" s="13" t="s">
        <v>1782</v>
      </c>
      <c r="U380" s="13"/>
      <c r="V380" s="13"/>
      <c r="W380" s="13"/>
      <c r="X380" s="13"/>
      <c r="Y380" s="13"/>
      <c r="Z380" s="13"/>
    </row>
    <row r="381" spans="1:26" ht="15.75" customHeight="1" x14ac:dyDescent="0.35">
      <c r="A381" s="12" t="s">
        <v>8</v>
      </c>
      <c r="B381" s="13" t="s">
        <v>178</v>
      </c>
      <c r="C381" s="13">
        <v>1959986</v>
      </c>
      <c r="D381" s="13" t="s">
        <v>180</v>
      </c>
      <c r="E381" s="13" t="s">
        <v>183</v>
      </c>
      <c r="F381" s="13">
        <v>1959855</v>
      </c>
      <c r="G381" s="13">
        <v>1960487</v>
      </c>
      <c r="H381" s="13" t="s">
        <v>196</v>
      </c>
      <c r="I381" s="13">
        <v>210</v>
      </c>
      <c r="J381" s="13">
        <v>15608871</v>
      </c>
      <c r="K381" s="13" t="s">
        <v>196</v>
      </c>
      <c r="L381" s="13" t="s">
        <v>1780</v>
      </c>
      <c r="M381" s="13" t="s">
        <v>196</v>
      </c>
      <c r="N381" s="13" t="s">
        <v>198</v>
      </c>
      <c r="O381" s="13"/>
      <c r="P381" s="13" t="s">
        <v>190</v>
      </c>
      <c r="Q381" s="13" t="s">
        <v>387</v>
      </c>
      <c r="R381" s="13" t="s">
        <v>200</v>
      </c>
      <c r="S381" s="13" t="s">
        <v>1783</v>
      </c>
      <c r="T381" s="13" t="s">
        <v>1784</v>
      </c>
      <c r="U381" s="13"/>
      <c r="V381" s="13"/>
      <c r="W381" s="13"/>
      <c r="X381" s="13"/>
      <c r="Y381" s="13"/>
      <c r="Z381" s="13"/>
    </row>
    <row r="382" spans="1:26" ht="15.75" customHeight="1" x14ac:dyDescent="0.35">
      <c r="A382" s="12" t="s">
        <v>8</v>
      </c>
      <c r="B382" s="13" t="s">
        <v>178</v>
      </c>
      <c r="C382" s="13">
        <v>1965548</v>
      </c>
      <c r="D382" s="13" t="s">
        <v>179</v>
      </c>
      <c r="E382" s="13" t="s">
        <v>180</v>
      </c>
      <c r="F382" s="13">
        <v>1965371</v>
      </c>
      <c r="G382" s="13">
        <v>1965656</v>
      </c>
      <c r="H382" s="13" t="s">
        <v>181</v>
      </c>
      <c r="I382" s="13" t="s">
        <v>156</v>
      </c>
      <c r="J382" s="13"/>
      <c r="K382" s="13"/>
      <c r="L382" s="13" t="s">
        <v>1785</v>
      </c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</row>
    <row r="383" spans="1:26" ht="15.75" customHeight="1" x14ac:dyDescent="0.35">
      <c r="A383" s="12" t="s">
        <v>8</v>
      </c>
      <c r="B383" s="13" t="s">
        <v>178</v>
      </c>
      <c r="C383" s="13">
        <v>1965815</v>
      </c>
      <c r="D383" s="13" t="s">
        <v>180</v>
      </c>
      <c r="E383" s="13" t="s">
        <v>183</v>
      </c>
      <c r="F383" s="13">
        <v>1965657</v>
      </c>
      <c r="G383" s="13">
        <v>1965941</v>
      </c>
      <c r="H383" s="13" t="s">
        <v>184</v>
      </c>
      <c r="I383" s="13">
        <v>94</v>
      </c>
      <c r="J383" s="13">
        <v>15608876</v>
      </c>
      <c r="K383" s="13" t="s">
        <v>196</v>
      </c>
      <c r="L383" s="13" t="s">
        <v>1786</v>
      </c>
      <c r="M383" s="13" t="s">
        <v>196</v>
      </c>
      <c r="N383" s="13" t="s">
        <v>237</v>
      </c>
      <c r="O383" s="13"/>
      <c r="P383" s="13" t="s">
        <v>217</v>
      </c>
      <c r="Q383" s="13" t="s">
        <v>199</v>
      </c>
      <c r="R383" s="13" t="s">
        <v>192</v>
      </c>
      <c r="S383" s="13" t="s">
        <v>1787</v>
      </c>
      <c r="T383" s="13" t="s">
        <v>1788</v>
      </c>
      <c r="U383" s="13"/>
      <c r="V383" s="13"/>
      <c r="W383" s="13"/>
      <c r="X383" s="13"/>
      <c r="Y383" s="13"/>
      <c r="Z383" s="13"/>
    </row>
    <row r="384" spans="1:26" ht="15.75" customHeight="1" x14ac:dyDescent="0.35">
      <c r="A384" s="12" t="s">
        <v>8</v>
      </c>
      <c r="B384" s="13" t="s">
        <v>178</v>
      </c>
      <c r="C384" s="13">
        <v>1969465</v>
      </c>
      <c r="D384" s="13" t="s">
        <v>183</v>
      </c>
      <c r="E384" s="13" t="s">
        <v>180</v>
      </c>
      <c r="F384" s="13">
        <v>1969004</v>
      </c>
      <c r="G384" s="13">
        <v>1970704</v>
      </c>
      <c r="H384" s="13" t="s">
        <v>184</v>
      </c>
      <c r="I384" s="13">
        <v>566</v>
      </c>
      <c r="J384" s="13">
        <v>15608881</v>
      </c>
      <c r="K384" s="13" t="s">
        <v>1789</v>
      </c>
      <c r="L384" s="13" t="s">
        <v>1790</v>
      </c>
      <c r="M384" s="13" t="s">
        <v>630</v>
      </c>
      <c r="N384" s="13" t="s">
        <v>216</v>
      </c>
      <c r="O384" s="13"/>
      <c r="P384" s="13" t="s">
        <v>190</v>
      </c>
      <c r="Q384" s="13" t="s">
        <v>1791</v>
      </c>
      <c r="R384" s="13" t="s">
        <v>192</v>
      </c>
      <c r="S384" s="13" t="s">
        <v>1792</v>
      </c>
      <c r="T384" s="13" t="s">
        <v>1793</v>
      </c>
      <c r="U384" s="13"/>
      <c r="V384" s="13"/>
      <c r="W384" s="13"/>
      <c r="X384" s="13"/>
      <c r="Y384" s="13"/>
      <c r="Z384" s="13"/>
    </row>
    <row r="385" spans="1:26" ht="15.75" customHeight="1" x14ac:dyDescent="0.35">
      <c r="A385" s="12" t="s">
        <v>8</v>
      </c>
      <c r="B385" s="13" t="s">
        <v>178</v>
      </c>
      <c r="C385" s="13">
        <v>1970346</v>
      </c>
      <c r="D385" s="13" t="s">
        <v>179</v>
      </c>
      <c r="E385" s="13" t="s">
        <v>195</v>
      </c>
      <c r="F385" s="13">
        <v>1969004</v>
      </c>
      <c r="G385" s="13">
        <v>1970704</v>
      </c>
      <c r="H385" s="13" t="s">
        <v>184</v>
      </c>
      <c r="I385" s="13">
        <v>566</v>
      </c>
      <c r="J385" s="13">
        <v>15608881</v>
      </c>
      <c r="K385" s="13" t="s">
        <v>1789</v>
      </c>
      <c r="L385" s="13" t="s">
        <v>1790</v>
      </c>
      <c r="M385" s="13" t="s">
        <v>630</v>
      </c>
      <c r="N385" s="13" t="s">
        <v>216</v>
      </c>
      <c r="O385" s="13"/>
      <c r="P385" s="13" t="s">
        <v>190</v>
      </c>
      <c r="Q385" s="13" t="s">
        <v>1791</v>
      </c>
      <c r="R385" s="13" t="s">
        <v>200</v>
      </c>
      <c r="S385" s="13" t="s">
        <v>1794</v>
      </c>
      <c r="T385" s="13" t="s">
        <v>1795</v>
      </c>
      <c r="U385" s="13"/>
      <c r="V385" s="13"/>
      <c r="W385" s="13"/>
      <c r="X385" s="13"/>
      <c r="Y385" s="13"/>
      <c r="Z385" s="13"/>
    </row>
    <row r="386" spans="1:26" ht="15.75" customHeight="1" x14ac:dyDescent="0.35">
      <c r="A386" s="12" t="s">
        <v>8</v>
      </c>
      <c r="B386" s="13" t="s">
        <v>178</v>
      </c>
      <c r="C386" s="13">
        <v>1971401</v>
      </c>
      <c r="D386" s="13" t="s">
        <v>180</v>
      </c>
      <c r="E386" s="13" t="s">
        <v>183</v>
      </c>
      <c r="F386" s="13">
        <v>1971380</v>
      </c>
      <c r="G386" s="13">
        <v>1971991</v>
      </c>
      <c r="H386" s="13" t="s">
        <v>196</v>
      </c>
      <c r="I386" s="13">
        <v>203</v>
      </c>
      <c r="J386" s="13">
        <v>15608883</v>
      </c>
      <c r="K386" s="13" t="s">
        <v>1796</v>
      </c>
      <c r="L386" s="13" t="s">
        <v>1797</v>
      </c>
      <c r="M386" s="13" t="s">
        <v>1798</v>
      </c>
      <c r="N386" s="13" t="s">
        <v>1799</v>
      </c>
      <c r="O386" s="13"/>
      <c r="P386" s="13" t="s">
        <v>190</v>
      </c>
      <c r="Q386" s="13" t="s">
        <v>1800</v>
      </c>
      <c r="R386" s="13" t="s">
        <v>192</v>
      </c>
      <c r="S386" s="13" t="s">
        <v>1801</v>
      </c>
      <c r="T386" s="13" t="s">
        <v>1802</v>
      </c>
      <c r="U386" s="13"/>
      <c r="V386" s="13"/>
      <c r="W386" s="13"/>
      <c r="X386" s="13"/>
      <c r="Y386" s="13"/>
      <c r="Z386" s="13"/>
    </row>
    <row r="387" spans="1:26" ht="15.75" customHeight="1" x14ac:dyDescent="0.35">
      <c r="A387" s="12" t="s">
        <v>8</v>
      </c>
      <c r="B387" s="13" t="s">
        <v>178</v>
      </c>
      <c r="C387" s="13">
        <v>1974133</v>
      </c>
      <c r="D387" s="13" t="s">
        <v>180</v>
      </c>
      <c r="E387" s="13" t="s">
        <v>183</v>
      </c>
      <c r="F387" s="13">
        <v>1973630</v>
      </c>
      <c r="G387" s="13">
        <v>1976227</v>
      </c>
      <c r="H387" s="13" t="s">
        <v>184</v>
      </c>
      <c r="I387" s="13">
        <v>865</v>
      </c>
      <c r="J387" s="13">
        <v>15608885</v>
      </c>
      <c r="K387" s="13" t="s">
        <v>196</v>
      </c>
      <c r="L387" s="13" t="s">
        <v>1803</v>
      </c>
      <c r="M387" s="13" t="s">
        <v>1804</v>
      </c>
      <c r="N387" s="13" t="s">
        <v>198</v>
      </c>
      <c r="O387" s="13"/>
      <c r="P387" s="13" t="s">
        <v>190</v>
      </c>
      <c r="Q387" s="13" t="s">
        <v>1805</v>
      </c>
      <c r="R387" s="13" t="s">
        <v>192</v>
      </c>
      <c r="S387" s="13" t="s">
        <v>1806</v>
      </c>
      <c r="T387" s="13" t="s">
        <v>1807</v>
      </c>
      <c r="U387" s="13"/>
      <c r="V387" s="13"/>
      <c r="W387" s="13"/>
      <c r="X387" s="13"/>
      <c r="Y387" s="13"/>
      <c r="Z387" s="13"/>
    </row>
    <row r="388" spans="1:26" ht="15.75" customHeight="1" x14ac:dyDescent="0.35">
      <c r="A388" s="12" t="s">
        <v>8</v>
      </c>
      <c r="B388" s="13" t="s">
        <v>178</v>
      </c>
      <c r="C388" s="13">
        <v>1974388</v>
      </c>
      <c r="D388" s="13" t="s">
        <v>180</v>
      </c>
      <c r="E388" s="13" t="s">
        <v>183</v>
      </c>
      <c r="F388" s="13">
        <v>1973630</v>
      </c>
      <c r="G388" s="13">
        <v>1976227</v>
      </c>
      <c r="H388" s="13" t="s">
        <v>184</v>
      </c>
      <c r="I388" s="13">
        <v>865</v>
      </c>
      <c r="J388" s="13">
        <v>15608885</v>
      </c>
      <c r="K388" s="13" t="s">
        <v>196</v>
      </c>
      <c r="L388" s="13" t="s">
        <v>1803</v>
      </c>
      <c r="M388" s="13" t="s">
        <v>1804</v>
      </c>
      <c r="N388" s="13" t="s">
        <v>198</v>
      </c>
      <c r="O388" s="13"/>
      <c r="P388" s="13" t="s">
        <v>190</v>
      </c>
      <c r="Q388" s="13" t="s">
        <v>1805</v>
      </c>
      <c r="R388" s="13" t="s">
        <v>192</v>
      </c>
      <c r="S388" s="13" t="s">
        <v>1808</v>
      </c>
      <c r="T388" s="13" t="s">
        <v>1809</v>
      </c>
      <c r="U388" s="13"/>
      <c r="V388" s="13"/>
      <c r="W388" s="13"/>
      <c r="X388" s="13"/>
      <c r="Y388" s="13"/>
      <c r="Z388" s="13"/>
    </row>
    <row r="389" spans="1:26" ht="15.75" customHeight="1" x14ac:dyDescent="0.35">
      <c r="A389" s="12" t="s">
        <v>8</v>
      </c>
      <c r="B389" s="13" t="s">
        <v>178</v>
      </c>
      <c r="C389" s="13">
        <v>1980859</v>
      </c>
      <c r="D389" s="13" t="s">
        <v>180</v>
      </c>
      <c r="E389" s="13" t="s">
        <v>183</v>
      </c>
      <c r="F389" s="13">
        <v>1979621</v>
      </c>
      <c r="G389" s="13">
        <v>1981003</v>
      </c>
      <c r="H389" s="13" t="s">
        <v>184</v>
      </c>
      <c r="I389" s="13">
        <v>460</v>
      </c>
      <c r="J389" s="13">
        <v>15608889</v>
      </c>
      <c r="K389" s="13" t="s">
        <v>196</v>
      </c>
      <c r="L389" s="13" t="s">
        <v>1810</v>
      </c>
      <c r="M389" s="13" t="s">
        <v>1811</v>
      </c>
      <c r="N389" s="13" t="s">
        <v>254</v>
      </c>
      <c r="O389" s="13"/>
      <c r="P389" s="13" t="s">
        <v>190</v>
      </c>
      <c r="Q389" s="13" t="s">
        <v>199</v>
      </c>
      <c r="R389" s="13" t="s">
        <v>192</v>
      </c>
      <c r="S389" s="13" t="s">
        <v>1812</v>
      </c>
      <c r="T389" s="13" t="s">
        <v>1813</v>
      </c>
      <c r="U389" s="13"/>
      <c r="V389" s="13"/>
      <c r="W389" s="13"/>
      <c r="X389" s="13"/>
      <c r="Y389" s="13"/>
      <c r="Z389" s="13"/>
    </row>
    <row r="390" spans="1:26" ht="15.75" customHeight="1" x14ac:dyDescent="0.35">
      <c r="A390" s="12" t="s">
        <v>8</v>
      </c>
      <c r="B390" s="13" t="s">
        <v>178</v>
      </c>
      <c r="C390" s="13">
        <v>1987559</v>
      </c>
      <c r="D390" s="13" t="s">
        <v>183</v>
      </c>
      <c r="E390" s="13" t="s">
        <v>180</v>
      </c>
      <c r="F390" s="13">
        <v>1986854</v>
      </c>
      <c r="G390" s="13">
        <v>1987696</v>
      </c>
      <c r="H390" s="13" t="s">
        <v>196</v>
      </c>
      <c r="I390" s="13">
        <v>280</v>
      </c>
      <c r="J390" s="13">
        <v>15608893</v>
      </c>
      <c r="K390" s="13" t="s">
        <v>1814</v>
      </c>
      <c r="L390" s="13" t="s">
        <v>1815</v>
      </c>
      <c r="M390" s="13" t="s">
        <v>1816</v>
      </c>
      <c r="N390" s="13" t="s">
        <v>1508</v>
      </c>
      <c r="O390" s="13"/>
      <c r="P390" s="13" t="s">
        <v>190</v>
      </c>
      <c r="Q390" s="13" t="s">
        <v>1817</v>
      </c>
      <c r="R390" s="13" t="s">
        <v>192</v>
      </c>
      <c r="S390" s="13" t="s">
        <v>1818</v>
      </c>
      <c r="T390" s="13" t="s">
        <v>1819</v>
      </c>
      <c r="U390" s="13"/>
      <c r="V390" s="13"/>
      <c r="W390" s="13"/>
      <c r="X390" s="13"/>
      <c r="Y390" s="13"/>
      <c r="Z390" s="13"/>
    </row>
    <row r="391" spans="1:26" ht="15.75" customHeight="1" x14ac:dyDescent="0.35">
      <c r="A391" s="12" t="s">
        <v>8</v>
      </c>
      <c r="B391" s="13" t="s">
        <v>178</v>
      </c>
      <c r="C391" s="13">
        <v>2003594</v>
      </c>
      <c r="D391" s="13" t="s">
        <v>183</v>
      </c>
      <c r="E391" s="13" t="s">
        <v>179</v>
      </c>
      <c r="F391" s="13">
        <v>2002626</v>
      </c>
      <c r="G391" s="13">
        <v>2003870</v>
      </c>
      <c r="H391" s="13" t="s">
        <v>184</v>
      </c>
      <c r="I391" s="13">
        <v>414</v>
      </c>
      <c r="J391" s="13">
        <v>15608907</v>
      </c>
      <c r="K391" s="13" t="s">
        <v>196</v>
      </c>
      <c r="L391" s="13" t="s">
        <v>1820</v>
      </c>
      <c r="M391" s="13" t="s">
        <v>1821</v>
      </c>
      <c r="N391" s="13" t="s">
        <v>237</v>
      </c>
      <c r="O391" s="13"/>
      <c r="P391" s="13" t="s">
        <v>190</v>
      </c>
      <c r="Q391" s="13" t="s">
        <v>199</v>
      </c>
      <c r="R391" s="13" t="s">
        <v>192</v>
      </c>
      <c r="S391" s="13" t="s">
        <v>1822</v>
      </c>
      <c r="T391" s="13" t="s">
        <v>1823</v>
      </c>
      <c r="U391" s="13"/>
      <c r="V391" s="13"/>
      <c r="W391" s="13"/>
      <c r="X391" s="13"/>
      <c r="Y391" s="13"/>
      <c r="Z391" s="13"/>
    </row>
    <row r="392" spans="1:26" ht="15.75" customHeight="1" x14ac:dyDescent="0.35">
      <c r="A392" s="12" t="s">
        <v>8</v>
      </c>
      <c r="B392" s="13" t="s">
        <v>178</v>
      </c>
      <c r="C392" s="13">
        <v>2007098</v>
      </c>
      <c r="D392" s="13" t="s">
        <v>179</v>
      </c>
      <c r="E392" s="13" t="s">
        <v>183</v>
      </c>
      <c r="F392" s="13">
        <v>2007020</v>
      </c>
      <c r="G392" s="13">
        <v>2007766</v>
      </c>
      <c r="H392" s="13" t="s">
        <v>196</v>
      </c>
      <c r="I392" s="13">
        <v>248</v>
      </c>
      <c r="J392" s="13">
        <v>15608911</v>
      </c>
      <c r="K392" s="13" t="s">
        <v>196</v>
      </c>
      <c r="L392" s="13" t="s">
        <v>1824</v>
      </c>
      <c r="M392" s="13" t="s">
        <v>1825</v>
      </c>
      <c r="N392" s="13" t="s">
        <v>248</v>
      </c>
      <c r="O392" s="13"/>
      <c r="P392" s="13" t="s">
        <v>190</v>
      </c>
      <c r="Q392" s="13" t="s">
        <v>895</v>
      </c>
      <c r="R392" s="13" t="s">
        <v>192</v>
      </c>
      <c r="S392" s="13" t="s">
        <v>1826</v>
      </c>
      <c r="T392" s="13" t="s">
        <v>1827</v>
      </c>
      <c r="U392" s="13"/>
      <c r="V392" s="13"/>
      <c r="W392" s="13"/>
      <c r="X392" s="13"/>
      <c r="Y392" s="13"/>
      <c r="Z392" s="13"/>
    </row>
    <row r="393" spans="1:26" ht="15.75" customHeight="1" x14ac:dyDescent="0.35">
      <c r="A393" s="12" t="s">
        <v>8</v>
      </c>
      <c r="B393" s="13" t="s">
        <v>178</v>
      </c>
      <c r="C393" s="13">
        <v>2007872</v>
      </c>
      <c r="D393" s="13" t="s">
        <v>179</v>
      </c>
      <c r="E393" s="13" t="s">
        <v>180</v>
      </c>
      <c r="F393" s="13">
        <v>2007832</v>
      </c>
      <c r="G393" s="13">
        <v>2009172</v>
      </c>
      <c r="H393" s="13" t="s">
        <v>184</v>
      </c>
      <c r="I393" s="13">
        <v>446</v>
      </c>
      <c r="J393" s="13">
        <v>15608912</v>
      </c>
      <c r="K393" s="13" t="s">
        <v>196</v>
      </c>
      <c r="L393" s="13" t="s">
        <v>1828</v>
      </c>
      <c r="M393" s="13" t="s">
        <v>1829</v>
      </c>
      <c r="N393" s="13" t="s">
        <v>254</v>
      </c>
      <c r="O393" s="13"/>
      <c r="P393" s="13" t="s">
        <v>190</v>
      </c>
      <c r="Q393" s="13" t="s">
        <v>255</v>
      </c>
      <c r="R393" s="13" t="s">
        <v>200</v>
      </c>
      <c r="S393" s="13" t="s">
        <v>1830</v>
      </c>
      <c r="T393" s="13" t="s">
        <v>1831</v>
      </c>
      <c r="U393" s="13"/>
      <c r="V393" s="13"/>
      <c r="W393" s="13"/>
      <c r="X393" s="13"/>
      <c r="Y393" s="13"/>
      <c r="Z393" s="13"/>
    </row>
    <row r="394" spans="1:26" ht="15.75" customHeight="1" x14ac:dyDescent="0.35">
      <c r="A394" s="12" t="s">
        <v>8</v>
      </c>
      <c r="B394" s="13" t="s">
        <v>178</v>
      </c>
      <c r="C394" s="13">
        <v>2010704</v>
      </c>
      <c r="D394" s="13" t="s">
        <v>180</v>
      </c>
      <c r="E394" s="13" t="s">
        <v>183</v>
      </c>
      <c r="F394" s="13">
        <v>2010656</v>
      </c>
      <c r="G394" s="13">
        <v>2011960</v>
      </c>
      <c r="H394" s="13" t="s">
        <v>184</v>
      </c>
      <c r="I394" s="13">
        <v>434</v>
      </c>
      <c r="J394" s="13">
        <v>15608915</v>
      </c>
      <c r="K394" s="13" t="s">
        <v>1832</v>
      </c>
      <c r="L394" s="13" t="s">
        <v>1833</v>
      </c>
      <c r="M394" s="13" t="s">
        <v>373</v>
      </c>
      <c r="N394" s="13" t="s">
        <v>374</v>
      </c>
      <c r="O394" s="13"/>
      <c r="P394" s="13" t="s">
        <v>190</v>
      </c>
      <c r="Q394" s="13" t="s">
        <v>1834</v>
      </c>
      <c r="R394" s="13" t="s">
        <v>268</v>
      </c>
      <c r="S394" s="13" t="s">
        <v>1835</v>
      </c>
      <c r="T394" s="13" t="s">
        <v>1836</v>
      </c>
      <c r="U394" s="13"/>
      <c r="V394" s="13"/>
      <c r="W394" s="13"/>
      <c r="X394" s="13"/>
      <c r="Y394" s="13"/>
      <c r="Z394" s="13"/>
    </row>
    <row r="395" spans="1:26" ht="15.75" customHeight="1" x14ac:dyDescent="0.35">
      <c r="A395" s="12" t="s">
        <v>8</v>
      </c>
      <c r="B395" s="13" t="s">
        <v>178</v>
      </c>
      <c r="C395" s="13">
        <v>2017422</v>
      </c>
      <c r="D395" s="13" t="s">
        <v>183</v>
      </c>
      <c r="E395" s="13" t="s">
        <v>180</v>
      </c>
      <c r="F395" s="13">
        <v>2015302</v>
      </c>
      <c r="G395" s="13">
        <v>2017476</v>
      </c>
      <c r="H395" s="13" t="s">
        <v>196</v>
      </c>
      <c r="I395" s="13">
        <v>724</v>
      </c>
      <c r="J395" s="13">
        <v>15608919</v>
      </c>
      <c r="K395" s="13" t="s">
        <v>1837</v>
      </c>
      <c r="L395" s="13" t="s">
        <v>1838</v>
      </c>
      <c r="M395" s="13" t="s">
        <v>1839</v>
      </c>
      <c r="N395" s="13" t="s">
        <v>1840</v>
      </c>
      <c r="O395" s="13"/>
      <c r="P395" s="13" t="s">
        <v>190</v>
      </c>
      <c r="Q395" s="13" t="s">
        <v>1841</v>
      </c>
      <c r="R395" s="13" t="s">
        <v>200</v>
      </c>
      <c r="S395" s="13" t="s">
        <v>1842</v>
      </c>
      <c r="T395" s="13" t="s">
        <v>1843</v>
      </c>
      <c r="U395" s="13"/>
      <c r="V395" s="13"/>
      <c r="W395" s="13"/>
      <c r="X395" s="13"/>
      <c r="Y395" s="13"/>
      <c r="Z395" s="13"/>
    </row>
    <row r="396" spans="1:26" ht="15.75" customHeight="1" x14ac:dyDescent="0.35">
      <c r="A396" s="12" t="s">
        <v>8</v>
      </c>
      <c r="B396" s="13" t="s">
        <v>178</v>
      </c>
      <c r="C396" s="13">
        <v>2018860</v>
      </c>
      <c r="D396" s="13" t="s">
        <v>179</v>
      </c>
      <c r="E396" s="13" t="s">
        <v>195</v>
      </c>
      <c r="F396" s="13">
        <v>2017740</v>
      </c>
      <c r="G396" s="13">
        <v>2019260</v>
      </c>
      <c r="H396" s="13" t="s">
        <v>184</v>
      </c>
      <c r="I396" s="13">
        <v>506</v>
      </c>
      <c r="J396" s="13">
        <v>15608920</v>
      </c>
      <c r="K396" s="13" t="s">
        <v>196</v>
      </c>
      <c r="L396" s="13" t="s">
        <v>1844</v>
      </c>
      <c r="M396" s="13" t="s">
        <v>196</v>
      </c>
      <c r="N396" s="13" t="s">
        <v>204</v>
      </c>
      <c r="O396" s="13"/>
      <c r="P396" s="13" t="s">
        <v>190</v>
      </c>
      <c r="Q396" s="13" t="s">
        <v>199</v>
      </c>
      <c r="R396" s="13" t="s">
        <v>200</v>
      </c>
      <c r="S396" s="13" t="s">
        <v>1845</v>
      </c>
      <c r="T396" s="13" t="s">
        <v>1846</v>
      </c>
      <c r="U396" s="13"/>
      <c r="V396" s="13"/>
      <c r="W396" s="13"/>
      <c r="X396" s="13"/>
      <c r="Y396" s="13"/>
      <c r="Z396" s="13"/>
    </row>
    <row r="397" spans="1:26" ht="15.75" customHeight="1" x14ac:dyDescent="0.35">
      <c r="A397" s="12" t="s">
        <v>8</v>
      </c>
      <c r="B397" s="13" t="s">
        <v>178</v>
      </c>
      <c r="C397" s="13">
        <v>2022098</v>
      </c>
      <c r="D397" s="13" t="s">
        <v>179</v>
      </c>
      <c r="E397" s="13" t="s">
        <v>180</v>
      </c>
      <c r="F397" s="13">
        <v>2020634</v>
      </c>
      <c r="G397" s="13">
        <v>2023432</v>
      </c>
      <c r="H397" s="13" t="s">
        <v>184</v>
      </c>
      <c r="I397" s="13">
        <v>932</v>
      </c>
      <c r="J397" s="13">
        <v>15608922</v>
      </c>
      <c r="K397" s="13" t="s">
        <v>196</v>
      </c>
      <c r="L397" s="13" t="s">
        <v>1847</v>
      </c>
      <c r="M397" s="13" t="s">
        <v>552</v>
      </c>
      <c r="N397" s="13" t="s">
        <v>237</v>
      </c>
      <c r="O397" s="13"/>
      <c r="P397" s="13" t="s">
        <v>190</v>
      </c>
      <c r="Q397" s="13" t="s">
        <v>199</v>
      </c>
      <c r="R397" s="13" t="s">
        <v>200</v>
      </c>
      <c r="S397" s="13" t="s">
        <v>1848</v>
      </c>
      <c r="T397" s="13" t="s">
        <v>1849</v>
      </c>
      <c r="U397" s="13"/>
      <c r="V397" s="13"/>
      <c r="W397" s="13"/>
      <c r="X397" s="13"/>
      <c r="Y397" s="13"/>
      <c r="Z397" s="13"/>
    </row>
    <row r="398" spans="1:26" ht="15.75" customHeight="1" x14ac:dyDescent="0.35">
      <c r="A398" s="12" t="s">
        <v>8</v>
      </c>
      <c r="B398" s="13" t="s">
        <v>178</v>
      </c>
      <c r="C398" s="13">
        <v>2035938</v>
      </c>
      <c r="D398" s="13" t="s">
        <v>180</v>
      </c>
      <c r="E398" s="13" t="s">
        <v>195</v>
      </c>
      <c r="F398" s="13">
        <v>2035483</v>
      </c>
      <c r="G398" s="13">
        <v>2036703</v>
      </c>
      <c r="H398" s="13" t="s">
        <v>184</v>
      </c>
      <c r="I398" s="13">
        <v>406</v>
      </c>
      <c r="J398" s="13">
        <v>15608934</v>
      </c>
      <c r="K398" s="13" t="s">
        <v>196</v>
      </c>
      <c r="L398" s="13" t="s">
        <v>1850</v>
      </c>
      <c r="M398" s="13" t="s">
        <v>196</v>
      </c>
      <c r="N398" s="13" t="s">
        <v>237</v>
      </c>
      <c r="O398" s="13"/>
      <c r="P398" s="13" t="s">
        <v>190</v>
      </c>
      <c r="Q398" s="13" t="s">
        <v>199</v>
      </c>
      <c r="R398" s="13" t="s">
        <v>192</v>
      </c>
      <c r="S398" s="13" t="s">
        <v>1851</v>
      </c>
      <c r="T398" s="13" t="s">
        <v>1852</v>
      </c>
      <c r="U398" s="13"/>
      <c r="V398" s="13"/>
      <c r="W398" s="13"/>
      <c r="X398" s="13"/>
      <c r="Y398" s="13"/>
      <c r="Z398" s="13"/>
    </row>
    <row r="399" spans="1:26" ht="15.75" customHeight="1" x14ac:dyDescent="0.35">
      <c r="A399" s="12" t="s">
        <v>8</v>
      </c>
      <c r="B399" s="13" t="s">
        <v>178</v>
      </c>
      <c r="C399" s="13">
        <v>2078963</v>
      </c>
      <c r="D399" s="13" t="s">
        <v>180</v>
      </c>
      <c r="E399" s="13" t="s">
        <v>179</v>
      </c>
      <c r="F399" s="13">
        <v>2078929</v>
      </c>
      <c r="G399" s="13">
        <v>2079789</v>
      </c>
      <c r="H399" s="13" t="s">
        <v>196</v>
      </c>
      <c r="I399" s="13">
        <v>286</v>
      </c>
      <c r="J399" s="13">
        <v>15608970</v>
      </c>
      <c r="K399" s="13" t="s">
        <v>196</v>
      </c>
      <c r="L399" s="13" t="s">
        <v>1853</v>
      </c>
      <c r="M399" s="13" t="s">
        <v>259</v>
      </c>
      <c r="N399" s="13" t="s">
        <v>1799</v>
      </c>
      <c r="O399" s="13"/>
      <c r="P399" s="13" t="s">
        <v>190</v>
      </c>
      <c r="Q399" s="13" t="s">
        <v>1854</v>
      </c>
      <c r="R399" s="13" t="s">
        <v>200</v>
      </c>
      <c r="S399" s="13" t="s">
        <v>1855</v>
      </c>
      <c r="T399" s="13" t="s">
        <v>1856</v>
      </c>
      <c r="U399" s="13"/>
      <c r="V399" s="13"/>
      <c r="W399" s="13"/>
      <c r="X399" s="13"/>
      <c r="Y399" s="13"/>
      <c r="Z399" s="13"/>
    </row>
    <row r="400" spans="1:26" ht="15.75" customHeight="1" x14ac:dyDescent="0.35">
      <c r="A400" s="12" t="s">
        <v>8</v>
      </c>
      <c r="B400" s="13" t="s">
        <v>178</v>
      </c>
      <c r="C400" s="13">
        <v>2086202</v>
      </c>
      <c r="D400" s="13" t="s">
        <v>180</v>
      </c>
      <c r="E400" s="13" t="s">
        <v>179</v>
      </c>
      <c r="F400" s="13">
        <v>2084756</v>
      </c>
      <c r="G400" s="13">
        <v>2086981</v>
      </c>
      <c r="H400" s="13" t="s">
        <v>196</v>
      </c>
      <c r="I400" s="13">
        <v>741</v>
      </c>
      <c r="J400" s="13">
        <v>15608974</v>
      </c>
      <c r="K400" s="13" t="s">
        <v>1857</v>
      </c>
      <c r="L400" s="13" t="s">
        <v>1858</v>
      </c>
      <c r="M400" s="13" t="s">
        <v>1859</v>
      </c>
      <c r="N400" s="13" t="s">
        <v>1860</v>
      </c>
      <c r="O400" s="13"/>
      <c r="P400" s="13" t="s">
        <v>190</v>
      </c>
      <c r="Q400" s="13" t="s">
        <v>1861</v>
      </c>
      <c r="R400" s="13" t="s">
        <v>192</v>
      </c>
      <c r="S400" s="13" t="s">
        <v>1862</v>
      </c>
      <c r="T400" s="13" t="s">
        <v>1863</v>
      </c>
      <c r="U400" s="13"/>
      <c r="V400" s="13"/>
      <c r="W400" s="13"/>
      <c r="X400" s="13"/>
      <c r="Y400" s="13"/>
      <c r="Z400" s="13"/>
    </row>
    <row r="401" spans="1:26" ht="15.75" customHeight="1" x14ac:dyDescent="0.35">
      <c r="A401" s="12" t="s">
        <v>8</v>
      </c>
      <c r="B401" s="13" t="s">
        <v>178</v>
      </c>
      <c r="C401" s="13">
        <v>2092154</v>
      </c>
      <c r="D401" s="13" t="s">
        <v>179</v>
      </c>
      <c r="E401" s="13" t="s">
        <v>195</v>
      </c>
      <c r="F401" s="13">
        <v>2092086</v>
      </c>
      <c r="G401" s="13">
        <v>2092258</v>
      </c>
      <c r="H401" s="13" t="s">
        <v>181</v>
      </c>
      <c r="I401" s="13" t="s">
        <v>156</v>
      </c>
      <c r="J401" s="13"/>
      <c r="K401" s="13"/>
      <c r="L401" s="13" t="s">
        <v>1864</v>
      </c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</row>
    <row r="402" spans="1:26" ht="15.75" customHeight="1" x14ac:dyDescent="0.35">
      <c r="A402" s="12" t="s">
        <v>8</v>
      </c>
      <c r="B402" s="13" t="s">
        <v>178</v>
      </c>
      <c r="C402" s="13">
        <v>2098345</v>
      </c>
      <c r="D402" s="13" t="s">
        <v>195</v>
      </c>
      <c r="E402" s="13" t="s">
        <v>180</v>
      </c>
      <c r="F402" s="13">
        <v>2097961</v>
      </c>
      <c r="G402" s="13">
        <v>2099694</v>
      </c>
      <c r="H402" s="13" t="s">
        <v>184</v>
      </c>
      <c r="I402" s="13">
        <v>577</v>
      </c>
      <c r="J402" s="13">
        <v>15608987</v>
      </c>
      <c r="K402" s="13" t="s">
        <v>1865</v>
      </c>
      <c r="L402" s="13" t="s">
        <v>1866</v>
      </c>
      <c r="M402" s="13" t="s">
        <v>1867</v>
      </c>
      <c r="N402" s="13" t="s">
        <v>901</v>
      </c>
      <c r="O402" s="13"/>
      <c r="P402" s="13" t="s">
        <v>217</v>
      </c>
      <c r="Q402" s="13" t="s">
        <v>1868</v>
      </c>
      <c r="R402" s="13" t="s">
        <v>200</v>
      </c>
      <c r="S402" s="13" t="s">
        <v>1869</v>
      </c>
      <c r="T402" s="13" t="s">
        <v>1870</v>
      </c>
      <c r="U402" s="13"/>
      <c r="V402" s="13"/>
      <c r="W402" s="13"/>
      <c r="X402" s="13"/>
      <c r="Y402" s="13"/>
      <c r="Z402" s="13"/>
    </row>
    <row r="403" spans="1:26" ht="15.75" customHeight="1" x14ac:dyDescent="0.35">
      <c r="A403" s="12" t="s">
        <v>8</v>
      </c>
      <c r="B403" s="13" t="s">
        <v>178</v>
      </c>
      <c r="C403" s="13">
        <v>2102218</v>
      </c>
      <c r="D403" s="13" t="s">
        <v>179</v>
      </c>
      <c r="E403" s="13" t="s">
        <v>195</v>
      </c>
      <c r="F403" s="13">
        <v>2101651</v>
      </c>
      <c r="G403" s="13">
        <v>2103042</v>
      </c>
      <c r="H403" s="13" t="s">
        <v>196</v>
      </c>
      <c r="I403" s="13">
        <v>463</v>
      </c>
      <c r="J403" s="13">
        <v>15608991</v>
      </c>
      <c r="K403" s="13" t="s">
        <v>1871</v>
      </c>
      <c r="L403" s="13" t="s">
        <v>1872</v>
      </c>
      <c r="M403" s="13" t="s">
        <v>1873</v>
      </c>
      <c r="N403" s="13" t="s">
        <v>1874</v>
      </c>
      <c r="O403" s="13" t="s">
        <v>1875</v>
      </c>
      <c r="P403" s="13" t="s">
        <v>190</v>
      </c>
      <c r="Q403" s="13" t="s">
        <v>1876</v>
      </c>
      <c r="R403" s="13" t="s">
        <v>192</v>
      </c>
      <c r="S403" s="13" t="s">
        <v>1877</v>
      </c>
      <c r="T403" s="13" t="s">
        <v>1878</v>
      </c>
      <c r="U403" s="13"/>
      <c r="V403" s="13"/>
      <c r="W403" s="13"/>
      <c r="X403" s="13"/>
      <c r="Y403" s="13"/>
      <c r="Z403" s="13"/>
    </row>
    <row r="404" spans="1:26" ht="15.75" customHeight="1" x14ac:dyDescent="0.35">
      <c r="A404" s="12" t="s">
        <v>8</v>
      </c>
      <c r="B404" s="13" t="s">
        <v>178</v>
      </c>
      <c r="C404" s="13">
        <v>2120842</v>
      </c>
      <c r="D404" s="13" t="s">
        <v>179</v>
      </c>
      <c r="E404" s="13" t="s">
        <v>180</v>
      </c>
      <c r="F404" s="13">
        <v>2120795</v>
      </c>
      <c r="G404" s="13">
        <v>2121430</v>
      </c>
      <c r="H404" s="13" t="s">
        <v>196</v>
      </c>
      <c r="I404" s="13">
        <v>211</v>
      </c>
      <c r="J404" s="13">
        <v>15609007</v>
      </c>
      <c r="K404" s="13" t="s">
        <v>196</v>
      </c>
      <c r="L404" s="13" t="s">
        <v>1879</v>
      </c>
      <c r="M404" s="13" t="s">
        <v>196</v>
      </c>
      <c r="N404" s="13" t="s">
        <v>237</v>
      </c>
      <c r="O404" s="13"/>
      <c r="P404" s="13" t="s">
        <v>190</v>
      </c>
      <c r="Q404" s="13" t="s">
        <v>199</v>
      </c>
      <c r="R404" s="13" t="s">
        <v>200</v>
      </c>
      <c r="S404" s="13" t="s">
        <v>1880</v>
      </c>
      <c r="T404" s="13" t="s">
        <v>1881</v>
      </c>
      <c r="U404" s="13"/>
      <c r="V404" s="13"/>
      <c r="W404" s="13"/>
      <c r="X404" s="13"/>
      <c r="Y404" s="13"/>
      <c r="Z404" s="13"/>
    </row>
    <row r="405" spans="1:26" ht="15.75" customHeight="1" x14ac:dyDescent="0.35">
      <c r="A405" s="12" t="s">
        <v>8</v>
      </c>
      <c r="B405" s="13" t="s">
        <v>178</v>
      </c>
      <c r="C405" s="13">
        <v>2123242</v>
      </c>
      <c r="D405" s="13" t="s">
        <v>180</v>
      </c>
      <c r="E405" s="13" t="s">
        <v>183</v>
      </c>
      <c r="F405" s="13">
        <v>2123174</v>
      </c>
      <c r="G405" s="13">
        <v>2123611</v>
      </c>
      <c r="H405" s="13" t="s">
        <v>184</v>
      </c>
      <c r="I405" s="13">
        <v>145</v>
      </c>
      <c r="J405" s="13">
        <v>15609010</v>
      </c>
      <c r="K405" s="13" t="s">
        <v>196</v>
      </c>
      <c r="L405" s="13" t="s">
        <v>1882</v>
      </c>
      <c r="M405" s="13" t="s">
        <v>1883</v>
      </c>
      <c r="N405" s="13" t="s">
        <v>237</v>
      </c>
      <c r="O405" s="13"/>
      <c r="P405" s="13" t="s">
        <v>190</v>
      </c>
      <c r="Q405" s="13" t="s">
        <v>199</v>
      </c>
      <c r="R405" s="13" t="s">
        <v>192</v>
      </c>
      <c r="S405" s="13" t="s">
        <v>1884</v>
      </c>
      <c r="T405" s="13" t="s">
        <v>1885</v>
      </c>
      <c r="U405" s="13"/>
      <c r="V405" s="13"/>
      <c r="W405" s="13"/>
      <c r="X405" s="13"/>
      <c r="Y405" s="13"/>
      <c r="Z405" s="13"/>
    </row>
    <row r="406" spans="1:26" ht="15.75" customHeight="1" x14ac:dyDescent="0.35">
      <c r="A406" s="12" t="s">
        <v>8</v>
      </c>
      <c r="B406" s="13" t="s">
        <v>178</v>
      </c>
      <c r="C406" s="13">
        <v>2133817</v>
      </c>
      <c r="D406" s="13" t="s">
        <v>180</v>
      </c>
      <c r="E406" s="13" t="s">
        <v>183</v>
      </c>
      <c r="F406" s="13">
        <v>2133731</v>
      </c>
      <c r="G406" s="13">
        <v>2134261</v>
      </c>
      <c r="H406" s="13" t="s">
        <v>196</v>
      </c>
      <c r="I406" s="13">
        <v>176</v>
      </c>
      <c r="J406" s="13">
        <v>15609021</v>
      </c>
      <c r="K406" s="13" t="s">
        <v>1886</v>
      </c>
      <c r="L406" s="13" t="s">
        <v>1887</v>
      </c>
      <c r="M406" s="13" t="s">
        <v>196</v>
      </c>
      <c r="N406" s="13" t="s">
        <v>1799</v>
      </c>
      <c r="O406" s="13"/>
      <c r="P406" s="13" t="s">
        <v>190</v>
      </c>
      <c r="Q406" s="13" t="s">
        <v>1888</v>
      </c>
      <c r="R406" s="13" t="s">
        <v>200</v>
      </c>
      <c r="S406" s="13" t="s">
        <v>1889</v>
      </c>
      <c r="T406" s="13" t="s">
        <v>1890</v>
      </c>
      <c r="U406" s="13"/>
      <c r="V406" s="13"/>
      <c r="W406" s="13"/>
      <c r="X406" s="13"/>
      <c r="Y406" s="13"/>
      <c r="Z406" s="13"/>
    </row>
    <row r="407" spans="1:26" ht="15.75" customHeight="1" x14ac:dyDescent="0.35">
      <c r="A407" s="12" t="s">
        <v>8</v>
      </c>
      <c r="B407" s="13" t="s">
        <v>178</v>
      </c>
      <c r="C407" s="13">
        <v>2134602</v>
      </c>
      <c r="D407" s="13" t="s">
        <v>179</v>
      </c>
      <c r="E407" s="13" t="s">
        <v>195</v>
      </c>
      <c r="F407" s="13">
        <v>2134273</v>
      </c>
      <c r="G407" s="13">
        <v>2134872</v>
      </c>
      <c r="H407" s="13" t="s">
        <v>196</v>
      </c>
      <c r="I407" s="13">
        <v>199</v>
      </c>
      <c r="J407" s="13">
        <v>15609022</v>
      </c>
      <c r="K407" s="13" t="s">
        <v>196</v>
      </c>
      <c r="L407" s="13" t="s">
        <v>1891</v>
      </c>
      <c r="M407" s="13" t="s">
        <v>1892</v>
      </c>
      <c r="N407" s="13" t="s">
        <v>237</v>
      </c>
      <c r="O407" s="13"/>
      <c r="P407" s="13" t="s">
        <v>190</v>
      </c>
      <c r="Q407" s="13" t="s">
        <v>1893</v>
      </c>
      <c r="R407" s="13" t="s">
        <v>200</v>
      </c>
      <c r="S407" s="13" t="s">
        <v>1894</v>
      </c>
      <c r="T407" s="13" t="s">
        <v>1895</v>
      </c>
      <c r="U407" s="13"/>
      <c r="V407" s="13"/>
      <c r="W407" s="13"/>
      <c r="X407" s="13"/>
      <c r="Y407" s="13"/>
      <c r="Z407" s="13"/>
    </row>
    <row r="408" spans="1:26" ht="15.75" customHeight="1" x14ac:dyDescent="0.35">
      <c r="A408" s="12" t="s">
        <v>8</v>
      </c>
      <c r="B408" s="13" t="s">
        <v>178</v>
      </c>
      <c r="C408" s="13">
        <v>2138547</v>
      </c>
      <c r="D408" s="13" t="s">
        <v>179</v>
      </c>
      <c r="E408" s="13" t="s">
        <v>195</v>
      </c>
      <c r="F408" s="13">
        <v>2138444</v>
      </c>
      <c r="G408" s="13">
        <v>2138617</v>
      </c>
      <c r="H408" s="13" t="s">
        <v>196</v>
      </c>
      <c r="I408" s="13">
        <v>57</v>
      </c>
      <c r="J408" s="13">
        <v>57116927</v>
      </c>
      <c r="K408" s="13" t="s">
        <v>196</v>
      </c>
      <c r="L408" s="13" t="s">
        <v>1896</v>
      </c>
      <c r="M408" s="13" t="s">
        <v>970</v>
      </c>
      <c r="N408" s="13" t="s">
        <v>198</v>
      </c>
      <c r="O408" s="13"/>
      <c r="P408" s="13" t="s">
        <v>190</v>
      </c>
      <c r="Q408" s="13" t="s">
        <v>199</v>
      </c>
      <c r="R408" s="13" t="s">
        <v>200</v>
      </c>
      <c r="S408" s="13" t="s">
        <v>1897</v>
      </c>
      <c r="T408" s="13" t="s">
        <v>1898</v>
      </c>
      <c r="U408" s="13"/>
      <c r="V408" s="13"/>
      <c r="W408" s="13"/>
      <c r="X408" s="13"/>
      <c r="Y408" s="13"/>
      <c r="Z408" s="13"/>
    </row>
    <row r="409" spans="1:26" ht="15.75" customHeight="1" x14ac:dyDescent="0.35">
      <c r="A409" s="12" t="s">
        <v>8</v>
      </c>
      <c r="B409" s="13" t="s">
        <v>178</v>
      </c>
      <c r="C409" s="13">
        <v>2152688</v>
      </c>
      <c r="D409" s="13" t="s">
        <v>180</v>
      </c>
      <c r="E409" s="13" t="s">
        <v>183</v>
      </c>
      <c r="F409" s="13">
        <v>2152425</v>
      </c>
      <c r="G409" s="13">
        <v>2152895</v>
      </c>
      <c r="H409" s="13" t="s">
        <v>196</v>
      </c>
      <c r="I409" s="13">
        <v>156</v>
      </c>
      <c r="J409" s="13">
        <v>15609043</v>
      </c>
      <c r="K409" s="13" t="s">
        <v>196</v>
      </c>
      <c r="L409" s="13" t="s">
        <v>1899</v>
      </c>
      <c r="M409" s="13" t="s">
        <v>196</v>
      </c>
      <c r="N409" s="13" t="s">
        <v>237</v>
      </c>
      <c r="O409" s="13"/>
      <c r="P409" s="13" t="s">
        <v>190</v>
      </c>
      <c r="Q409" s="13" t="s">
        <v>199</v>
      </c>
      <c r="R409" s="13" t="s">
        <v>200</v>
      </c>
      <c r="S409" s="13" t="s">
        <v>1900</v>
      </c>
      <c r="T409" s="13" t="s">
        <v>1901</v>
      </c>
      <c r="U409" s="13"/>
      <c r="V409" s="13"/>
      <c r="W409" s="13"/>
      <c r="X409" s="13"/>
      <c r="Y409" s="13"/>
      <c r="Z409" s="13"/>
    </row>
    <row r="410" spans="1:26" ht="15.75" customHeight="1" x14ac:dyDescent="0.35">
      <c r="A410" s="12" t="s">
        <v>8</v>
      </c>
      <c r="B410" s="13" t="s">
        <v>178</v>
      </c>
      <c r="C410" s="13">
        <v>2153410</v>
      </c>
      <c r="D410" s="13" t="s">
        <v>195</v>
      </c>
      <c r="E410" s="13" t="s">
        <v>179</v>
      </c>
      <c r="F410" s="13">
        <v>2153235</v>
      </c>
      <c r="G410" s="13">
        <v>2153882</v>
      </c>
      <c r="H410" s="13" t="s">
        <v>196</v>
      </c>
      <c r="I410" s="13">
        <v>215</v>
      </c>
      <c r="J410" s="13">
        <v>15609044</v>
      </c>
      <c r="K410" s="13" t="s">
        <v>196</v>
      </c>
      <c r="L410" s="13" t="s">
        <v>1902</v>
      </c>
      <c r="M410" s="13" t="s">
        <v>196</v>
      </c>
      <c r="N410" s="13" t="s">
        <v>392</v>
      </c>
      <c r="O410" s="13"/>
      <c r="P410" s="13" t="s">
        <v>190</v>
      </c>
      <c r="Q410" s="13" t="s">
        <v>199</v>
      </c>
      <c r="R410" s="13" t="s">
        <v>200</v>
      </c>
      <c r="S410" s="13" t="s">
        <v>1903</v>
      </c>
      <c r="T410" s="13" t="s">
        <v>1904</v>
      </c>
      <c r="U410" s="13"/>
      <c r="V410" s="13"/>
      <c r="W410" s="13"/>
      <c r="X410" s="13"/>
      <c r="Y410" s="13"/>
      <c r="Z410" s="13"/>
    </row>
    <row r="411" spans="1:26" ht="15.75" customHeight="1" x14ac:dyDescent="0.35">
      <c r="A411" s="12" t="s">
        <v>8</v>
      </c>
      <c r="B411" s="13" t="s">
        <v>178</v>
      </c>
      <c r="C411" s="13">
        <v>2173273</v>
      </c>
      <c r="D411" s="13" t="s">
        <v>195</v>
      </c>
      <c r="E411" s="13" t="s">
        <v>180</v>
      </c>
      <c r="F411" s="13">
        <v>2172524</v>
      </c>
      <c r="G411" s="13">
        <v>2173795</v>
      </c>
      <c r="H411" s="13" t="s">
        <v>196</v>
      </c>
      <c r="I411" s="13">
        <v>423</v>
      </c>
      <c r="J411" s="13">
        <v>15609058</v>
      </c>
      <c r="K411" s="13" t="s">
        <v>1905</v>
      </c>
      <c r="L411" s="13" t="s">
        <v>1906</v>
      </c>
      <c r="M411" s="13" t="s">
        <v>1907</v>
      </c>
      <c r="N411" s="13" t="s">
        <v>418</v>
      </c>
      <c r="O411" s="13"/>
      <c r="P411" s="13" t="s">
        <v>190</v>
      </c>
      <c r="Q411" s="13" t="s">
        <v>1908</v>
      </c>
      <c r="R411" s="13" t="s">
        <v>200</v>
      </c>
      <c r="S411" s="13" t="s">
        <v>1909</v>
      </c>
      <c r="T411" s="13" t="s">
        <v>1910</v>
      </c>
      <c r="U411" s="13"/>
      <c r="V411" s="13"/>
      <c r="W411" s="13"/>
      <c r="X411" s="13"/>
      <c r="Y411" s="13"/>
      <c r="Z411" s="13"/>
    </row>
    <row r="412" spans="1:26" ht="15.75" customHeight="1" x14ac:dyDescent="0.35">
      <c r="A412" s="12" t="s">
        <v>8</v>
      </c>
      <c r="B412" s="13" t="s">
        <v>178</v>
      </c>
      <c r="C412" s="13">
        <v>2174215</v>
      </c>
      <c r="D412" s="13" t="s">
        <v>183</v>
      </c>
      <c r="E412" s="13" t="s">
        <v>180</v>
      </c>
      <c r="F412" s="13">
        <v>2174067</v>
      </c>
      <c r="G412" s="13">
        <v>2175182</v>
      </c>
      <c r="H412" s="13" t="s">
        <v>184</v>
      </c>
      <c r="I412" s="13">
        <v>371</v>
      </c>
      <c r="J412" s="13">
        <v>15609059</v>
      </c>
      <c r="K412" s="13" t="s">
        <v>196</v>
      </c>
      <c r="L412" s="13" t="s">
        <v>1911</v>
      </c>
      <c r="M412" s="13" t="s">
        <v>1041</v>
      </c>
      <c r="N412" s="13" t="s">
        <v>224</v>
      </c>
      <c r="O412" s="13"/>
      <c r="P412" s="13" t="s">
        <v>190</v>
      </c>
      <c r="Q412" s="13" t="s">
        <v>1912</v>
      </c>
      <c r="R412" s="13" t="s">
        <v>200</v>
      </c>
      <c r="S412" s="13" t="s">
        <v>1913</v>
      </c>
      <c r="T412" s="13" t="s">
        <v>1914</v>
      </c>
      <c r="U412" s="13"/>
      <c r="V412" s="13"/>
      <c r="W412" s="13"/>
      <c r="X412" s="13"/>
      <c r="Y412" s="13"/>
      <c r="Z412" s="13"/>
    </row>
    <row r="413" spans="1:26" ht="15.75" customHeight="1" x14ac:dyDescent="0.35">
      <c r="A413" s="12" t="s">
        <v>8</v>
      </c>
      <c r="B413" s="13" t="s">
        <v>178</v>
      </c>
      <c r="C413" s="13">
        <v>2175153</v>
      </c>
      <c r="D413" s="13" t="s">
        <v>179</v>
      </c>
      <c r="E413" s="13" t="s">
        <v>195</v>
      </c>
      <c r="F413" s="13">
        <v>2174067</v>
      </c>
      <c r="G413" s="13">
        <v>2175182</v>
      </c>
      <c r="H413" s="13" t="s">
        <v>184</v>
      </c>
      <c r="I413" s="13">
        <v>371</v>
      </c>
      <c r="J413" s="13">
        <v>15609059</v>
      </c>
      <c r="K413" s="13" t="s">
        <v>196</v>
      </c>
      <c r="L413" s="13" t="s">
        <v>1911</v>
      </c>
      <c r="M413" s="13" t="s">
        <v>1041</v>
      </c>
      <c r="N413" s="13" t="s">
        <v>224</v>
      </c>
      <c r="O413" s="13"/>
      <c r="P413" s="13" t="s">
        <v>190</v>
      </c>
      <c r="Q413" s="13" t="s">
        <v>1912</v>
      </c>
      <c r="R413" s="13" t="s">
        <v>200</v>
      </c>
      <c r="S413" s="13" t="s">
        <v>1300</v>
      </c>
      <c r="T413" s="13" t="s">
        <v>1915</v>
      </c>
      <c r="U413" s="13"/>
      <c r="V413" s="13"/>
      <c r="W413" s="13"/>
      <c r="X413" s="13"/>
      <c r="Y413" s="13"/>
      <c r="Z413" s="13"/>
    </row>
    <row r="414" spans="1:26" ht="15.75" customHeight="1" x14ac:dyDescent="0.35">
      <c r="A414" s="12" t="s">
        <v>8</v>
      </c>
      <c r="B414" s="13" t="s">
        <v>178</v>
      </c>
      <c r="C414" s="13">
        <v>2183443</v>
      </c>
      <c r="D414" s="13" t="s">
        <v>180</v>
      </c>
      <c r="E414" s="13" t="s">
        <v>195</v>
      </c>
      <c r="F414" s="13">
        <v>2183372</v>
      </c>
      <c r="G414" s="13">
        <v>2183869</v>
      </c>
      <c r="H414" s="13" t="s">
        <v>184</v>
      </c>
      <c r="I414" s="13">
        <v>165</v>
      </c>
      <c r="J414" s="13">
        <v>15609069</v>
      </c>
      <c r="K414" s="13" t="s">
        <v>1916</v>
      </c>
      <c r="L414" s="13" t="s">
        <v>1917</v>
      </c>
      <c r="M414" s="13" t="s">
        <v>1918</v>
      </c>
      <c r="N414" s="13" t="s">
        <v>1225</v>
      </c>
      <c r="O414" s="13"/>
      <c r="P414" s="13" t="s">
        <v>190</v>
      </c>
      <c r="Q414" s="13" t="s">
        <v>1919</v>
      </c>
      <c r="R414" s="13" t="s">
        <v>192</v>
      </c>
      <c r="S414" s="13" t="s">
        <v>1920</v>
      </c>
      <c r="T414" s="13" t="s">
        <v>1921</v>
      </c>
      <c r="U414" s="13"/>
      <c r="V414" s="13"/>
      <c r="W414" s="13"/>
      <c r="X414" s="13"/>
      <c r="Y414" s="13"/>
      <c r="Z414" s="13"/>
    </row>
    <row r="415" spans="1:26" ht="15.75" customHeight="1" x14ac:dyDescent="0.35">
      <c r="A415" s="12" t="s">
        <v>8</v>
      </c>
      <c r="B415" s="13" t="s">
        <v>178</v>
      </c>
      <c r="C415" s="13">
        <v>2187306</v>
      </c>
      <c r="D415" s="13" t="s">
        <v>179</v>
      </c>
      <c r="E415" s="13" t="s">
        <v>195</v>
      </c>
      <c r="F415" s="13">
        <v>2187160</v>
      </c>
      <c r="G415" s="13">
        <v>2187383</v>
      </c>
      <c r="H415" s="13" t="s">
        <v>181</v>
      </c>
      <c r="I415" s="13" t="s">
        <v>156</v>
      </c>
      <c r="J415" s="13"/>
      <c r="K415" s="13"/>
      <c r="L415" s="13" t="s">
        <v>1922</v>
      </c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</row>
    <row r="416" spans="1:26" ht="15.75" customHeight="1" x14ac:dyDescent="0.35">
      <c r="A416" s="12" t="s">
        <v>8</v>
      </c>
      <c r="B416" s="13" t="s">
        <v>178</v>
      </c>
      <c r="C416" s="13">
        <v>2189489</v>
      </c>
      <c r="D416" s="13" t="s">
        <v>183</v>
      </c>
      <c r="E416" s="13" t="s">
        <v>179</v>
      </c>
      <c r="F416" s="13">
        <v>2188496</v>
      </c>
      <c r="G416" s="13">
        <v>2191015</v>
      </c>
      <c r="H416" s="13" t="s">
        <v>184</v>
      </c>
      <c r="I416" s="13">
        <v>839</v>
      </c>
      <c r="J416" s="13">
        <v>15609074</v>
      </c>
      <c r="K416" s="13" t="s">
        <v>196</v>
      </c>
      <c r="L416" s="13" t="s">
        <v>1923</v>
      </c>
      <c r="M416" s="13" t="s">
        <v>1924</v>
      </c>
      <c r="N416" s="13" t="s">
        <v>392</v>
      </c>
      <c r="O416" s="13"/>
      <c r="P416" s="13" t="s">
        <v>190</v>
      </c>
      <c r="Q416" s="13" t="s">
        <v>1925</v>
      </c>
      <c r="R416" s="13" t="s">
        <v>200</v>
      </c>
      <c r="S416" s="13" t="s">
        <v>1926</v>
      </c>
      <c r="T416" s="13" t="s">
        <v>1927</v>
      </c>
      <c r="U416" s="13"/>
      <c r="V416" s="13"/>
      <c r="W416" s="13"/>
      <c r="X416" s="13"/>
      <c r="Y416" s="13"/>
      <c r="Z416" s="13"/>
    </row>
    <row r="417" spans="1:26" ht="15.75" customHeight="1" x14ac:dyDescent="0.35">
      <c r="A417" s="12" t="s">
        <v>8</v>
      </c>
      <c r="B417" s="13" t="s">
        <v>178</v>
      </c>
      <c r="C417" s="13">
        <v>2191261</v>
      </c>
      <c r="D417" s="13" t="s">
        <v>195</v>
      </c>
      <c r="E417" s="13" t="s">
        <v>179</v>
      </c>
      <c r="F417" s="13">
        <v>2191027</v>
      </c>
      <c r="G417" s="13">
        <v>2192097</v>
      </c>
      <c r="H417" s="13" t="s">
        <v>184</v>
      </c>
      <c r="I417" s="13">
        <v>356</v>
      </c>
      <c r="J417" s="13">
        <v>15609075</v>
      </c>
      <c r="K417" s="13" t="s">
        <v>1928</v>
      </c>
      <c r="L417" s="13" t="s">
        <v>1929</v>
      </c>
      <c r="M417" s="13" t="s">
        <v>259</v>
      </c>
      <c r="N417" s="13" t="s">
        <v>1225</v>
      </c>
      <c r="O417" s="13"/>
      <c r="P417" s="13" t="s">
        <v>190</v>
      </c>
      <c r="Q417" s="13" t="s">
        <v>1930</v>
      </c>
      <c r="R417" s="13" t="s">
        <v>200</v>
      </c>
      <c r="S417" s="13" t="s">
        <v>1931</v>
      </c>
      <c r="T417" s="13" t="s">
        <v>1932</v>
      </c>
      <c r="U417" s="13"/>
      <c r="V417" s="13"/>
      <c r="W417" s="13"/>
      <c r="X417" s="13"/>
      <c r="Y417" s="13"/>
      <c r="Z417" s="13"/>
    </row>
    <row r="418" spans="1:26" ht="15.75" customHeight="1" x14ac:dyDescent="0.35">
      <c r="A418" s="12" t="s">
        <v>8</v>
      </c>
      <c r="B418" s="13" t="s">
        <v>178</v>
      </c>
      <c r="C418" s="13">
        <v>2195445</v>
      </c>
      <c r="D418" s="13" t="s">
        <v>195</v>
      </c>
      <c r="E418" s="13" t="s">
        <v>179</v>
      </c>
      <c r="F418" s="13">
        <v>2195344</v>
      </c>
      <c r="G418" s="13">
        <v>2195934</v>
      </c>
      <c r="H418" s="13" t="s">
        <v>196</v>
      </c>
      <c r="I418" s="13">
        <v>196</v>
      </c>
      <c r="J418" s="13">
        <v>15609081</v>
      </c>
      <c r="K418" s="13" t="s">
        <v>196</v>
      </c>
      <c r="L418" s="13" t="s">
        <v>1933</v>
      </c>
      <c r="M418" s="13" t="s">
        <v>769</v>
      </c>
      <c r="N418" s="13" t="s">
        <v>237</v>
      </c>
      <c r="O418" s="13"/>
      <c r="P418" s="13" t="s">
        <v>190</v>
      </c>
      <c r="Q418" s="13" t="s">
        <v>199</v>
      </c>
      <c r="R418" s="13" t="s">
        <v>200</v>
      </c>
      <c r="S418" s="13" t="s">
        <v>1934</v>
      </c>
      <c r="T418" s="13" t="s">
        <v>1935</v>
      </c>
      <c r="U418" s="13"/>
      <c r="V418" s="13"/>
      <c r="W418" s="13"/>
      <c r="X418" s="13"/>
      <c r="Y418" s="13"/>
      <c r="Z418" s="13"/>
    </row>
    <row r="419" spans="1:26" ht="15.75" customHeight="1" x14ac:dyDescent="0.35">
      <c r="A419" s="12" t="s">
        <v>8</v>
      </c>
      <c r="B419" s="13" t="s">
        <v>178</v>
      </c>
      <c r="C419" s="13">
        <v>2203033</v>
      </c>
      <c r="D419" s="13" t="s">
        <v>180</v>
      </c>
      <c r="E419" s="13" t="s">
        <v>195</v>
      </c>
      <c r="F419" s="13">
        <v>2202584</v>
      </c>
      <c r="G419" s="13">
        <v>2203129</v>
      </c>
      <c r="H419" s="13" t="s">
        <v>184</v>
      </c>
      <c r="I419" s="13">
        <v>181</v>
      </c>
      <c r="J419" s="13">
        <v>15609094</v>
      </c>
      <c r="K419" s="13" t="s">
        <v>196</v>
      </c>
      <c r="L419" s="13" t="s">
        <v>1936</v>
      </c>
      <c r="M419" s="13" t="s">
        <v>196</v>
      </c>
      <c r="N419" s="13" t="s">
        <v>392</v>
      </c>
      <c r="O419" s="13"/>
      <c r="P419" s="13" t="s">
        <v>190</v>
      </c>
      <c r="Q419" s="13" t="s">
        <v>199</v>
      </c>
      <c r="R419" s="13" t="s">
        <v>192</v>
      </c>
      <c r="S419" s="13" t="s">
        <v>1937</v>
      </c>
      <c r="T419" s="13" t="s">
        <v>1938</v>
      </c>
      <c r="U419" s="13"/>
      <c r="V419" s="13"/>
      <c r="W419" s="13"/>
      <c r="X419" s="13"/>
      <c r="Y419" s="13"/>
      <c r="Z419" s="13"/>
    </row>
    <row r="420" spans="1:26" ht="15.75" customHeight="1" x14ac:dyDescent="0.35">
      <c r="A420" s="12" t="s">
        <v>8</v>
      </c>
      <c r="B420" s="13" t="s">
        <v>178</v>
      </c>
      <c r="C420" s="13">
        <v>2204199</v>
      </c>
      <c r="D420" s="13" t="s">
        <v>179</v>
      </c>
      <c r="E420" s="13" t="s">
        <v>180</v>
      </c>
      <c r="F420" s="13">
        <v>2203974</v>
      </c>
      <c r="G420" s="13">
        <v>2204225</v>
      </c>
      <c r="H420" s="13" t="s">
        <v>196</v>
      </c>
      <c r="I420" s="13">
        <v>83</v>
      </c>
      <c r="J420" s="13">
        <v>15609097</v>
      </c>
      <c r="K420" s="13" t="s">
        <v>196</v>
      </c>
      <c r="L420" s="13" t="s">
        <v>1939</v>
      </c>
      <c r="M420" s="13" t="s">
        <v>1940</v>
      </c>
      <c r="N420" s="13" t="s">
        <v>237</v>
      </c>
      <c r="O420" s="13"/>
      <c r="P420" s="13" t="s">
        <v>190</v>
      </c>
      <c r="Q420" s="13" t="s">
        <v>199</v>
      </c>
      <c r="R420" s="13" t="s">
        <v>192</v>
      </c>
      <c r="S420" s="13" t="s">
        <v>1941</v>
      </c>
      <c r="T420" s="13" t="s">
        <v>1942</v>
      </c>
      <c r="U420" s="13"/>
      <c r="V420" s="13"/>
      <c r="W420" s="13"/>
      <c r="X420" s="13"/>
      <c r="Y420" s="13"/>
      <c r="Z420" s="13"/>
    </row>
    <row r="421" spans="1:26" ht="15.75" customHeight="1" x14ac:dyDescent="0.35">
      <c r="A421" s="12" t="s">
        <v>8</v>
      </c>
      <c r="B421" s="13" t="s">
        <v>178</v>
      </c>
      <c r="C421" s="13">
        <v>2204623</v>
      </c>
      <c r="D421" s="13" t="s">
        <v>179</v>
      </c>
      <c r="E421" s="13" t="s">
        <v>195</v>
      </c>
      <c r="F421" s="13">
        <v>2204212</v>
      </c>
      <c r="G421" s="13">
        <v>2204706</v>
      </c>
      <c r="H421" s="13" t="s">
        <v>184</v>
      </c>
      <c r="I421" s="13">
        <v>164</v>
      </c>
      <c r="J421" s="13">
        <v>15609098</v>
      </c>
      <c r="K421" s="13" t="s">
        <v>196</v>
      </c>
      <c r="L421" s="13" t="s">
        <v>1943</v>
      </c>
      <c r="M421" s="13" t="s">
        <v>196</v>
      </c>
      <c r="N421" s="13" t="s">
        <v>392</v>
      </c>
      <c r="O421" s="13"/>
      <c r="P421" s="13" t="s">
        <v>190</v>
      </c>
      <c r="Q421" s="13" t="s">
        <v>199</v>
      </c>
      <c r="R421" s="13" t="s">
        <v>200</v>
      </c>
      <c r="S421" s="13" t="s">
        <v>1944</v>
      </c>
      <c r="T421" s="13" t="s">
        <v>1945</v>
      </c>
      <c r="U421" s="13"/>
      <c r="V421" s="13"/>
      <c r="W421" s="13"/>
      <c r="X421" s="13"/>
      <c r="Y421" s="13"/>
      <c r="Z421" s="13"/>
    </row>
    <row r="422" spans="1:26" ht="15.75" customHeight="1" x14ac:dyDescent="0.35">
      <c r="A422" s="12" t="s">
        <v>8</v>
      </c>
      <c r="B422" s="13" t="s">
        <v>178</v>
      </c>
      <c r="C422" s="13">
        <v>2211460</v>
      </c>
      <c r="D422" s="13" t="s">
        <v>183</v>
      </c>
      <c r="E422" s="13" t="s">
        <v>180</v>
      </c>
      <c r="F422" s="13">
        <v>2210601</v>
      </c>
      <c r="G422" s="13">
        <v>2211629</v>
      </c>
      <c r="H422" s="13" t="s">
        <v>184</v>
      </c>
      <c r="I422" s="13">
        <v>342</v>
      </c>
      <c r="J422" s="13">
        <v>15609104</v>
      </c>
      <c r="K422" s="13" t="s">
        <v>1946</v>
      </c>
      <c r="L422" s="13" t="s">
        <v>1947</v>
      </c>
      <c r="M422" s="13" t="s">
        <v>411</v>
      </c>
      <c r="N422" s="13" t="s">
        <v>412</v>
      </c>
      <c r="O422" s="13"/>
      <c r="P422" s="13" t="s">
        <v>190</v>
      </c>
      <c r="Q422" s="13" t="s">
        <v>1948</v>
      </c>
      <c r="R422" s="13" t="s">
        <v>200</v>
      </c>
      <c r="S422" s="13" t="s">
        <v>1949</v>
      </c>
      <c r="T422" s="13" t="s">
        <v>1950</v>
      </c>
      <c r="U422" s="13"/>
      <c r="V422" s="13"/>
      <c r="W422" s="13"/>
      <c r="X422" s="13"/>
      <c r="Y422" s="13"/>
      <c r="Z422" s="13"/>
    </row>
    <row r="423" spans="1:26" ht="15.75" customHeight="1" x14ac:dyDescent="0.35">
      <c r="A423" s="12" t="s">
        <v>8</v>
      </c>
      <c r="B423" s="13" t="s">
        <v>178</v>
      </c>
      <c r="C423" s="13">
        <v>2217889</v>
      </c>
      <c r="D423" s="13" t="s">
        <v>195</v>
      </c>
      <c r="E423" s="13" t="s">
        <v>179</v>
      </c>
      <c r="F423" s="13">
        <v>2217659</v>
      </c>
      <c r="G423" s="13">
        <v>2218036</v>
      </c>
      <c r="H423" s="13" t="s">
        <v>184</v>
      </c>
      <c r="I423" s="13">
        <v>125</v>
      </c>
      <c r="J423" s="13">
        <v>15609111</v>
      </c>
      <c r="K423" s="13" t="s">
        <v>196</v>
      </c>
      <c r="L423" s="13" t="s">
        <v>1951</v>
      </c>
      <c r="M423" s="13" t="s">
        <v>196</v>
      </c>
      <c r="N423" s="13" t="s">
        <v>204</v>
      </c>
      <c r="O423" s="13"/>
      <c r="P423" s="13" t="s">
        <v>217</v>
      </c>
      <c r="Q423" s="13" t="s">
        <v>199</v>
      </c>
      <c r="R423" s="13" t="s">
        <v>192</v>
      </c>
      <c r="S423" s="13" t="s">
        <v>1952</v>
      </c>
      <c r="T423" s="13" t="s">
        <v>1953</v>
      </c>
      <c r="U423" s="13"/>
      <c r="V423" s="13"/>
      <c r="W423" s="13"/>
      <c r="X423" s="13"/>
      <c r="Y423" s="13"/>
      <c r="Z423" s="13"/>
    </row>
    <row r="424" spans="1:26" ht="15.75" customHeight="1" x14ac:dyDescent="0.35">
      <c r="A424" s="12" t="s">
        <v>8</v>
      </c>
      <c r="B424" s="13" t="s">
        <v>178</v>
      </c>
      <c r="C424" s="13">
        <v>2224216</v>
      </c>
      <c r="D424" s="13" t="s">
        <v>179</v>
      </c>
      <c r="E424" s="13" t="s">
        <v>195</v>
      </c>
      <c r="F424" s="13">
        <v>2224030</v>
      </c>
      <c r="G424" s="13">
        <v>2224219</v>
      </c>
      <c r="H424" s="13" t="s">
        <v>181</v>
      </c>
      <c r="I424" s="13" t="s">
        <v>156</v>
      </c>
      <c r="J424" s="13"/>
      <c r="K424" s="13"/>
      <c r="L424" s="13" t="s">
        <v>1954</v>
      </c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</row>
    <row r="425" spans="1:26" ht="15.75" customHeight="1" x14ac:dyDescent="0.35">
      <c r="A425" s="12" t="s">
        <v>8</v>
      </c>
      <c r="B425" s="13" t="s">
        <v>178</v>
      </c>
      <c r="C425" s="13">
        <v>2240773</v>
      </c>
      <c r="D425" s="13" t="s">
        <v>179</v>
      </c>
      <c r="E425" s="13" t="s">
        <v>195</v>
      </c>
      <c r="F425" s="13">
        <v>2240159</v>
      </c>
      <c r="G425" s="13">
        <v>2242876</v>
      </c>
      <c r="H425" s="13" t="s">
        <v>184</v>
      </c>
      <c r="I425" s="13">
        <v>905</v>
      </c>
      <c r="J425" s="13">
        <v>15609134</v>
      </c>
      <c r="K425" s="13" t="s">
        <v>1955</v>
      </c>
      <c r="L425" s="13" t="s">
        <v>1956</v>
      </c>
      <c r="M425" s="13" t="s">
        <v>335</v>
      </c>
      <c r="N425" s="13" t="s">
        <v>314</v>
      </c>
      <c r="O425" s="13"/>
      <c r="P425" s="13" t="s">
        <v>190</v>
      </c>
      <c r="Q425" s="13" t="s">
        <v>1957</v>
      </c>
      <c r="R425" s="13" t="s">
        <v>192</v>
      </c>
      <c r="S425" s="13" t="s">
        <v>1958</v>
      </c>
      <c r="T425" s="13" t="s">
        <v>1959</v>
      </c>
      <c r="U425" s="13"/>
      <c r="V425" s="13"/>
      <c r="W425" s="13"/>
      <c r="X425" s="13"/>
      <c r="Y425" s="13"/>
      <c r="Z425" s="13"/>
    </row>
    <row r="426" spans="1:26" ht="15.75" customHeight="1" x14ac:dyDescent="0.35">
      <c r="A426" s="12" t="s">
        <v>8</v>
      </c>
      <c r="B426" s="13" t="s">
        <v>178</v>
      </c>
      <c r="C426" s="13">
        <v>2241316</v>
      </c>
      <c r="D426" s="13" t="s">
        <v>179</v>
      </c>
      <c r="E426" s="13" t="s">
        <v>183</v>
      </c>
      <c r="F426" s="13">
        <v>2240159</v>
      </c>
      <c r="G426" s="13">
        <v>2242876</v>
      </c>
      <c r="H426" s="13" t="s">
        <v>184</v>
      </c>
      <c r="I426" s="13">
        <v>905</v>
      </c>
      <c r="J426" s="13">
        <v>15609134</v>
      </c>
      <c r="K426" s="13" t="s">
        <v>1955</v>
      </c>
      <c r="L426" s="13" t="s">
        <v>1956</v>
      </c>
      <c r="M426" s="13" t="s">
        <v>335</v>
      </c>
      <c r="N426" s="13" t="s">
        <v>314</v>
      </c>
      <c r="O426" s="13"/>
      <c r="P426" s="13" t="s">
        <v>190</v>
      </c>
      <c r="Q426" s="13" t="s">
        <v>1957</v>
      </c>
      <c r="R426" s="13" t="s">
        <v>200</v>
      </c>
      <c r="S426" s="13" t="s">
        <v>1960</v>
      </c>
      <c r="T426" s="13" t="s">
        <v>1961</v>
      </c>
      <c r="U426" s="13"/>
      <c r="V426" s="13"/>
      <c r="W426" s="13"/>
      <c r="X426" s="13"/>
      <c r="Y426" s="13"/>
      <c r="Z426" s="13"/>
    </row>
    <row r="427" spans="1:26" ht="15.75" customHeight="1" x14ac:dyDescent="0.35">
      <c r="A427" s="12" t="s">
        <v>8</v>
      </c>
      <c r="B427" s="13" t="s">
        <v>178</v>
      </c>
      <c r="C427" s="13">
        <v>2245063</v>
      </c>
      <c r="D427" s="13" t="s">
        <v>183</v>
      </c>
      <c r="E427" s="13" t="s">
        <v>179</v>
      </c>
      <c r="F427" s="13">
        <v>2243816</v>
      </c>
      <c r="G427" s="13">
        <v>2245138</v>
      </c>
      <c r="H427" s="13" t="s">
        <v>196</v>
      </c>
      <c r="I427" s="13">
        <v>440</v>
      </c>
      <c r="J427" s="13">
        <v>15609136</v>
      </c>
      <c r="K427" s="13" t="s">
        <v>196</v>
      </c>
      <c r="L427" s="13" t="s">
        <v>1962</v>
      </c>
      <c r="M427" s="13" t="s">
        <v>1963</v>
      </c>
      <c r="N427" s="13" t="s">
        <v>198</v>
      </c>
      <c r="O427" s="13"/>
      <c r="P427" s="13" t="s">
        <v>190</v>
      </c>
      <c r="Q427" s="13" t="s">
        <v>570</v>
      </c>
      <c r="R427" s="13" t="s">
        <v>200</v>
      </c>
      <c r="S427" s="13" t="s">
        <v>1964</v>
      </c>
      <c r="T427" s="13" t="s">
        <v>1965</v>
      </c>
      <c r="U427" s="13"/>
      <c r="V427" s="13"/>
      <c r="W427" s="13"/>
      <c r="X427" s="13"/>
      <c r="Y427" s="13"/>
      <c r="Z427" s="13"/>
    </row>
    <row r="428" spans="1:26" ht="15.75" customHeight="1" x14ac:dyDescent="0.35">
      <c r="A428" s="12" t="s">
        <v>8</v>
      </c>
      <c r="B428" s="13" t="s">
        <v>178</v>
      </c>
      <c r="C428" s="13">
        <v>2247935</v>
      </c>
      <c r="D428" s="13" t="s">
        <v>180</v>
      </c>
      <c r="E428" s="13" t="s">
        <v>183</v>
      </c>
      <c r="F428" s="13">
        <v>2247660</v>
      </c>
      <c r="G428" s="13">
        <v>2248442</v>
      </c>
      <c r="H428" s="13" t="s">
        <v>184</v>
      </c>
      <c r="I428" s="13">
        <v>260</v>
      </c>
      <c r="J428" s="13">
        <v>15609139</v>
      </c>
      <c r="K428" s="13" t="s">
        <v>1966</v>
      </c>
      <c r="L428" s="13" t="s">
        <v>1967</v>
      </c>
      <c r="M428" s="13" t="s">
        <v>1177</v>
      </c>
      <c r="N428" s="13" t="s">
        <v>1463</v>
      </c>
      <c r="O428" s="13"/>
      <c r="P428" s="13" t="s">
        <v>190</v>
      </c>
      <c r="Q428" s="13" t="s">
        <v>1968</v>
      </c>
      <c r="R428" s="13" t="s">
        <v>192</v>
      </c>
      <c r="S428" s="13" t="s">
        <v>1969</v>
      </c>
      <c r="T428" s="13" t="s">
        <v>1970</v>
      </c>
      <c r="U428" s="13"/>
      <c r="V428" s="13"/>
      <c r="W428" s="13"/>
      <c r="X428" s="13"/>
      <c r="Y428" s="13"/>
      <c r="Z428" s="13"/>
    </row>
    <row r="429" spans="1:26" ht="15.75" customHeight="1" x14ac:dyDescent="0.35">
      <c r="A429" s="12" t="s">
        <v>8</v>
      </c>
      <c r="B429" s="13" t="s">
        <v>178</v>
      </c>
      <c r="C429" s="13">
        <v>2248823</v>
      </c>
      <c r="D429" s="13" t="s">
        <v>195</v>
      </c>
      <c r="E429" s="13" t="s">
        <v>179</v>
      </c>
      <c r="F429" s="13">
        <v>2248563</v>
      </c>
      <c r="G429" s="13">
        <v>2249420</v>
      </c>
      <c r="H429" s="13" t="s">
        <v>196</v>
      </c>
      <c r="I429" s="13">
        <v>285</v>
      </c>
      <c r="J429" s="13">
        <v>15609140</v>
      </c>
      <c r="K429" s="13" t="s">
        <v>196</v>
      </c>
      <c r="L429" s="13" t="s">
        <v>1971</v>
      </c>
      <c r="M429" s="13" t="s">
        <v>1260</v>
      </c>
      <c r="N429" s="13" t="s">
        <v>237</v>
      </c>
      <c r="O429" s="13"/>
      <c r="P429" s="13" t="s">
        <v>190</v>
      </c>
      <c r="Q429" s="13" t="s">
        <v>199</v>
      </c>
      <c r="R429" s="13" t="s">
        <v>200</v>
      </c>
      <c r="S429" s="13" t="s">
        <v>1972</v>
      </c>
      <c r="T429" s="13" t="s">
        <v>1973</v>
      </c>
      <c r="U429" s="13"/>
      <c r="V429" s="13"/>
      <c r="W429" s="13"/>
      <c r="X429" s="13"/>
      <c r="Y429" s="13"/>
      <c r="Z429" s="13"/>
    </row>
    <row r="430" spans="1:26" ht="15.75" customHeight="1" x14ac:dyDescent="0.35">
      <c r="A430" s="12" t="s">
        <v>8</v>
      </c>
      <c r="B430" s="13" t="s">
        <v>178</v>
      </c>
      <c r="C430" s="13">
        <v>2252997</v>
      </c>
      <c r="D430" s="13" t="s">
        <v>183</v>
      </c>
      <c r="E430" s="13" t="s">
        <v>179</v>
      </c>
      <c r="F430" s="13">
        <v>2252002</v>
      </c>
      <c r="G430" s="13">
        <v>2255985</v>
      </c>
      <c r="H430" s="13" t="s">
        <v>184</v>
      </c>
      <c r="I430" s="13">
        <v>1327</v>
      </c>
      <c r="J430" s="13">
        <v>57116935</v>
      </c>
      <c r="K430" s="13" t="s">
        <v>1974</v>
      </c>
      <c r="L430" s="13" t="s">
        <v>1975</v>
      </c>
      <c r="M430" s="13" t="s">
        <v>1976</v>
      </c>
      <c r="N430" s="13" t="s">
        <v>1977</v>
      </c>
      <c r="O430" s="13"/>
      <c r="P430" s="13" t="s">
        <v>190</v>
      </c>
      <c r="Q430" s="13" t="s">
        <v>1978</v>
      </c>
      <c r="R430" s="13" t="s">
        <v>192</v>
      </c>
      <c r="S430" s="13" t="s">
        <v>1979</v>
      </c>
      <c r="T430" s="13" t="s">
        <v>1980</v>
      </c>
      <c r="U430" s="13"/>
      <c r="V430" s="13"/>
      <c r="W430" s="13"/>
      <c r="X430" s="13"/>
      <c r="Y430" s="13"/>
      <c r="Z430" s="13"/>
    </row>
    <row r="431" spans="1:26" ht="15.75" customHeight="1" x14ac:dyDescent="0.35">
      <c r="A431" s="12" t="s">
        <v>8</v>
      </c>
      <c r="B431" s="13" t="s">
        <v>178</v>
      </c>
      <c r="C431" s="13">
        <v>2269261</v>
      </c>
      <c r="D431" s="13" t="s">
        <v>180</v>
      </c>
      <c r="E431" s="13" t="s">
        <v>183</v>
      </c>
      <c r="F431" s="13">
        <v>2268693</v>
      </c>
      <c r="G431" s="13">
        <v>2270240</v>
      </c>
      <c r="H431" s="13" t="s">
        <v>196</v>
      </c>
      <c r="I431" s="13">
        <v>515</v>
      </c>
      <c r="J431" s="13">
        <v>15609161</v>
      </c>
      <c r="K431" s="13" t="s">
        <v>196</v>
      </c>
      <c r="L431" s="13" t="s">
        <v>1981</v>
      </c>
      <c r="M431" s="13" t="s">
        <v>1982</v>
      </c>
      <c r="N431" s="13" t="s">
        <v>237</v>
      </c>
      <c r="O431" s="13"/>
      <c r="P431" s="13" t="s">
        <v>190</v>
      </c>
      <c r="Q431" s="13" t="s">
        <v>199</v>
      </c>
      <c r="R431" s="13" t="s">
        <v>200</v>
      </c>
      <c r="S431" s="13" t="s">
        <v>1983</v>
      </c>
      <c r="T431" s="13" t="s">
        <v>1984</v>
      </c>
      <c r="U431" s="13"/>
      <c r="V431" s="13"/>
      <c r="W431" s="13"/>
      <c r="X431" s="13"/>
      <c r="Y431" s="13"/>
      <c r="Z431" s="13"/>
    </row>
    <row r="432" spans="1:26" ht="15.75" customHeight="1" x14ac:dyDescent="0.35">
      <c r="A432" s="12" t="s">
        <v>8</v>
      </c>
      <c r="B432" s="13" t="s">
        <v>178</v>
      </c>
      <c r="C432" s="13">
        <v>2271128</v>
      </c>
      <c r="D432" s="13" t="s">
        <v>183</v>
      </c>
      <c r="E432" s="13" t="s">
        <v>179</v>
      </c>
      <c r="F432" s="13">
        <v>2270750</v>
      </c>
      <c r="G432" s="13">
        <v>2271748</v>
      </c>
      <c r="H432" s="13" t="s">
        <v>196</v>
      </c>
      <c r="I432" s="13">
        <v>332</v>
      </c>
      <c r="J432" s="13">
        <v>15609162</v>
      </c>
      <c r="K432" s="13" t="s">
        <v>196</v>
      </c>
      <c r="L432" s="13" t="s">
        <v>1985</v>
      </c>
      <c r="M432" s="13" t="s">
        <v>1986</v>
      </c>
      <c r="N432" s="13" t="s">
        <v>198</v>
      </c>
      <c r="O432" s="13"/>
      <c r="P432" s="13" t="s">
        <v>190</v>
      </c>
      <c r="Q432" s="13" t="s">
        <v>199</v>
      </c>
      <c r="R432" s="13" t="s">
        <v>192</v>
      </c>
      <c r="S432" s="13" t="s">
        <v>1987</v>
      </c>
      <c r="T432" s="13" t="s">
        <v>1988</v>
      </c>
      <c r="U432" s="13"/>
      <c r="V432" s="13"/>
      <c r="W432" s="13"/>
      <c r="X432" s="13"/>
      <c r="Y432" s="13"/>
      <c r="Z432" s="13"/>
    </row>
    <row r="433" spans="1:26" ht="15.75" customHeight="1" x14ac:dyDescent="0.35">
      <c r="A433" s="12" t="s">
        <v>8</v>
      </c>
      <c r="B433" s="13" t="s">
        <v>178</v>
      </c>
      <c r="C433" s="13">
        <v>2274477</v>
      </c>
      <c r="D433" s="13" t="s">
        <v>179</v>
      </c>
      <c r="E433" s="13" t="s">
        <v>183</v>
      </c>
      <c r="F433" s="13">
        <v>2272787</v>
      </c>
      <c r="G433" s="13">
        <v>2274508</v>
      </c>
      <c r="H433" s="13" t="s">
        <v>196</v>
      </c>
      <c r="I433" s="13">
        <v>573</v>
      </c>
      <c r="J433" s="13">
        <v>15609164</v>
      </c>
      <c r="K433" s="13" t="s">
        <v>196</v>
      </c>
      <c r="L433" s="13" t="s">
        <v>1989</v>
      </c>
      <c r="M433" s="13" t="s">
        <v>1990</v>
      </c>
      <c r="N433" s="13" t="s">
        <v>753</v>
      </c>
      <c r="O433" s="13"/>
      <c r="P433" s="13" t="s">
        <v>190</v>
      </c>
      <c r="Q433" s="13" t="s">
        <v>1991</v>
      </c>
      <c r="R433" s="13" t="s">
        <v>200</v>
      </c>
      <c r="S433" s="13" t="s">
        <v>1992</v>
      </c>
      <c r="T433" s="13" t="s">
        <v>1993</v>
      </c>
      <c r="U433" s="13"/>
      <c r="V433" s="13"/>
      <c r="W433" s="13"/>
      <c r="X433" s="13"/>
      <c r="Y433" s="13"/>
      <c r="Z433" s="13"/>
    </row>
    <row r="434" spans="1:26" ht="15.75" customHeight="1" x14ac:dyDescent="0.35">
      <c r="A434" s="12" t="s">
        <v>8</v>
      </c>
      <c r="B434" s="13" t="s">
        <v>178</v>
      </c>
      <c r="C434" s="13">
        <v>2280092</v>
      </c>
      <c r="D434" s="13" t="s">
        <v>179</v>
      </c>
      <c r="E434" s="13" t="s">
        <v>195</v>
      </c>
      <c r="F434" s="13">
        <v>2279129</v>
      </c>
      <c r="G434" s="13">
        <v>2280124</v>
      </c>
      <c r="H434" s="13" t="s">
        <v>184</v>
      </c>
      <c r="I434" s="13">
        <v>331</v>
      </c>
      <c r="J434" s="13">
        <v>15609169</v>
      </c>
      <c r="K434" s="13" t="s">
        <v>1994</v>
      </c>
      <c r="L434" s="13" t="s">
        <v>1995</v>
      </c>
      <c r="M434" s="13" t="s">
        <v>1996</v>
      </c>
      <c r="N434" s="13" t="s">
        <v>237</v>
      </c>
      <c r="O434" s="13"/>
      <c r="P434" s="13" t="s">
        <v>190</v>
      </c>
      <c r="Q434" s="13" t="s">
        <v>199</v>
      </c>
      <c r="R434" s="13" t="s">
        <v>200</v>
      </c>
      <c r="S434" s="13" t="s">
        <v>1997</v>
      </c>
      <c r="T434" s="13" t="s">
        <v>1998</v>
      </c>
      <c r="U434" s="13"/>
      <c r="V434" s="13"/>
      <c r="W434" s="13"/>
      <c r="X434" s="13"/>
      <c r="Y434" s="13"/>
      <c r="Z434" s="13"/>
    </row>
    <row r="435" spans="1:26" ht="15.75" customHeight="1" x14ac:dyDescent="0.35">
      <c r="A435" s="12" t="s">
        <v>8</v>
      </c>
      <c r="B435" s="13" t="s">
        <v>178</v>
      </c>
      <c r="C435" s="13">
        <v>2287790</v>
      </c>
      <c r="D435" s="13" t="s">
        <v>195</v>
      </c>
      <c r="E435" s="13" t="s">
        <v>180</v>
      </c>
      <c r="F435" s="13">
        <v>2286527</v>
      </c>
      <c r="G435" s="13">
        <v>2287846</v>
      </c>
      <c r="H435" s="13" t="s">
        <v>196</v>
      </c>
      <c r="I435" s="13">
        <v>439</v>
      </c>
      <c r="J435" s="13">
        <v>15609178</v>
      </c>
      <c r="K435" s="13" t="s">
        <v>196</v>
      </c>
      <c r="L435" s="13" t="s">
        <v>1999</v>
      </c>
      <c r="M435" s="13" t="s">
        <v>2000</v>
      </c>
      <c r="N435" s="13" t="s">
        <v>2001</v>
      </c>
      <c r="O435" s="13"/>
      <c r="P435" s="13" t="s">
        <v>217</v>
      </c>
      <c r="Q435" s="13" t="s">
        <v>2002</v>
      </c>
      <c r="R435" s="13" t="s">
        <v>192</v>
      </c>
      <c r="S435" s="13" t="s">
        <v>2003</v>
      </c>
      <c r="T435" s="13" t="s">
        <v>2004</v>
      </c>
      <c r="U435" s="13"/>
      <c r="V435" s="13"/>
      <c r="W435" s="13"/>
      <c r="X435" s="13"/>
      <c r="Y435" s="13"/>
      <c r="Z435" s="13"/>
    </row>
    <row r="436" spans="1:26" ht="15.75" customHeight="1" x14ac:dyDescent="0.35">
      <c r="A436" s="12" t="s">
        <v>8</v>
      </c>
      <c r="B436" s="13" t="s">
        <v>178</v>
      </c>
      <c r="C436" s="13">
        <v>2291331</v>
      </c>
      <c r="D436" s="13" t="s">
        <v>180</v>
      </c>
      <c r="E436" s="13" t="s">
        <v>195</v>
      </c>
      <c r="F436" s="13">
        <v>2291269</v>
      </c>
      <c r="G436" s="13">
        <v>2291925</v>
      </c>
      <c r="H436" s="13" t="s">
        <v>184</v>
      </c>
      <c r="I436" s="13">
        <v>218</v>
      </c>
      <c r="J436" s="13">
        <v>15609183</v>
      </c>
      <c r="K436" s="13" t="s">
        <v>2005</v>
      </c>
      <c r="L436" s="13" t="s">
        <v>2006</v>
      </c>
      <c r="M436" s="13" t="s">
        <v>2007</v>
      </c>
      <c r="N436" s="13" t="s">
        <v>418</v>
      </c>
      <c r="O436" s="13"/>
      <c r="P436" s="13" t="s">
        <v>190</v>
      </c>
      <c r="Q436" s="13" t="s">
        <v>2008</v>
      </c>
      <c r="R436" s="13" t="s">
        <v>192</v>
      </c>
      <c r="S436" s="13" t="s">
        <v>2009</v>
      </c>
      <c r="T436" s="13" t="s">
        <v>2010</v>
      </c>
      <c r="U436" s="13"/>
      <c r="V436" s="13"/>
      <c r="W436" s="13"/>
      <c r="X436" s="13"/>
      <c r="Y436" s="13"/>
      <c r="Z436" s="13"/>
    </row>
    <row r="437" spans="1:26" ht="15.75" customHeight="1" x14ac:dyDescent="0.35">
      <c r="A437" s="12" t="s">
        <v>8</v>
      </c>
      <c r="B437" s="13" t="s">
        <v>178</v>
      </c>
      <c r="C437" s="13">
        <v>2292549</v>
      </c>
      <c r="D437" s="13" t="s">
        <v>179</v>
      </c>
      <c r="E437" s="13" t="s">
        <v>195</v>
      </c>
      <c r="F437" s="13">
        <v>2291962</v>
      </c>
      <c r="G437" s="13">
        <v>2294526</v>
      </c>
      <c r="H437" s="13" t="s">
        <v>196</v>
      </c>
      <c r="I437" s="13">
        <v>854</v>
      </c>
      <c r="J437" s="13">
        <v>15609184</v>
      </c>
      <c r="K437" s="13" t="s">
        <v>196</v>
      </c>
      <c r="L437" s="13" t="s">
        <v>2011</v>
      </c>
      <c r="M437" s="13" t="s">
        <v>2012</v>
      </c>
      <c r="N437" s="13" t="s">
        <v>237</v>
      </c>
      <c r="O437" s="13"/>
      <c r="P437" s="13" t="s">
        <v>190</v>
      </c>
      <c r="Q437" s="13" t="s">
        <v>199</v>
      </c>
      <c r="R437" s="13" t="s">
        <v>200</v>
      </c>
      <c r="S437" s="13" t="s">
        <v>2013</v>
      </c>
      <c r="T437" s="13" t="s">
        <v>2014</v>
      </c>
      <c r="U437" s="13"/>
      <c r="V437" s="13"/>
      <c r="W437" s="13"/>
      <c r="X437" s="13"/>
      <c r="Y437" s="13"/>
      <c r="Z437" s="13"/>
    </row>
    <row r="438" spans="1:26" ht="15.75" customHeight="1" x14ac:dyDescent="0.35">
      <c r="A438" s="12" t="s">
        <v>8</v>
      </c>
      <c r="B438" s="13" t="s">
        <v>178</v>
      </c>
      <c r="C438" s="13">
        <v>2293847</v>
      </c>
      <c r="D438" s="13" t="s">
        <v>195</v>
      </c>
      <c r="E438" s="13" t="s">
        <v>179</v>
      </c>
      <c r="F438" s="13">
        <v>2291962</v>
      </c>
      <c r="G438" s="13">
        <v>2294526</v>
      </c>
      <c r="H438" s="13" t="s">
        <v>196</v>
      </c>
      <c r="I438" s="13">
        <v>854</v>
      </c>
      <c r="J438" s="13">
        <v>15609184</v>
      </c>
      <c r="K438" s="13" t="s">
        <v>196</v>
      </c>
      <c r="L438" s="13" t="s">
        <v>2011</v>
      </c>
      <c r="M438" s="13" t="s">
        <v>2012</v>
      </c>
      <c r="N438" s="13" t="s">
        <v>237</v>
      </c>
      <c r="O438" s="13"/>
      <c r="P438" s="13" t="s">
        <v>190</v>
      </c>
      <c r="Q438" s="13" t="s">
        <v>199</v>
      </c>
      <c r="R438" s="13" t="s">
        <v>200</v>
      </c>
      <c r="S438" s="13" t="s">
        <v>2015</v>
      </c>
      <c r="T438" s="13" t="s">
        <v>2016</v>
      </c>
      <c r="U438" s="13"/>
      <c r="V438" s="13"/>
      <c r="W438" s="13"/>
      <c r="X438" s="13"/>
      <c r="Y438" s="13"/>
      <c r="Z438" s="13"/>
    </row>
    <row r="439" spans="1:26" ht="15.75" customHeight="1" x14ac:dyDescent="0.35">
      <c r="A439" s="12" t="s">
        <v>8</v>
      </c>
      <c r="B439" s="13" t="s">
        <v>178</v>
      </c>
      <c r="C439" s="13">
        <v>2303324</v>
      </c>
      <c r="D439" s="13" t="s">
        <v>180</v>
      </c>
      <c r="E439" s="13" t="s">
        <v>183</v>
      </c>
      <c r="F439" s="13">
        <v>2294531</v>
      </c>
      <c r="G439" s="13">
        <v>2306986</v>
      </c>
      <c r="H439" s="13" t="s">
        <v>196</v>
      </c>
      <c r="I439" s="13">
        <v>4151</v>
      </c>
      <c r="J439" s="13">
        <v>15609185</v>
      </c>
      <c r="K439" s="13" t="s">
        <v>2017</v>
      </c>
      <c r="L439" s="13" t="s">
        <v>2018</v>
      </c>
      <c r="M439" s="13" t="s">
        <v>1307</v>
      </c>
      <c r="N439" s="13" t="s">
        <v>323</v>
      </c>
      <c r="O439" s="13"/>
      <c r="P439" s="13" t="s">
        <v>217</v>
      </c>
      <c r="Q439" s="13" t="s">
        <v>2019</v>
      </c>
      <c r="R439" s="13" t="s">
        <v>192</v>
      </c>
      <c r="S439" s="13" t="s">
        <v>2020</v>
      </c>
      <c r="T439" s="13" t="s">
        <v>2021</v>
      </c>
      <c r="U439" s="13"/>
      <c r="V439" s="13"/>
      <c r="W439" s="13"/>
      <c r="X439" s="13"/>
      <c r="Y439" s="13"/>
      <c r="Z439" s="13"/>
    </row>
    <row r="440" spans="1:26" ht="15.75" customHeight="1" x14ac:dyDescent="0.35">
      <c r="A440" s="12" t="s">
        <v>8</v>
      </c>
      <c r="B440" s="13" t="s">
        <v>178</v>
      </c>
      <c r="C440" s="13">
        <v>2303524</v>
      </c>
      <c r="D440" s="13" t="s">
        <v>179</v>
      </c>
      <c r="E440" s="13" t="s">
        <v>183</v>
      </c>
      <c r="F440" s="13">
        <v>2294531</v>
      </c>
      <c r="G440" s="13">
        <v>2306986</v>
      </c>
      <c r="H440" s="13" t="s">
        <v>196</v>
      </c>
      <c r="I440" s="13">
        <v>4151</v>
      </c>
      <c r="J440" s="13">
        <v>15609185</v>
      </c>
      <c r="K440" s="13" t="s">
        <v>2017</v>
      </c>
      <c r="L440" s="13" t="s">
        <v>2018</v>
      </c>
      <c r="M440" s="13" t="s">
        <v>1307</v>
      </c>
      <c r="N440" s="13" t="s">
        <v>323</v>
      </c>
      <c r="O440" s="13"/>
      <c r="P440" s="13" t="s">
        <v>217</v>
      </c>
      <c r="Q440" s="13" t="s">
        <v>2019</v>
      </c>
      <c r="R440" s="13" t="s">
        <v>192</v>
      </c>
      <c r="S440" s="13" t="s">
        <v>2022</v>
      </c>
      <c r="T440" s="13" t="s">
        <v>2023</v>
      </c>
      <c r="U440" s="13"/>
      <c r="V440" s="13"/>
      <c r="W440" s="13"/>
      <c r="X440" s="13"/>
      <c r="Y440" s="13"/>
      <c r="Z440" s="13"/>
    </row>
    <row r="441" spans="1:26" ht="15.75" customHeight="1" x14ac:dyDescent="0.35">
      <c r="A441" s="12" t="s">
        <v>8</v>
      </c>
      <c r="B441" s="13" t="s">
        <v>178</v>
      </c>
      <c r="C441" s="13">
        <v>2305184</v>
      </c>
      <c r="D441" s="13" t="s">
        <v>180</v>
      </c>
      <c r="E441" s="13" t="s">
        <v>195</v>
      </c>
      <c r="F441" s="13">
        <v>2294531</v>
      </c>
      <c r="G441" s="13">
        <v>2306986</v>
      </c>
      <c r="H441" s="13" t="s">
        <v>196</v>
      </c>
      <c r="I441" s="13">
        <v>4151</v>
      </c>
      <c r="J441" s="13">
        <v>15609185</v>
      </c>
      <c r="K441" s="13" t="s">
        <v>2017</v>
      </c>
      <c r="L441" s="13" t="s">
        <v>2018</v>
      </c>
      <c r="M441" s="13" t="s">
        <v>1307</v>
      </c>
      <c r="N441" s="13" t="s">
        <v>323</v>
      </c>
      <c r="O441" s="13"/>
      <c r="P441" s="13" t="s">
        <v>217</v>
      </c>
      <c r="Q441" s="13" t="s">
        <v>2019</v>
      </c>
      <c r="R441" s="13" t="s">
        <v>192</v>
      </c>
      <c r="S441" s="13" t="s">
        <v>2024</v>
      </c>
      <c r="T441" s="13" t="s">
        <v>2025</v>
      </c>
      <c r="U441" s="13"/>
      <c r="V441" s="13"/>
      <c r="W441" s="13"/>
      <c r="X441" s="13"/>
      <c r="Y441" s="13"/>
      <c r="Z441" s="13"/>
    </row>
    <row r="442" spans="1:26" ht="15.75" customHeight="1" x14ac:dyDescent="0.35">
      <c r="A442" s="12" t="s">
        <v>8</v>
      </c>
      <c r="B442" s="13" t="s">
        <v>178</v>
      </c>
      <c r="C442" s="13">
        <v>2307439</v>
      </c>
      <c r="D442" s="13" t="s">
        <v>180</v>
      </c>
      <c r="E442" s="13" t="s">
        <v>183</v>
      </c>
      <c r="F442" s="13">
        <v>2307293</v>
      </c>
      <c r="G442" s="13">
        <v>2307517</v>
      </c>
      <c r="H442" s="13" t="s">
        <v>196</v>
      </c>
      <c r="I442" s="13">
        <v>74</v>
      </c>
      <c r="J442" s="13">
        <v>15609186</v>
      </c>
      <c r="K442" s="13" t="s">
        <v>196</v>
      </c>
      <c r="L442" s="13" t="s">
        <v>2026</v>
      </c>
      <c r="M442" s="13" t="s">
        <v>196</v>
      </c>
      <c r="N442" s="13" t="s">
        <v>392</v>
      </c>
      <c r="O442" s="13"/>
      <c r="P442" s="13" t="s">
        <v>190</v>
      </c>
      <c r="Q442" s="13" t="s">
        <v>199</v>
      </c>
      <c r="R442" s="13" t="s">
        <v>200</v>
      </c>
      <c r="S442" s="13" t="s">
        <v>2027</v>
      </c>
      <c r="T442" s="13" t="s">
        <v>2028</v>
      </c>
      <c r="U442" s="13"/>
      <c r="V442" s="13"/>
      <c r="W442" s="13"/>
      <c r="X442" s="13"/>
      <c r="Y442" s="13"/>
      <c r="Z442" s="13"/>
    </row>
    <row r="443" spans="1:26" ht="15.75" customHeight="1" x14ac:dyDescent="0.35">
      <c r="A443" s="12" t="s">
        <v>8</v>
      </c>
      <c r="B443" s="13" t="s">
        <v>178</v>
      </c>
      <c r="C443" s="13">
        <v>2313023</v>
      </c>
      <c r="D443" s="13" t="s">
        <v>179</v>
      </c>
      <c r="E443" s="13" t="s">
        <v>195</v>
      </c>
      <c r="F443" s="13">
        <v>2312522</v>
      </c>
      <c r="G443" s="13">
        <v>2313049</v>
      </c>
      <c r="H443" s="13" t="s">
        <v>196</v>
      </c>
      <c r="I443" s="13">
        <v>175</v>
      </c>
      <c r="J443" s="13">
        <v>15609190</v>
      </c>
      <c r="K443" s="13" t="s">
        <v>2029</v>
      </c>
      <c r="L443" s="13" t="s">
        <v>2030</v>
      </c>
      <c r="M443" s="13" t="s">
        <v>196</v>
      </c>
      <c r="N443" s="13" t="s">
        <v>198</v>
      </c>
      <c r="O443" s="13"/>
      <c r="P443" s="13" t="s">
        <v>190</v>
      </c>
      <c r="Q443" s="13" t="s">
        <v>2031</v>
      </c>
      <c r="R443" s="13" t="s">
        <v>192</v>
      </c>
      <c r="S443" s="13" t="s">
        <v>2032</v>
      </c>
      <c r="T443" s="13" t="s">
        <v>2033</v>
      </c>
      <c r="U443" s="13"/>
      <c r="V443" s="13"/>
      <c r="W443" s="13"/>
      <c r="X443" s="13"/>
      <c r="Y443" s="13"/>
      <c r="Z443" s="13"/>
    </row>
    <row r="444" spans="1:26" ht="15.75" customHeight="1" x14ac:dyDescent="0.35">
      <c r="A444" s="12" t="s">
        <v>8</v>
      </c>
      <c r="B444" s="13" t="s">
        <v>178</v>
      </c>
      <c r="C444" s="13">
        <v>2317633</v>
      </c>
      <c r="D444" s="13" t="s">
        <v>195</v>
      </c>
      <c r="E444" s="13" t="s">
        <v>180</v>
      </c>
      <c r="F444" s="13">
        <v>2317169</v>
      </c>
      <c r="G444" s="13">
        <v>2320753</v>
      </c>
      <c r="H444" s="13" t="s">
        <v>196</v>
      </c>
      <c r="I444" s="13">
        <v>1194</v>
      </c>
      <c r="J444" s="13">
        <v>15609199</v>
      </c>
      <c r="K444" s="13" t="s">
        <v>2034</v>
      </c>
      <c r="L444" s="13" t="s">
        <v>2035</v>
      </c>
      <c r="M444" s="13" t="s">
        <v>2036</v>
      </c>
      <c r="N444" s="13" t="s">
        <v>523</v>
      </c>
      <c r="O444" s="13"/>
      <c r="P444" s="13" t="s">
        <v>190</v>
      </c>
      <c r="Q444" s="13" t="s">
        <v>2037</v>
      </c>
      <c r="R444" s="13" t="s">
        <v>200</v>
      </c>
      <c r="S444" s="13" t="s">
        <v>2038</v>
      </c>
      <c r="T444" s="13" t="s">
        <v>2039</v>
      </c>
      <c r="U444" s="13"/>
      <c r="V444" s="13"/>
      <c r="W444" s="13"/>
      <c r="X444" s="13"/>
      <c r="Y444" s="13"/>
      <c r="Z444" s="13"/>
    </row>
    <row r="445" spans="1:26" ht="15.75" customHeight="1" x14ac:dyDescent="0.35">
      <c r="A445" s="12" t="s">
        <v>8</v>
      </c>
      <c r="B445" s="13" t="s">
        <v>178</v>
      </c>
      <c r="C445" s="13">
        <v>2327067</v>
      </c>
      <c r="D445" s="13" t="s">
        <v>179</v>
      </c>
      <c r="E445" s="13" t="s">
        <v>183</v>
      </c>
      <c r="F445" s="13">
        <v>2326944</v>
      </c>
      <c r="G445" s="13">
        <v>2327501</v>
      </c>
      <c r="H445" s="13" t="s">
        <v>184</v>
      </c>
      <c r="I445" s="13">
        <v>185</v>
      </c>
      <c r="J445" s="13">
        <v>15609206</v>
      </c>
      <c r="K445" s="13" t="s">
        <v>2040</v>
      </c>
      <c r="L445" s="13" t="s">
        <v>2041</v>
      </c>
      <c r="M445" s="13" t="s">
        <v>659</v>
      </c>
      <c r="N445" s="13" t="s">
        <v>660</v>
      </c>
      <c r="O445" s="13"/>
      <c r="P445" s="13" t="s">
        <v>190</v>
      </c>
      <c r="Q445" s="13" t="s">
        <v>2042</v>
      </c>
      <c r="R445" s="13" t="s">
        <v>200</v>
      </c>
      <c r="S445" s="13" t="s">
        <v>2043</v>
      </c>
      <c r="T445" s="13" t="s">
        <v>2044</v>
      </c>
      <c r="U445" s="13"/>
      <c r="V445" s="13"/>
      <c r="W445" s="13"/>
      <c r="X445" s="13"/>
      <c r="Y445" s="13"/>
      <c r="Z445" s="13"/>
    </row>
    <row r="446" spans="1:26" ht="15.75" customHeight="1" x14ac:dyDescent="0.35">
      <c r="A446" s="12" t="s">
        <v>8</v>
      </c>
      <c r="B446" s="13" t="s">
        <v>178</v>
      </c>
      <c r="C446" s="13">
        <v>2334656</v>
      </c>
      <c r="D446" s="13" t="s">
        <v>179</v>
      </c>
      <c r="E446" s="13" t="s">
        <v>183</v>
      </c>
      <c r="F446" s="13">
        <v>2334595</v>
      </c>
      <c r="G446" s="13">
        <v>2335058</v>
      </c>
      <c r="H446" s="13" t="s">
        <v>181</v>
      </c>
      <c r="I446" s="13" t="s">
        <v>156</v>
      </c>
      <c r="J446" s="13"/>
      <c r="K446" s="13"/>
      <c r="L446" s="13" t="s">
        <v>2045</v>
      </c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</row>
    <row r="447" spans="1:26" ht="15.75" customHeight="1" x14ac:dyDescent="0.35">
      <c r="A447" s="12" t="s">
        <v>8</v>
      </c>
      <c r="B447" s="13" t="s">
        <v>178</v>
      </c>
      <c r="C447" s="13">
        <v>2336329</v>
      </c>
      <c r="D447" s="13" t="s">
        <v>180</v>
      </c>
      <c r="E447" s="13" t="s">
        <v>183</v>
      </c>
      <c r="F447" s="13">
        <v>2335355</v>
      </c>
      <c r="G447" s="13">
        <v>2337325</v>
      </c>
      <c r="H447" s="13" t="s">
        <v>184</v>
      </c>
      <c r="I447" s="13">
        <v>656</v>
      </c>
      <c r="J447" s="13">
        <v>15609216</v>
      </c>
      <c r="K447" s="13" t="s">
        <v>196</v>
      </c>
      <c r="L447" s="13" t="s">
        <v>2046</v>
      </c>
      <c r="M447" s="13" t="s">
        <v>196</v>
      </c>
      <c r="N447" s="13" t="s">
        <v>237</v>
      </c>
      <c r="O447" s="13"/>
      <c r="P447" s="13" t="s">
        <v>190</v>
      </c>
      <c r="Q447" s="13" t="s">
        <v>199</v>
      </c>
      <c r="R447" s="13" t="s">
        <v>192</v>
      </c>
      <c r="S447" s="13" t="s">
        <v>2047</v>
      </c>
      <c r="T447" s="13" t="s">
        <v>2048</v>
      </c>
      <c r="U447" s="13"/>
      <c r="V447" s="13"/>
      <c r="W447" s="13"/>
      <c r="X447" s="13"/>
      <c r="Y447" s="13"/>
      <c r="Z447" s="13"/>
    </row>
    <row r="448" spans="1:26" ht="15.75" customHeight="1" x14ac:dyDescent="0.35">
      <c r="A448" s="12" t="s">
        <v>8</v>
      </c>
      <c r="B448" s="13" t="s">
        <v>178</v>
      </c>
      <c r="C448" s="13">
        <v>2337697</v>
      </c>
      <c r="D448" s="13" t="s">
        <v>179</v>
      </c>
      <c r="E448" s="13" t="s">
        <v>195</v>
      </c>
      <c r="F448" s="13">
        <v>2337306</v>
      </c>
      <c r="G448" s="13">
        <v>2337869</v>
      </c>
      <c r="H448" s="13" t="s">
        <v>184</v>
      </c>
      <c r="I448" s="13">
        <v>187</v>
      </c>
      <c r="J448" s="13">
        <v>15609217</v>
      </c>
      <c r="K448" s="13" t="s">
        <v>2049</v>
      </c>
      <c r="L448" s="13" t="s">
        <v>2050</v>
      </c>
      <c r="M448" s="13" t="s">
        <v>196</v>
      </c>
      <c r="N448" s="13" t="s">
        <v>418</v>
      </c>
      <c r="O448" s="13"/>
      <c r="P448" s="13" t="s">
        <v>190</v>
      </c>
      <c r="Q448" s="13" t="s">
        <v>2051</v>
      </c>
      <c r="R448" s="13" t="s">
        <v>200</v>
      </c>
      <c r="S448" s="13" t="s">
        <v>2052</v>
      </c>
      <c r="T448" s="13" t="s">
        <v>2053</v>
      </c>
      <c r="U448" s="13"/>
      <c r="V448" s="13"/>
      <c r="W448" s="13"/>
      <c r="X448" s="13"/>
      <c r="Y448" s="13"/>
      <c r="Z448" s="13"/>
    </row>
    <row r="449" spans="1:26" ht="15.75" customHeight="1" x14ac:dyDescent="0.35">
      <c r="A449" s="12" t="s">
        <v>8</v>
      </c>
      <c r="B449" s="13" t="s">
        <v>178</v>
      </c>
      <c r="C449" s="13">
        <v>2338275</v>
      </c>
      <c r="D449" s="13" t="s">
        <v>179</v>
      </c>
      <c r="E449" s="13" t="s">
        <v>180</v>
      </c>
      <c r="F449" s="13">
        <v>2338065</v>
      </c>
      <c r="G449" s="13">
        <v>2338505</v>
      </c>
      <c r="H449" s="13" t="s">
        <v>196</v>
      </c>
      <c r="I449" s="13">
        <v>146</v>
      </c>
      <c r="J449" s="13">
        <v>15609218</v>
      </c>
      <c r="K449" s="13" t="s">
        <v>196</v>
      </c>
      <c r="L449" s="13" t="s">
        <v>2054</v>
      </c>
      <c r="M449" s="13" t="s">
        <v>196</v>
      </c>
      <c r="N449" s="13" t="s">
        <v>198</v>
      </c>
      <c r="O449" s="13"/>
      <c r="P449" s="13" t="s">
        <v>190</v>
      </c>
      <c r="Q449" s="13" t="s">
        <v>387</v>
      </c>
      <c r="R449" s="13" t="s">
        <v>192</v>
      </c>
      <c r="S449" s="13" t="s">
        <v>2055</v>
      </c>
      <c r="T449" s="13" t="s">
        <v>2056</v>
      </c>
      <c r="U449" s="13"/>
      <c r="V449" s="13"/>
      <c r="W449" s="13"/>
      <c r="X449" s="13"/>
      <c r="Y449" s="13"/>
      <c r="Z449" s="13"/>
    </row>
    <row r="450" spans="1:26" ht="15.75" customHeight="1" x14ac:dyDescent="0.35">
      <c r="A450" s="12" t="s">
        <v>8</v>
      </c>
      <c r="B450" s="13" t="s">
        <v>178</v>
      </c>
      <c r="C450" s="13">
        <v>2338768</v>
      </c>
      <c r="D450" s="13" t="s">
        <v>179</v>
      </c>
      <c r="E450" s="13" t="s">
        <v>183</v>
      </c>
      <c r="F450" s="13">
        <v>2338709</v>
      </c>
      <c r="G450" s="13">
        <v>2340874</v>
      </c>
      <c r="H450" s="13" t="s">
        <v>184</v>
      </c>
      <c r="I450" s="13">
        <v>721</v>
      </c>
      <c r="J450" s="13">
        <v>15609219</v>
      </c>
      <c r="K450" s="13" t="s">
        <v>196</v>
      </c>
      <c r="L450" s="13" t="s">
        <v>2057</v>
      </c>
      <c r="M450" s="13" t="s">
        <v>196</v>
      </c>
      <c r="N450" s="13" t="s">
        <v>237</v>
      </c>
      <c r="O450" s="13"/>
      <c r="P450" s="13" t="s">
        <v>190</v>
      </c>
      <c r="Q450" s="13" t="s">
        <v>199</v>
      </c>
      <c r="R450" s="13" t="s">
        <v>192</v>
      </c>
      <c r="S450" s="13" t="s">
        <v>2058</v>
      </c>
      <c r="T450" s="13" t="s">
        <v>2059</v>
      </c>
      <c r="U450" s="13"/>
      <c r="V450" s="13"/>
      <c r="W450" s="13"/>
      <c r="X450" s="13"/>
      <c r="Y450" s="13"/>
      <c r="Z450" s="13"/>
    </row>
    <row r="451" spans="1:26" ht="15.75" customHeight="1" x14ac:dyDescent="0.35">
      <c r="A451" s="12" t="s">
        <v>8</v>
      </c>
      <c r="B451" s="13" t="s">
        <v>178</v>
      </c>
      <c r="C451" s="13">
        <v>2338773</v>
      </c>
      <c r="D451" s="13" t="s">
        <v>179</v>
      </c>
      <c r="E451" s="13" t="s">
        <v>195</v>
      </c>
      <c r="F451" s="13">
        <v>2338709</v>
      </c>
      <c r="G451" s="13">
        <v>2340874</v>
      </c>
      <c r="H451" s="13" t="s">
        <v>184</v>
      </c>
      <c r="I451" s="13">
        <v>721</v>
      </c>
      <c r="J451" s="13">
        <v>15609219</v>
      </c>
      <c r="K451" s="13" t="s">
        <v>196</v>
      </c>
      <c r="L451" s="13" t="s">
        <v>2057</v>
      </c>
      <c r="M451" s="13" t="s">
        <v>196</v>
      </c>
      <c r="N451" s="13" t="s">
        <v>237</v>
      </c>
      <c r="O451" s="13"/>
      <c r="P451" s="13" t="s">
        <v>190</v>
      </c>
      <c r="Q451" s="13" t="s">
        <v>199</v>
      </c>
      <c r="R451" s="13" t="s">
        <v>200</v>
      </c>
      <c r="S451" s="13" t="s">
        <v>2060</v>
      </c>
      <c r="T451" s="13" t="s">
        <v>2061</v>
      </c>
      <c r="U451" s="13"/>
      <c r="V451" s="13"/>
      <c r="W451" s="13"/>
      <c r="X451" s="13"/>
      <c r="Y451" s="13"/>
      <c r="Z451" s="13"/>
    </row>
    <row r="452" spans="1:26" ht="15.75" customHeight="1" x14ac:dyDescent="0.35">
      <c r="A452" s="12" t="s">
        <v>8</v>
      </c>
      <c r="B452" s="13" t="s">
        <v>178</v>
      </c>
      <c r="C452" s="13">
        <v>2338810</v>
      </c>
      <c r="D452" s="13" t="s">
        <v>183</v>
      </c>
      <c r="E452" s="13" t="s">
        <v>180</v>
      </c>
      <c r="F452" s="13">
        <v>2338709</v>
      </c>
      <c r="G452" s="13">
        <v>2340874</v>
      </c>
      <c r="H452" s="13" t="s">
        <v>184</v>
      </c>
      <c r="I452" s="13">
        <v>721</v>
      </c>
      <c r="J452" s="13">
        <v>15609219</v>
      </c>
      <c r="K452" s="13" t="s">
        <v>196</v>
      </c>
      <c r="L452" s="13" t="s">
        <v>2057</v>
      </c>
      <c r="M452" s="13" t="s">
        <v>196</v>
      </c>
      <c r="N452" s="13" t="s">
        <v>237</v>
      </c>
      <c r="O452" s="13"/>
      <c r="P452" s="13" t="s">
        <v>190</v>
      </c>
      <c r="Q452" s="13" t="s">
        <v>199</v>
      </c>
      <c r="R452" s="13" t="s">
        <v>192</v>
      </c>
      <c r="S452" s="13" t="s">
        <v>2062</v>
      </c>
      <c r="T452" s="13" t="s">
        <v>2063</v>
      </c>
      <c r="U452" s="13"/>
      <c r="V452" s="13"/>
      <c r="W452" s="13"/>
      <c r="X452" s="13"/>
      <c r="Y452" s="13"/>
      <c r="Z452" s="13"/>
    </row>
    <row r="453" spans="1:26" ht="15.75" customHeight="1" x14ac:dyDescent="0.35">
      <c r="A453" s="12" t="s">
        <v>8</v>
      </c>
      <c r="B453" s="13" t="s">
        <v>178</v>
      </c>
      <c r="C453" s="13">
        <v>2338811</v>
      </c>
      <c r="D453" s="13" t="s">
        <v>195</v>
      </c>
      <c r="E453" s="13" t="s">
        <v>179</v>
      </c>
      <c r="F453" s="13">
        <v>2338709</v>
      </c>
      <c r="G453" s="13">
        <v>2340874</v>
      </c>
      <c r="H453" s="13" t="s">
        <v>184</v>
      </c>
      <c r="I453" s="13">
        <v>721</v>
      </c>
      <c r="J453" s="13">
        <v>15609219</v>
      </c>
      <c r="K453" s="13" t="s">
        <v>196</v>
      </c>
      <c r="L453" s="13" t="s">
        <v>2057</v>
      </c>
      <c r="M453" s="13" t="s">
        <v>196</v>
      </c>
      <c r="N453" s="13" t="s">
        <v>237</v>
      </c>
      <c r="O453" s="13"/>
      <c r="P453" s="13" t="s">
        <v>190</v>
      </c>
      <c r="Q453" s="13" t="s">
        <v>199</v>
      </c>
      <c r="R453" s="13" t="s">
        <v>200</v>
      </c>
      <c r="S453" s="13" t="s">
        <v>2064</v>
      </c>
      <c r="T453" s="13" t="s">
        <v>2065</v>
      </c>
      <c r="U453" s="13"/>
      <c r="V453" s="13"/>
      <c r="W453" s="13"/>
      <c r="X453" s="13"/>
      <c r="Y453" s="13"/>
      <c r="Z453" s="13"/>
    </row>
    <row r="454" spans="1:26" ht="15.75" customHeight="1" x14ac:dyDescent="0.35">
      <c r="A454" s="12" t="s">
        <v>8</v>
      </c>
      <c r="B454" s="13" t="s">
        <v>178</v>
      </c>
      <c r="C454" s="13">
        <v>2338961</v>
      </c>
      <c r="D454" s="13" t="s">
        <v>179</v>
      </c>
      <c r="E454" s="13" t="s">
        <v>195</v>
      </c>
      <c r="F454" s="13">
        <v>2338709</v>
      </c>
      <c r="G454" s="13">
        <v>2340874</v>
      </c>
      <c r="H454" s="13" t="s">
        <v>184</v>
      </c>
      <c r="I454" s="13">
        <v>721</v>
      </c>
      <c r="J454" s="13">
        <v>15609219</v>
      </c>
      <c r="K454" s="13" t="s">
        <v>196</v>
      </c>
      <c r="L454" s="13" t="s">
        <v>2057</v>
      </c>
      <c r="M454" s="13" t="s">
        <v>196</v>
      </c>
      <c r="N454" s="13" t="s">
        <v>237</v>
      </c>
      <c r="O454" s="13"/>
      <c r="P454" s="13" t="s">
        <v>190</v>
      </c>
      <c r="Q454" s="13" t="s">
        <v>199</v>
      </c>
      <c r="R454" s="13" t="s">
        <v>200</v>
      </c>
      <c r="S454" s="13" t="s">
        <v>2066</v>
      </c>
      <c r="T454" s="13" t="s">
        <v>2067</v>
      </c>
      <c r="U454" s="13"/>
      <c r="V454" s="13"/>
      <c r="W454" s="13"/>
      <c r="X454" s="13"/>
      <c r="Y454" s="13"/>
      <c r="Z454" s="13"/>
    </row>
    <row r="455" spans="1:26" ht="15.75" customHeight="1" x14ac:dyDescent="0.35">
      <c r="A455" s="12" t="s">
        <v>8</v>
      </c>
      <c r="B455" s="13" t="s">
        <v>178</v>
      </c>
      <c r="C455" s="13">
        <v>2380244</v>
      </c>
      <c r="D455" s="13" t="s">
        <v>179</v>
      </c>
      <c r="E455" s="13" t="s">
        <v>195</v>
      </c>
      <c r="F455" s="13">
        <v>2379806</v>
      </c>
      <c r="G455" s="13">
        <v>2380660</v>
      </c>
      <c r="H455" s="13" t="s">
        <v>196</v>
      </c>
      <c r="I455" s="13">
        <v>284</v>
      </c>
      <c r="J455" s="13">
        <v>15609258</v>
      </c>
      <c r="K455" s="13" t="s">
        <v>2068</v>
      </c>
      <c r="L455" s="13" t="s">
        <v>2069</v>
      </c>
      <c r="M455" s="13" t="s">
        <v>2070</v>
      </c>
      <c r="N455" s="13" t="s">
        <v>354</v>
      </c>
      <c r="O455" s="13"/>
      <c r="P455" s="13" t="s">
        <v>217</v>
      </c>
      <c r="Q455" s="13" t="s">
        <v>2071</v>
      </c>
      <c r="R455" s="13" t="s">
        <v>192</v>
      </c>
      <c r="S455" s="13" t="s">
        <v>2072</v>
      </c>
      <c r="T455" s="13" t="s">
        <v>2073</v>
      </c>
      <c r="U455" s="13"/>
      <c r="V455" s="13"/>
      <c r="W455" s="13"/>
      <c r="X455" s="13"/>
      <c r="Y455" s="13"/>
      <c r="Z455" s="13"/>
    </row>
    <row r="456" spans="1:26" ht="15.75" customHeight="1" x14ac:dyDescent="0.35">
      <c r="A456" s="12" t="s">
        <v>8</v>
      </c>
      <c r="B456" s="13" t="s">
        <v>178</v>
      </c>
      <c r="C456" s="13">
        <v>2383599</v>
      </c>
      <c r="D456" s="13" t="s">
        <v>180</v>
      </c>
      <c r="E456" s="13" t="s">
        <v>183</v>
      </c>
      <c r="F456" s="13">
        <v>2382489</v>
      </c>
      <c r="G456" s="13">
        <v>2386067</v>
      </c>
      <c r="H456" s="13" t="s">
        <v>196</v>
      </c>
      <c r="I456" s="13">
        <v>1192</v>
      </c>
      <c r="J456" s="13">
        <v>15609261</v>
      </c>
      <c r="K456" s="13" t="s">
        <v>2074</v>
      </c>
      <c r="L456" s="13" t="s">
        <v>2075</v>
      </c>
      <c r="M456" s="13" t="s">
        <v>2076</v>
      </c>
      <c r="N456" s="13" t="s">
        <v>2077</v>
      </c>
      <c r="O456" s="13"/>
      <c r="P456" s="13" t="s">
        <v>190</v>
      </c>
      <c r="Q456" s="13" t="s">
        <v>2078</v>
      </c>
      <c r="R456" s="13" t="s">
        <v>192</v>
      </c>
      <c r="S456" s="13" t="s">
        <v>2079</v>
      </c>
      <c r="T456" s="13" t="s">
        <v>2080</v>
      </c>
      <c r="U456" s="13"/>
      <c r="V456" s="13"/>
      <c r="W456" s="13"/>
      <c r="X456" s="13"/>
      <c r="Y456" s="13"/>
      <c r="Z456" s="13"/>
    </row>
    <row r="457" spans="1:26" ht="15.75" customHeight="1" x14ac:dyDescent="0.35">
      <c r="A457" s="12" t="s">
        <v>8</v>
      </c>
      <c r="B457" s="13" t="s">
        <v>178</v>
      </c>
      <c r="C457" s="13">
        <v>2385615</v>
      </c>
      <c r="D457" s="13" t="s">
        <v>179</v>
      </c>
      <c r="E457" s="13" t="s">
        <v>183</v>
      </c>
      <c r="F457" s="13">
        <v>2382489</v>
      </c>
      <c r="G457" s="13">
        <v>2386067</v>
      </c>
      <c r="H457" s="13" t="s">
        <v>196</v>
      </c>
      <c r="I457" s="13">
        <v>1192</v>
      </c>
      <c r="J457" s="13">
        <v>15609261</v>
      </c>
      <c r="K457" s="13" t="s">
        <v>2074</v>
      </c>
      <c r="L457" s="13" t="s">
        <v>2075</v>
      </c>
      <c r="M457" s="13" t="s">
        <v>2076</v>
      </c>
      <c r="N457" s="13" t="s">
        <v>2077</v>
      </c>
      <c r="O457" s="13"/>
      <c r="P457" s="13" t="s">
        <v>190</v>
      </c>
      <c r="Q457" s="13" t="s">
        <v>2078</v>
      </c>
      <c r="R457" s="13" t="s">
        <v>192</v>
      </c>
      <c r="S457" s="13" t="s">
        <v>2081</v>
      </c>
      <c r="T457" s="13" t="s">
        <v>2082</v>
      </c>
      <c r="U457" s="13"/>
      <c r="V457" s="13"/>
      <c r="W457" s="13"/>
      <c r="X457" s="13"/>
      <c r="Y457" s="13"/>
      <c r="Z457" s="13"/>
    </row>
    <row r="458" spans="1:26" ht="15.75" customHeight="1" x14ac:dyDescent="0.35">
      <c r="A458" s="12" t="s">
        <v>8</v>
      </c>
      <c r="B458" s="13" t="s">
        <v>178</v>
      </c>
      <c r="C458" s="13">
        <v>2386883</v>
      </c>
      <c r="D458" s="13" t="s">
        <v>179</v>
      </c>
      <c r="E458" s="13" t="s">
        <v>195</v>
      </c>
      <c r="F458" s="13">
        <v>2386293</v>
      </c>
      <c r="G458" s="13">
        <v>2387171</v>
      </c>
      <c r="H458" s="13" t="s">
        <v>184</v>
      </c>
      <c r="I458" s="13">
        <v>292</v>
      </c>
      <c r="J458" s="13">
        <v>15609262</v>
      </c>
      <c r="K458" s="13" t="s">
        <v>196</v>
      </c>
      <c r="L458" s="13" t="s">
        <v>2083</v>
      </c>
      <c r="M458" s="13" t="s">
        <v>2084</v>
      </c>
      <c r="N458" s="13" t="s">
        <v>237</v>
      </c>
      <c r="O458" s="13"/>
      <c r="P458" s="13" t="s">
        <v>190</v>
      </c>
      <c r="Q458" s="13" t="s">
        <v>199</v>
      </c>
      <c r="R458" s="13" t="s">
        <v>192</v>
      </c>
      <c r="S458" s="13" t="s">
        <v>1801</v>
      </c>
      <c r="T458" s="13" t="s">
        <v>2085</v>
      </c>
      <c r="U458" s="13"/>
      <c r="V458" s="13"/>
      <c r="W458" s="13"/>
      <c r="X458" s="13"/>
      <c r="Y458" s="13"/>
      <c r="Z458" s="13"/>
    </row>
    <row r="459" spans="1:26" ht="15.75" customHeight="1" x14ac:dyDescent="0.35">
      <c r="A459" s="12" t="s">
        <v>8</v>
      </c>
      <c r="B459" s="13" t="s">
        <v>178</v>
      </c>
      <c r="C459" s="13">
        <v>2399808</v>
      </c>
      <c r="D459" s="13" t="s">
        <v>183</v>
      </c>
      <c r="E459" s="13" t="s">
        <v>180</v>
      </c>
      <c r="F459" s="13">
        <v>2399798</v>
      </c>
      <c r="G459" s="13">
        <v>2400328</v>
      </c>
      <c r="H459" s="13" t="s">
        <v>196</v>
      </c>
      <c r="I459" s="13">
        <v>176</v>
      </c>
      <c r="J459" s="13">
        <v>15609277</v>
      </c>
      <c r="K459" s="13" t="s">
        <v>2086</v>
      </c>
      <c r="L459" s="13" t="s">
        <v>2087</v>
      </c>
      <c r="M459" s="13" t="s">
        <v>2088</v>
      </c>
      <c r="N459" s="13" t="s">
        <v>237</v>
      </c>
      <c r="O459" s="13"/>
      <c r="P459" s="13" t="s">
        <v>190</v>
      </c>
      <c r="Q459" s="13" t="s">
        <v>199</v>
      </c>
      <c r="R459" s="13" t="s">
        <v>200</v>
      </c>
      <c r="S459" s="13" t="s">
        <v>2089</v>
      </c>
      <c r="T459" s="13" t="s">
        <v>2090</v>
      </c>
      <c r="U459" s="13"/>
      <c r="V459" s="13"/>
      <c r="W459" s="13"/>
      <c r="X459" s="13"/>
      <c r="Y459" s="13"/>
      <c r="Z459" s="13"/>
    </row>
    <row r="460" spans="1:26" ht="15.75" customHeight="1" x14ac:dyDescent="0.35">
      <c r="A460" s="12" t="s">
        <v>8</v>
      </c>
      <c r="B460" s="13" t="s">
        <v>178</v>
      </c>
      <c r="C460" s="13">
        <v>2403490</v>
      </c>
      <c r="D460" s="13" t="s">
        <v>179</v>
      </c>
      <c r="E460" s="13" t="s">
        <v>180</v>
      </c>
      <c r="F460" s="13">
        <v>2402977</v>
      </c>
      <c r="G460" s="13">
        <v>2404035</v>
      </c>
      <c r="H460" s="13" t="s">
        <v>184</v>
      </c>
      <c r="I460" s="13">
        <v>352</v>
      </c>
      <c r="J460" s="13">
        <v>15609280</v>
      </c>
      <c r="K460" s="13" t="s">
        <v>196</v>
      </c>
      <c r="L460" s="13" t="s">
        <v>2091</v>
      </c>
      <c r="M460" s="13" t="s">
        <v>2092</v>
      </c>
      <c r="N460" s="13" t="s">
        <v>237</v>
      </c>
      <c r="O460" s="13"/>
      <c r="P460" s="13" t="s">
        <v>190</v>
      </c>
      <c r="Q460" s="13" t="s">
        <v>199</v>
      </c>
      <c r="R460" s="13" t="s">
        <v>200</v>
      </c>
      <c r="S460" s="13" t="s">
        <v>2093</v>
      </c>
      <c r="T460" s="13" t="s">
        <v>2094</v>
      </c>
      <c r="U460" s="13"/>
      <c r="V460" s="13"/>
      <c r="W460" s="13"/>
      <c r="X460" s="13"/>
      <c r="Y460" s="13"/>
      <c r="Z460" s="13"/>
    </row>
    <row r="461" spans="1:26" ht="15.75" customHeight="1" x14ac:dyDescent="0.35">
      <c r="A461" s="12" t="s">
        <v>8</v>
      </c>
      <c r="B461" s="13" t="s">
        <v>178</v>
      </c>
      <c r="C461" s="13">
        <v>2406193</v>
      </c>
      <c r="D461" s="13" t="s">
        <v>179</v>
      </c>
      <c r="E461" s="13" t="s">
        <v>180</v>
      </c>
      <c r="F461" s="13">
        <v>2406118</v>
      </c>
      <c r="G461" s="13">
        <v>2406843</v>
      </c>
      <c r="H461" s="13" t="s">
        <v>196</v>
      </c>
      <c r="I461" s="13">
        <v>241</v>
      </c>
      <c r="J461" s="13">
        <v>15609284</v>
      </c>
      <c r="K461" s="13" t="s">
        <v>196</v>
      </c>
      <c r="L461" s="13" t="s">
        <v>2095</v>
      </c>
      <c r="M461" s="13" t="s">
        <v>2096</v>
      </c>
      <c r="N461" s="13" t="s">
        <v>237</v>
      </c>
      <c r="O461" s="13"/>
      <c r="P461" s="13" t="s">
        <v>190</v>
      </c>
      <c r="Q461" s="13" t="s">
        <v>199</v>
      </c>
      <c r="R461" s="13" t="s">
        <v>192</v>
      </c>
      <c r="S461" s="13" t="s">
        <v>2097</v>
      </c>
      <c r="T461" s="13" t="s">
        <v>2098</v>
      </c>
      <c r="U461" s="13"/>
      <c r="V461" s="13"/>
      <c r="W461" s="13"/>
      <c r="X461" s="13"/>
      <c r="Y461" s="13"/>
      <c r="Z461" s="13"/>
    </row>
    <row r="462" spans="1:26" ht="15.75" customHeight="1" x14ac:dyDescent="0.35">
      <c r="A462" s="12" t="s">
        <v>8</v>
      </c>
      <c r="B462" s="13" t="s">
        <v>178</v>
      </c>
      <c r="C462" s="13">
        <v>2414272</v>
      </c>
      <c r="D462" s="13" t="s">
        <v>180</v>
      </c>
      <c r="E462" s="13" t="s">
        <v>183</v>
      </c>
      <c r="F462" s="13">
        <v>2413348</v>
      </c>
      <c r="G462" s="13">
        <v>2414922</v>
      </c>
      <c r="H462" s="13" t="s">
        <v>196</v>
      </c>
      <c r="I462" s="13">
        <v>524</v>
      </c>
      <c r="J462" s="13">
        <v>15609291</v>
      </c>
      <c r="K462" s="13" t="s">
        <v>2099</v>
      </c>
      <c r="L462" s="13" t="s">
        <v>2100</v>
      </c>
      <c r="M462" s="13" t="s">
        <v>2101</v>
      </c>
      <c r="N462" s="13" t="s">
        <v>210</v>
      </c>
      <c r="O462" s="13"/>
      <c r="P462" s="13" t="s">
        <v>217</v>
      </c>
      <c r="Q462" s="13" t="s">
        <v>2102</v>
      </c>
      <c r="R462" s="13" t="s">
        <v>192</v>
      </c>
      <c r="S462" s="13" t="s">
        <v>2103</v>
      </c>
      <c r="T462" s="13" t="s">
        <v>2104</v>
      </c>
      <c r="U462" s="13"/>
      <c r="V462" s="13"/>
      <c r="W462" s="13"/>
      <c r="X462" s="13"/>
      <c r="Y462" s="13"/>
      <c r="Z462" s="13"/>
    </row>
    <row r="463" spans="1:26" ht="15.75" customHeight="1" x14ac:dyDescent="0.35">
      <c r="A463" s="12" t="s">
        <v>8</v>
      </c>
      <c r="B463" s="13" t="s">
        <v>178</v>
      </c>
      <c r="C463" s="13">
        <v>2414434</v>
      </c>
      <c r="D463" s="13" t="s">
        <v>195</v>
      </c>
      <c r="E463" s="13" t="s">
        <v>180</v>
      </c>
      <c r="F463" s="13">
        <v>2413348</v>
      </c>
      <c r="G463" s="13">
        <v>2414922</v>
      </c>
      <c r="H463" s="13" t="s">
        <v>196</v>
      </c>
      <c r="I463" s="13">
        <v>524</v>
      </c>
      <c r="J463" s="13">
        <v>15609291</v>
      </c>
      <c r="K463" s="13" t="s">
        <v>2099</v>
      </c>
      <c r="L463" s="13" t="s">
        <v>2100</v>
      </c>
      <c r="M463" s="13" t="s">
        <v>2101</v>
      </c>
      <c r="N463" s="13" t="s">
        <v>210</v>
      </c>
      <c r="O463" s="13"/>
      <c r="P463" s="13" t="s">
        <v>217</v>
      </c>
      <c r="Q463" s="13" t="s">
        <v>2102</v>
      </c>
      <c r="R463" s="13" t="s">
        <v>192</v>
      </c>
      <c r="S463" s="13" t="s">
        <v>2105</v>
      </c>
      <c r="T463" s="13" t="s">
        <v>2106</v>
      </c>
      <c r="U463" s="13"/>
      <c r="V463" s="13"/>
      <c r="W463" s="13"/>
      <c r="X463" s="13"/>
      <c r="Y463" s="13"/>
      <c r="Z463" s="13"/>
    </row>
    <row r="464" spans="1:26" ht="15.75" customHeight="1" x14ac:dyDescent="0.35">
      <c r="A464" s="12" t="s">
        <v>8</v>
      </c>
      <c r="B464" s="13" t="s">
        <v>178</v>
      </c>
      <c r="C464" s="13">
        <v>2415149</v>
      </c>
      <c r="D464" s="13" t="s">
        <v>179</v>
      </c>
      <c r="E464" s="13" t="s">
        <v>180</v>
      </c>
      <c r="F464" s="13">
        <v>2414934</v>
      </c>
      <c r="G464" s="13">
        <v>2416394</v>
      </c>
      <c r="H464" s="13" t="s">
        <v>196</v>
      </c>
      <c r="I464" s="13">
        <v>486</v>
      </c>
      <c r="J464" s="13">
        <v>15609292</v>
      </c>
      <c r="K464" s="13" t="s">
        <v>2107</v>
      </c>
      <c r="L464" s="13" t="s">
        <v>2108</v>
      </c>
      <c r="M464" s="13" t="s">
        <v>2109</v>
      </c>
      <c r="N464" s="13" t="s">
        <v>224</v>
      </c>
      <c r="O464" s="13"/>
      <c r="P464" s="13" t="s">
        <v>217</v>
      </c>
      <c r="Q464" s="13" t="s">
        <v>2110</v>
      </c>
      <c r="R464" s="13" t="s">
        <v>200</v>
      </c>
      <c r="S464" s="13" t="s">
        <v>2111</v>
      </c>
      <c r="T464" s="13" t="s">
        <v>2112</v>
      </c>
      <c r="U464" s="13"/>
      <c r="V464" s="13"/>
      <c r="W464" s="13"/>
      <c r="X464" s="13"/>
      <c r="Y464" s="13"/>
      <c r="Z464" s="13"/>
    </row>
    <row r="465" spans="1:26" ht="15.75" customHeight="1" x14ac:dyDescent="0.35">
      <c r="A465" s="12" t="s">
        <v>8</v>
      </c>
      <c r="B465" s="13" t="s">
        <v>178</v>
      </c>
      <c r="C465" s="13">
        <v>2421349</v>
      </c>
      <c r="D465" s="13" t="s">
        <v>179</v>
      </c>
      <c r="E465" s="13" t="s">
        <v>195</v>
      </c>
      <c r="F465" s="13">
        <v>2420631</v>
      </c>
      <c r="G465" s="13">
        <v>2421665</v>
      </c>
      <c r="H465" s="13" t="s">
        <v>196</v>
      </c>
      <c r="I465" s="13">
        <v>344</v>
      </c>
      <c r="J465" s="13">
        <v>15609296</v>
      </c>
      <c r="K465" s="13" t="s">
        <v>196</v>
      </c>
      <c r="L465" s="13" t="s">
        <v>2113</v>
      </c>
      <c r="M465" s="13" t="s">
        <v>196</v>
      </c>
      <c r="N465" s="13" t="s">
        <v>237</v>
      </c>
      <c r="O465" s="13"/>
      <c r="P465" s="13" t="s">
        <v>190</v>
      </c>
      <c r="Q465" s="13" t="s">
        <v>199</v>
      </c>
      <c r="R465" s="13" t="s">
        <v>200</v>
      </c>
      <c r="S465" s="13" t="s">
        <v>2114</v>
      </c>
      <c r="T465" s="13" t="s">
        <v>2115</v>
      </c>
      <c r="U465" s="13"/>
      <c r="V465" s="13"/>
      <c r="W465" s="13"/>
      <c r="X465" s="13"/>
      <c r="Y465" s="13"/>
      <c r="Z465" s="13"/>
    </row>
    <row r="466" spans="1:26" ht="15.75" customHeight="1" x14ac:dyDescent="0.35">
      <c r="A466" s="12" t="s">
        <v>8</v>
      </c>
      <c r="B466" s="13" t="s">
        <v>178</v>
      </c>
      <c r="C466" s="13">
        <v>2429729</v>
      </c>
      <c r="D466" s="13" t="s">
        <v>179</v>
      </c>
      <c r="E466" s="13" t="s">
        <v>183</v>
      </c>
      <c r="F466" s="13">
        <v>2429427</v>
      </c>
      <c r="G466" s="13">
        <v>2429858</v>
      </c>
      <c r="H466" s="13" t="s">
        <v>196</v>
      </c>
      <c r="I466" s="13">
        <v>143</v>
      </c>
      <c r="J466" s="13">
        <v>15609303</v>
      </c>
      <c r="K466" s="13" t="s">
        <v>196</v>
      </c>
      <c r="L466" s="13" t="s">
        <v>2116</v>
      </c>
      <c r="M466" s="13" t="s">
        <v>2117</v>
      </c>
      <c r="N466" s="13" t="s">
        <v>237</v>
      </c>
      <c r="O466" s="13"/>
      <c r="P466" s="13" t="s">
        <v>217</v>
      </c>
      <c r="Q466" s="13" t="s">
        <v>2118</v>
      </c>
      <c r="R466" s="13" t="s">
        <v>200</v>
      </c>
      <c r="S466" s="13" t="s">
        <v>2119</v>
      </c>
      <c r="T466" s="13" t="s">
        <v>2120</v>
      </c>
      <c r="U466" s="13"/>
      <c r="V466" s="13"/>
      <c r="W466" s="13"/>
      <c r="X466" s="13"/>
      <c r="Y466" s="13"/>
      <c r="Z466" s="13"/>
    </row>
    <row r="467" spans="1:26" ht="15.75" customHeight="1" x14ac:dyDescent="0.35">
      <c r="A467" s="12" t="s">
        <v>8</v>
      </c>
      <c r="B467" s="13" t="s">
        <v>178</v>
      </c>
      <c r="C467" s="13">
        <v>2431607</v>
      </c>
      <c r="D467" s="13" t="s">
        <v>179</v>
      </c>
      <c r="E467" s="13" t="s">
        <v>180</v>
      </c>
      <c r="F467" s="13">
        <v>2431565</v>
      </c>
      <c r="G467" s="13">
        <v>2431969</v>
      </c>
      <c r="H467" s="13" t="s">
        <v>196</v>
      </c>
      <c r="I467" s="13">
        <v>134</v>
      </c>
      <c r="J467" s="13">
        <v>15609306</v>
      </c>
      <c r="K467" s="13" t="s">
        <v>196</v>
      </c>
      <c r="L467" s="13" t="s">
        <v>2121</v>
      </c>
      <c r="M467" s="13" t="s">
        <v>196</v>
      </c>
      <c r="N467" s="13" t="s">
        <v>198</v>
      </c>
      <c r="O467" s="13"/>
      <c r="P467" s="13" t="s">
        <v>190</v>
      </c>
      <c r="Q467" s="13" t="s">
        <v>387</v>
      </c>
      <c r="R467" s="13" t="s">
        <v>192</v>
      </c>
      <c r="S467" s="13" t="s">
        <v>1014</v>
      </c>
      <c r="T467" s="13" t="s">
        <v>2122</v>
      </c>
      <c r="U467" s="13"/>
      <c r="V467" s="13"/>
      <c r="W467" s="13"/>
      <c r="X467" s="13"/>
      <c r="Y467" s="13"/>
      <c r="Z467" s="13"/>
    </row>
    <row r="468" spans="1:26" ht="15.75" customHeight="1" x14ac:dyDescent="0.35">
      <c r="A468" s="12" t="s">
        <v>8</v>
      </c>
      <c r="B468" s="13" t="s">
        <v>178</v>
      </c>
      <c r="C468" s="13">
        <v>2436352</v>
      </c>
      <c r="D468" s="13" t="s">
        <v>180</v>
      </c>
      <c r="E468" s="13" t="s">
        <v>179</v>
      </c>
      <c r="F468" s="13">
        <v>2435909</v>
      </c>
      <c r="G468" s="13">
        <v>2437459</v>
      </c>
      <c r="H468" s="13" t="s">
        <v>184</v>
      </c>
      <c r="I468" s="13">
        <v>516</v>
      </c>
      <c r="J468" s="13">
        <v>15609311</v>
      </c>
      <c r="K468" s="13" t="s">
        <v>196</v>
      </c>
      <c r="L468" s="13" t="s">
        <v>2123</v>
      </c>
      <c r="M468" s="13" t="s">
        <v>196</v>
      </c>
      <c r="N468" s="13" t="s">
        <v>198</v>
      </c>
      <c r="O468" s="13"/>
      <c r="P468" s="13" t="s">
        <v>217</v>
      </c>
      <c r="Q468" s="13" t="s">
        <v>570</v>
      </c>
      <c r="R468" s="13" t="s">
        <v>200</v>
      </c>
      <c r="S468" s="13" t="s">
        <v>2124</v>
      </c>
      <c r="T468" s="13" t="s">
        <v>2125</v>
      </c>
      <c r="U468" s="13"/>
      <c r="V468" s="13"/>
      <c r="W468" s="13"/>
      <c r="X468" s="13"/>
      <c r="Y468" s="13"/>
      <c r="Z468" s="13"/>
    </row>
    <row r="469" spans="1:26" ht="15.75" customHeight="1" x14ac:dyDescent="0.35">
      <c r="A469" s="12" t="s">
        <v>8</v>
      </c>
      <c r="B469" s="13" t="s">
        <v>178</v>
      </c>
      <c r="C469" s="13">
        <v>2438422</v>
      </c>
      <c r="D469" s="13" t="s">
        <v>183</v>
      </c>
      <c r="E469" s="13" t="s">
        <v>179</v>
      </c>
      <c r="F469" s="13">
        <v>2437941</v>
      </c>
      <c r="G469" s="13">
        <v>2439140</v>
      </c>
      <c r="H469" s="13" t="s">
        <v>184</v>
      </c>
      <c r="I469" s="13">
        <v>399</v>
      </c>
      <c r="J469" s="13">
        <v>15609313</v>
      </c>
      <c r="K469" s="13" t="s">
        <v>2126</v>
      </c>
      <c r="L469" s="13" t="s">
        <v>2127</v>
      </c>
      <c r="M469" s="13" t="s">
        <v>630</v>
      </c>
      <c r="N469" s="13" t="s">
        <v>216</v>
      </c>
      <c r="O469" s="13"/>
      <c r="P469" s="13" t="s">
        <v>190</v>
      </c>
      <c r="Q469" s="13" t="s">
        <v>2128</v>
      </c>
      <c r="R469" s="13" t="s">
        <v>200</v>
      </c>
      <c r="S469" s="13" t="s">
        <v>2129</v>
      </c>
      <c r="T469" s="13" t="s">
        <v>2130</v>
      </c>
      <c r="U469" s="13"/>
      <c r="V469" s="13"/>
      <c r="W469" s="13"/>
      <c r="X469" s="13"/>
      <c r="Y469" s="13"/>
      <c r="Z469" s="13"/>
    </row>
    <row r="470" spans="1:26" ht="15.75" customHeight="1" x14ac:dyDescent="0.35">
      <c r="A470" s="12" t="s">
        <v>8</v>
      </c>
      <c r="B470" s="13" t="s">
        <v>178</v>
      </c>
      <c r="C470" s="13">
        <v>2442862</v>
      </c>
      <c r="D470" s="13" t="s">
        <v>195</v>
      </c>
      <c r="E470" s="13" t="s">
        <v>180</v>
      </c>
      <c r="F470" s="13">
        <v>2442327</v>
      </c>
      <c r="G470" s="13">
        <v>2443214</v>
      </c>
      <c r="H470" s="13" t="s">
        <v>196</v>
      </c>
      <c r="I470" s="13">
        <v>295</v>
      </c>
      <c r="J470" s="13">
        <v>15609317</v>
      </c>
      <c r="K470" s="13" t="s">
        <v>196</v>
      </c>
      <c r="L470" s="13" t="s">
        <v>2131</v>
      </c>
      <c r="M470" s="13" t="s">
        <v>196</v>
      </c>
      <c r="N470" s="13" t="s">
        <v>198</v>
      </c>
      <c r="O470" s="13"/>
      <c r="P470" s="13" t="s">
        <v>190</v>
      </c>
      <c r="Q470" s="13" t="s">
        <v>570</v>
      </c>
      <c r="R470" s="13" t="s">
        <v>200</v>
      </c>
      <c r="S470" s="13" t="s">
        <v>2132</v>
      </c>
      <c r="T470" s="13" t="s">
        <v>2133</v>
      </c>
      <c r="U470" s="13"/>
      <c r="V470" s="13"/>
      <c r="W470" s="13"/>
      <c r="X470" s="13"/>
      <c r="Y470" s="13"/>
      <c r="Z470" s="13"/>
    </row>
    <row r="471" spans="1:26" ht="15.75" customHeight="1" x14ac:dyDescent="0.35">
      <c r="A471" s="12" t="s">
        <v>8</v>
      </c>
      <c r="B471" s="13" t="s">
        <v>178</v>
      </c>
      <c r="C471" s="13">
        <v>2450895</v>
      </c>
      <c r="D471" s="13" t="s">
        <v>179</v>
      </c>
      <c r="E471" s="13" t="s">
        <v>183</v>
      </c>
      <c r="F471" s="13">
        <v>2449993</v>
      </c>
      <c r="G471" s="13">
        <v>2451150</v>
      </c>
      <c r="H471" s="13" t="s">
        <v>196</v>
      </c>
      <c r="I471" s="13">
        <v>385</v>
      </c>
      <c r="J471" s="13">
        <v>57116954</v>
      </c>
      <c r="K471" s="13" t="s">
        <v>196</v>
      </c>
      <c r="L471" s="13" t="s">
        <v>2134</v>
      </c>
      <c r="M471" s="13" t="s">
        <v>713</v>
      </c>
      <c r="N471" s="13" t="s">
        <v>237</v>
      </c>
      <c r="O471" s="13"/>
      <c r="P471" s="13" t="s">
        <v>217</v>
      </c>
      <c r="Q471" s="13" t="s">
        <v>199</v>
      </c>
      <c r="R471" s="13" t="s">
        <v>200</v>
      </c>
      <c r="S471" s="13" t="s">
        <v>2135</v>
      </c>
      <c r="T471" s="13" t="s">
        <v>2136</v>
      </c>
      <c r="U471" s="13"/>
      <c r="V471" s="13"/>
      <c r="W471" s="13"/>
      <c r="X471" s="13"/>
      <c r="Y471" s="13"/>
      <c r="Z471" s="13"/>
    </row>
    <row r="472" spans="1:26" ht="15.75" customHeight="1" x14ac:dyDescent="0.35">
      <c r="A472" s="12" t="s">
        <v>8</v>
      </c>
      <c r="B472" s="13" t="s">
        <v>178</v>
      </c>
      <c r="C472" s="13">
        <v>2451275</v>
      </c>
      <c r="D472" s="13" t="s">
        <v>179</v>
      </c>
      <c r="E472" s="13" t="s">
        <v>195</v>
      </c>
      <c r="F472" s="13">
        <v>2451247</v>
      </c>
      <c r="G472" s="13">
        <v>2452020</v>
      </c>
      <c r="H472" s="13" t="s">
        <v>196</v>
      </c>
      <c r="I472" s="13">
        <v>257</v>
      </c>
      <c r="J472" s="13">
        <v>15609326</v>
      </c>
      <c r="K472" s="13" t="s">
        <v>196</v>
      </c>
      <c r="L472" s="13" t="s">
        <v>2137</v>
      </c>
      <c r="M472" s="13" t="s">
        <v>196</v>
      </c>
      <c r="N472" s="13" t="s">
        <v>237</v>
      </c>
      <c r="O472" s="13"/>
      <c r="P472" s="13" t="s">
        <v>190</v>
      </c>
      <c r="Q472" s="13" t="s">
        <v>199</v>
      </c>
      <c r="R472" s="13" t="s">
        <v>200</v>
      </c>
      <c r="S472" s="13" t="s">
        <v>2138</v>
      </c>
      <c r="T472" s="13" t="s">
        <v>2139</v>
      </c>
      <c r="U472" s="13"/>
      <c r="V472" s="13"/>
      <c r="W472" s="13"/>
      <c r="X472" s="13"/>
      <c r="Y472" s="13"/>
      <c r="Z472" s="13"/>
    </row>
    <row r="473" spans="1:26" ht="15.75" customHeight="1" x14ac:dyDescent="0.35">
      <c r="A473" s="12" t="s">
        <v>8</v>
      </c>
      <c r="B473" s="13" t="s">
        <v>178</v>
      </c>
      <c r="C473" s="13">
        <v>2470347</v>
      </c>
      <c r="D473" s="13" t="s">
        <v>179</v>
      </c>
      <c r="E473" s="13" t="s">
        <v>183</v>
      </c>
      <c r="F473" s="13">
        <v>2469387</v>
      </c>
      <c r="G473" s="13">
        <v>2470463</v>
      </c>
      <c r="H473" s="13" t="s">
        <v>196</v>
      </c>
      <c r="I473" s="13">
        <v>358</v>
      </c>
      <c r="J473" s="13">
        <v>57116955</v>
      </c>
      <c r="K473" s="13" t="s">
        <v>196</v>
      </c>
      <c r="L473" s="13" t="s">
        <v>2140</v>
      </c>
      <c r="M473" s="13" t="s">
        <v>2141</v>
      </c>
      <c r="N473" s="13" t="s">
        <v>237</v>
      </c>
      <c r="O473" s="13"/>
      <c r="P473" s="13" t="s">
        <v>190</v>
      </c>
      <c r="Q473" s="13" t="s">
        <v>199</v>
      </c>
      <c r="R473" s="13" t="s">
        <v>192</v>
      </c>
      <c r="S473" s="13" t="s">
        <v>2142</v>
      </c>
      <c r="T473" s="13" t="s">
        <v>2143</v>
      </c>
      <c r="U473" s="13"/>
      <c r="V473" s="13"/>
      <c r="W473" s="13"/>
      <c r="X473" s="13"/>
      <c r="Y473" s="13"/>
      <c r="Z473" s="13"/>
    </row>
    <row r="474" spans="1:26" ht="15.75" customHeight="1" x14ac:dyDescent="0.35">
      <c r="A474" s="12" t="s">
        <v>8</v>
      </c>
      <c r="B474" s="13" t="s">
        <v>178</v>
      </c>
      <c r="C474" s="13">
        <v>2478401</v>
      </c>
      <c r="D474" s="13" t="s">
        <v>179</v>
      </c>
      <c r="E474" s="13" t="s">
        <v>195</v>
      </c>
      <c r="F474" s="13">
        <v>2478338</v>
      </c>
      <c r="G474" s="13">
        <v>2479885</v>
      </c>
      <c r="H474" s="13" t="s">
        <v>184</v>
      </c>
      <c r="I474" s="13">
        <v>515</v>
      </c>
      <c r="J474" s="13">
        <v>15609350</v>
      </c>
      <c r="K474" s="13" t="s">
        <v>2144</v>
      </c>
      <c r="L474" s="13" t="s">
        <v>2145</v>
      </c>
      <c r="M474" s="13" t="s">
        <v>2146</v>
      </c>
      <c r="N474" s="13" t="s">
        <v>877</v>
      </c>
      <c r="O474" s="13"/>
      <c r="P474" s="13" t="s">
        <v>190</v>
      </c>
      <c r="Q474" s="13" t="s">
        <v>2147</v>
      </c>
      <c r="R474" s="13" t="s">
        <v>200</v>
      </c>
      <c r="S474" s="13" t="s">
        <v>2148</v>
      </c>
      <c r="T474" s="13" t="s">
        <v>2149</v>
      </c>
      <c r="U474" s="13"/>
      <c r="V474" s="13"/>
      <c r="W474" s="13"/>
      <c r="X474" s="13"/>
      <c r="Y474" s="13"/>
      <c r="Z474" s="13"/>
    </row>
    <row r="475" spans="1:26" ht="15.75" customHeight="1" x14ac:dyDescent="0.35">
      <c r="A475" s="12" t="s">
        <v>8</v>
      </c>
      <c r="B475" s="13" t="s">
        <v>178</v>
      </c>
      <c r="C475" s="13">
        <v>2501377</v>
      </c>
      <c r="D475" s="13" t="s">
        <v>179</v>
      </c>
      <c r="E475" s="13" t="s">
        <v>195</v>
      </c>
      <c r="F475" s="13">
        <v>2500931</v>
      </c>
      <c r="G475" s="13">
        <v>2501632</v>
      </c>
      <c r="H475" s="13" t="s">
        <v>184</v>
      </c>
      <c r="I475" s="13">
        <v>233</v>
      </c>
      <c r="J475" s="13">
        <v>15609364</v>
      </c>
      <c r="K475" s="13" t="s">
        <v>196</v>
      </c>
      <c r="L475" s="13" t="s">
        <v>2150</v>
      </c>
      <c r="M475" s="13" t="s">
        <v>2151</v>
      </c>
      <c r="N475" s="13" t="s">
        <v>237</v>
      </c>
      <c r="O475" s="13"/>
      <c r="P475" s="13" t="s">
        <v>190</v>
      </c>
      <c r="Q475" s="13" t="s">
        <v>199</v>
      </c>
      <c r="R475" s="13" t="s">
        <v>192</v>
      </c>
      <c r="S475" s="13" t="s">
        <v>2152</v>
      </c>
      <c r="T475" s="13" t="s">
        <v>2153</v>
      </c>
      <c r="U475" s="13"/>
      <c r="V475" s="13"/>
      <c r="W475" s="13"/>
      <c r="X475" s="13"/>
      <c r="Y475" s="13"/>
      <c r="Z475" s="13"/>
    </row>
    <row r="476" spans="1:26" ht="15.75" customHeight="1" x14ac:dyDescent="0.35">
      <c r="A476" s="12" t="s">
        <v>8</v>
      </c>
      <c r="B476" s="13" t="s">
        <v>178</v>
      </c>
      <c r="C476" s="13">
        <v>2512754</v>
      </c>
      <c r="D476" s="13" t="s">
        <v>180</v>
      </c>
      <c r="E476" s="13" t="s">
        <v>195</v>
      </c>
      <c r="F476" s="13">
        <v>2512539</v>
      </c>
      <c r="G476" s="13">
        <v>2515244</v>
      </c>
      <c r="H476" s="13" t="s">
        <v>184</v>
      </c>
      <c r="I476" s="13">
        <v>901</v>
      </c>
      <c r="J476" s="13">
        <v>15609378</v>
      </c>
      <c r="K476" s="13" t="s">
        <v>2154</v>
      </c>
      <c r="L476" s="13" t="s">
        <v>2155</v>
      </c>
      <c r="M476" s="13" t="s">
        <v>2156</v>
      </c>
      <c r="N476" s="13" t="s">
        <v>2157</v>
      </c>
      <c r="O476" s="13"/>
      <c r="P476" s="13" t="s">
        <v>217</v>
      </c>
      <c r="Q476" s="13" t="s">
        <v>2158</v>
      </c>
      <c r="R476" s="13" t="s">
        <v>192</v>
      </c>
      <c r="S476" s="13" t="s">
        <v>2159</v>
      </c>
      <c r="T476" s="13" t="s">
        <v>2160</v>
      </c>
      <c r="U476" s="13"/>
      <c r="V476" s="13"/>
      <c r="W476" s="13"/>
      <c r="X476" s="13"/>
      <c r="Y476" s="13"/>
      <c r="Z476" s="13"/>
    </row>
    <row r="477" spans="1:26" ht="15.75" customHeight="1" x14ac:dyDescent="0.35">
      <c r="A477" s="12" t="s">
        <v>8</v>
      </c>
      <c r="B477" s="13" t="s">
        <v>178</v>
      </c>
      <c r="C477" s="13">
        <v>2513847</v>
      </c>
      <c r="D477" s="13" t="s">
        <v>195</v>
      </c>
      <c r="E477" s="13" t="s">
        <v>179</v>
      </c>
      <c r="F477" s="13">
        <v>2512539</v>
      </c>
      <c r="G477" s="13">
        <v>2515244</v>
      </c>
      <c r="H477" s="13" t="s">
        <v>184</v>
      </c>
      <c r="I477" s="13">
        <v>901</v>
      </c>
      <c r="J477" s="13">
        <v>15609378</v>
      </c>
      <c r="K477" s="13" t="s">
        <v>2154</v>
      </c>
      <c r="L477" s="13" t="s">
        <v>2155</v>
      </c>
      <c r="M477" s="13" t="s">
        <v>2156</v>
      </c>
      <c r="N477" s="13" t="s">
        <v>2157</v>
      </c>
      <c r="O477" s="13"/>
      <c r="P477" s="13" t="s">
        <v>217</v>
      </c>
      <c r="Q477" s="13" t="s">
        <v>2158</v>
      </c>
      <c r="R477" s="13" t="s">
        <v>200</v>
      </c>
      <c r="S477" s="13" t="s">
        <v>2161</v>
      </c>
      <c r="T477" s="13" t="s">
        <v>2162</v>
      </c>
      <c r="U477" s="13"/>
      <c r="V477" s="13"/>
      <c r="W477" s="13"/>
      <c r="X477" s="13"/>
      <c r="Y477" s="13"/>
      <c r="Z477" s="13"/>
    </row>
    <row r="478" spans="1:26" ht="15.75" customHeight="1" x14ac:dyDescent="0.35">
      <c r="A478" s="12" t="s">
        <v>8</v>
      </c>
      <c r="B478" s="13" t="s">
        <v>178</v>
      </c>
      <c r="C478" s="13">
        <v>2516588</v>
      </c>
      <c r="D478" s="13" t="s">
        <v>179</v>
      </c>
      <c r="E478" s="13" t="s">
        <v>183</v>
      </c>
      <c r="F478" s="13">
        <v>2516549</v>
      </c>
      <c r="G478" s="13">
        <v>2516786</v>
      </c>
      <c r="H478" s="13" t="s">
        <v>181</v>
      </c>
      <c r="I478" s="13" t="s">
        <v>156</v>
      </c>
      <c r="J478" s="13"/>
      <c r="K478" s="13"/>
      <c r="L478" s="13" t="s">
        <v>2163</v>
      </c>
      <c r="M478" s="13"/>
      <c r="N478" s="13"/>
      <c r="O478" s="13" t="s">
        <v>2164</v>
      </c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</row>
    <row r="479" spans="1:26" ht="15.75" customHeight="1" x14ac:dyDescent="0.35">
      <c r="A479" s="12" t="s">
        <v>8</v>
      </c>
      <c r="B479" s="13" t="s">
        <v>178</v>
      </c>
      <c r="C479" s="13">
        <v>2516640</v>
      </c>
      <c r="D479" s="13" t="s">
        <v>180</v>
      </c>
      <c r="E479" s="13" t="s">
        <v>183</v>
      </c>
      <c r="F479" s="13">
        <v>2516549</v>
      </c>
      <c r="G479" s="13">
        <v>2516786</v>
      </c>
      <c r="H479" s="13" t="s">
        <v>181</v>
      </c>
      <c r="I479" s="13" t="s">
        <v>156</v>
      </c>
      <c r="J479" s="13"/>
      <c r="K479" s="13"/>
      <c r="L479" s="13" t="s">
        <v>2163</v>
      </c>
      <c r="M479" s="13"/>
      <c r="N479" s="13"/>
      <c r="O479" s="13" t="s">
        <v>2164</v>
      </c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</row>
    <row r="480" spans="1:26" ht="15.75" customHeight="1" x14ac:dyDescent="0.35">
      <c r="A480" s="12" t="s">
        <v>8</v>
      </c>
      <c r="B480" s="13" t="s">
        <v>178</v>
      </c>
      <c r="C480" s="13">
        <v>2528278</v>
      </c>
      <c r="D480" s="13" t="s">
        <v>195</v>
      </c>
      <c r="E480" s="13" t="s">
        <v>180</v>
      </c>
      <c r="F480" s="13">
        <v>2527984</v>
      </c>
      <c r="G480" s="13">
        <v>2528487</v>
      </c>
      <c r="H480" s="13" t="s">
        <v>184</v>
      </c>
      <c r="I480" s="13">
        <v>167</v>
      </c>
      <c r="J480" s="13">
        <v>15609390</v>
      </c>
      <c r="K480" s="13" t="s">
        <v>196</v>
      </c>
      <c r="L480" s="13" t="s">
        <v>2165</v>
      </c>
      <c r="M480" s="13" t="s">
        <v>196</v>
      </c>
      <c r="N480" s="13" t="s">
        <v>392</v>
      </c>
      <c r="O480" s="13"/>
      <c r="P480" s="13" t="s">
        <v>190</v>
      </c>
      <c r="Q480" s="13" t="s">
        <v>199</v>
      </c>
      <c r="R480" s="13" t="s">
        <v>200</v>
      </c>
      <c r="S480" s="13" t="s">
        <v>2166</v>
      </c>
      <c r="T480" s="13" t="s">
        <v>2167</v>
      </c>
      <c r="U480" s="13"/>
      <c r="V480" s="13"/>
      <c r="W480" s="13"/>
      <c r="X480" s="13"/>
      <c r="Y480" s="13"/>
      <c r="Z480" s="13"/>
    </row>
    <row r="481" spans="1:26" ht="15.75" customHeight="1" x14ac:dyDescent="0.35">
      <c r="A481" s="12" t="s">
        <v>8</v>
      </c>
      <c r="B481" s="13" t="s">
        <v>178</v>
      </c>
      <c r="C481" s="13">
        <v>2538467</v>
      </c>
      <c r="D481" s="13" t="s">
        <v>179</v>
      </c>
      <c r="E481" s="13" t="s">
        <v>195</v>
      </c>
      <c r="F481" s="13">
        <v>2538351</v>
      </c>
      <c r="G481" s="13">
        <v>2538699</v>
      </c>
      <c r="H481" s="13" t="s">
        <v>181</v>
      </c>
      <c r="I481" s="13" t="s">
        <v>156</v>
      </c>
      <c r="J481" s="13"/>
      <c r="K481" s="13"/>
      <c r="L481" s="13" t="s">
        <v>2168</v>
      </c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</row>
    <row r="482" spans="1:26" ht="15.75" customHeight="1" x14ac:dyDescent="0.35">
      <c r="A482" s="12" t="s">
        <v>8</v>
      </c>
      <c r="B482" s="13" t="s">
        <v>178</v>
      </c>
      <c r="C482" s="13">
        <v>2541694</v>
      </c>
      <c r="D482" s="13" t="s">
        <v>180</v>
      </c>
      <c r="E482" s="13" t="s">
        <v>195</v>
      </c>
      <c r="F482" s="13">
        <v>2541644</v>
      </c>
      <c r="G482" s="13">
        <v>2542810</v>
      </c>
      <c r="H482" s="13" t="s">
        <v>196</v>
      </c>
      <c r="I482" s="13">
        <v>388</v>
      </c>
      <c r="J482" s="13">
        <v>15609404</v>
      </c>
      <c r="K482" s="13" t="s">
        <v>196</v>
      </c>
      <c r="L482" s="13" t="s">
        <v>2169</v>
      </c>
      <c r="M482" s="13" t="s">
        <v>1747</v>
      </c>
      <c r="N482" s="13" t="s">
        <v>237</v>
      </c>
      <c r="O482" s="13"/>
      <c r="P482" s="13" t="s">
        <v>190</v>
      </c>
      <c r="Q482" s="13" t="s">
        <v>199</v>
      </c>
      <c r="R482" s="13" t="s">
        <v>200</v>
      </c>
      <c r="S482" s="13" t="s">
        <v>2170</v>
      </c>
      <c r="T482" s="13" t="s">
        <v>2171</v>
      </c>
      <c r="U482" s="13"/>
      <c r="V482" s="13"/>
      <c r="W482" s="13"/>
      <c r="X482" s="13"/>
      <c r="Y482" s="13"/>
      <c r="Z482" s="13"/>
    </row>
    <row r="483" spans="1:26" ht="15.75" customHeight="1" x14ac:dyDescent="0.35">
      <c r="A483" s="12" t="s">
        <v>8</v>
      </c>
      <c r="B483" s="13" t="s">
        <v>178</v>
      </c>
      <c r="C483" s="13">
        <v>2545215</v>
      </c>
      <c r="D483" s="13" t="s">
        <v>180</v>
      </c>
      <c r="E483" s="13" t="s">
        <v>195</v>
      </c>
      <c r="F483" s="13">
        <v>2544698</v>
      </c>
      <c r="G483" s="13">
        <v>2545225</v>
      </c>
      <c r="H483" s="13" t="s">
        <v>184</v>
      </c>
      <c r="I483" s="13">
        <v>175</v>
      </c>
      <c r="J483" s="13">
        <v>15609407</v>
      </c>
      <c r="K483" s="13" t="s">
        <v>2172</v>
      </c>
      <c r="L483" s="13" t="s">
        <v>2173</v>
      </c>
      <c r="M483" s="13" t="s">
        <v>196</v>
      </c>
      <c r="N483" s="13" t="s">
        <v>418</v>
      </c>
      <c r="O483" s="13"/>
      <c r="P483" s="13" t="s">
        <v>190</v>
      </c>
      <c r="Q483" s="13" t="s">
        <v>2174</v>
      </c>
      <c r="R483" s="13" t="s">
        <v>200</v>
      </c>
      <c r="S483" s="13" t="s">
        <v>2175</v>
      </c>
      <c r="T483" s="13" t="s">
        <v>2176</v>
      </c>
      <c r="U483" s="13"/>
      <c r="V483" s="13"/>
      <c r="W483" s="13"/>
      <c r="X483" s="13"/>
      <c r="Y483" s="13"/>
      <c r="Z483" s="13"/>
    </row>
    <row r="484" spans="1:26" ht="15.75" customHeight="1" x14ac:dyDescent="0.35">
      <c r="A484" s="12" t="s">
        <v>8</v>
      </c>
      <c r="B484" s="13" t="s">
        <v>178</v>
      </c>
      <c r="C484" s="13">
        <v>2546994</v>
      </c>
      <c r="D484" s="13" t="s">
        <v>179</v>
      </c>
      <c r="E484" s="13" t="s">
        <v>183</v>
      </c>
      <c r="F484" s="13">
        <v>2546883</v>
      </c>
      <c r="G484" s="13">
        <v>2547752</v>
      </c>
      <c r="H484" s="13" t="s">
        <v>184</v>
      </c>
      <c r="I484" s="13">
        <v>289</v>
      </c>
      <c r="J484" s="13">
        <v>15609412</v>
      </c>
      <c r="K484" s="13" t="s">
        <v>196</v>
      </c>
      <c r="L484" s="13" t="s">
        <v>2177</v>
      </c>
      <c r="M484" s="13" t="s">
        <v>196</v>
      </c>
      <c r="N484" s="13" t="s">
        <v>237</v>
      </c>
      <c r="O484" s="13"/>
      <c r="P484" s="13" t="s">
        <v>217</v>
      </c>
      <c r="Q484" s="13" t="s">
        <v>199</v>
      </c>
      <c r="R484" s="13" t="s">
        <v>200</v>
      </c>
      <c r="S484" s="13" t="s">
        <v>715</v>
      </c>
      <c r="T484" s="13" t="s">
        <v>2178</v>
      </c>
      <c r="U484" s="13"/>
      <c r="V484" s="13"/>
      <c r="W484" s="13"/>
      <c r="X484" s="13"/>
      <c r="Y484" s="13"/>
      <c r="Z484" s="13"/>
    </row>
    <row r="485" spans="1:26" ht="15.75" customHeight="1" x14ac:dyDescent="0.35">
      <c r="A485" s="12" t="s">
        <v>8</v>
      </c>
      <c r="B485" s="13" t="s">
        <v>178</v>
      </c>
      <c r="C485" s="13">
        <v>2549256</v>
      </c>
      <c r="D485" s="13" t="s">
        <v>179</v>
      </c>
      <c r="E485" s="13" t="s">
        <v>195</v>
      </c>
      <c r="F485" s="13">
        <v>2549124</v>
      </c>
      <c r="G485" s="13">
        <v>2550029</v>
      </c>
      <c r="H485" s="13" t="s">
        <v>196</v>
      </c>
      <c r="I485" s="13">
        <v>301</v>
      </c>
      <c r="J485" s="13">
        <v>15609414</v>
      </c>
      <c r="K485" s="13" t="s">
        <v>196</v>
      </c>
      <c r="L485" s="13" t="s">
        <v>2179</v>
      </c>
      <c r="M485" s="13" t="s">
        <v>2180</v>
      </c>
      <c r="N485" s="13" t="s">
        <v>392</v>
      </c>
      <c r="O485" s="13"/>
      <c r="P485" s="13" t="s">
        <v>217</v>
      </c>
      <c r="Q485" s="13" t="s">
        <v>2181</v>
      </c>
      <c r="R485" s="13" t="s">
        <v>192</v>
      </c>
      <c r="S485" s="13" t="s">
        <v>2182</v>
      </c>
      <c r="T485" s="13" t="s">
        <v>2183</v>
      </c>
      <c r="U485" s="13"/>
      <c r="V485" s="13"/>
      <c r="W485" s="13"/>
      <c r="X485" s="13"/>
      <c r="Y485" s="13"/>
      <c r="Z485" s="13"/>
    </row>
    <row r="486" spans="1:26" ht="15.75" customHeight="1" x14ac:dyDescent="0.35">
      <c r="A486" s="12" t="s">
        <v>8</v>
      </c>
      <c r="B486" s="13" t="s">
        <v>178</v>
      </c>
      <c r="C486" s="13">
        <v>2549303</v>
      </c>
      <c r="D486" s="13" t="s">
        <v>195</v>
      </c>
      <c r="E486" s="13" t="s">
        <v>180</v>
      </c>
      <c r="F486" s="13">
        <v>2549124</v>
      </c>
      <c r="G486" s="13">
        <v>2550029</v>
      </c>
      <c r="H486" s="13" t="s">
        <v>196</v>
      </c>
      <c r="I486" s="13">
        <v>301</v>
      </c>
      <c r="J486" s="13">
        <v>15609414</v>
      </c>
      <c r="K486" s="13" t="s">
        <v>196</v>
      </c>
      <c r="L486" s="13" t="s">
        <v>2179</v>
      </c>
      <c r="M486" s="13" t="s">
        <v>2180</v>
      </c>
      <c r="N486" s="13" t="s">
        <v>392</v>
      </c>
      <c r="O486" s="13"/>
      <c r="P486" s="13" t="s">
        <v>217</v>
      </c>
      <c r="Q486" s="13" t="s">
        <v>2181</v>
      </c>
      <c r="R486" s="13" t="s">
        <v>200</v>
      </c>
      <c r="S486" s="13" t="s">
        <v>2184</v>
      </c>
      <c r="T486" s="13" t="s">
        <v>2185</v>
      </c>
      <c r="U486" s="13"/>
      <c r="V486" s="13"/>
      <c r="W486" s="13"/>
      <c r="X486" s="13"/>
      <c r="Y486" s="13"/>
      <c r="Z486" s="13"/>
    </row>
    <row r="487" spans="1:26" ht="15.75" customHeight="1" x14ac:dyDescent="0.35">
      <c r="A487" s="12" t="s">
        <v>8</v>
      </c>
      <c r="B487" s="13" t="s">
        <v>178</v>
      </c>
      <c r="C487" s="13">
        <v>2549725</v>
      </c>
      <c r="D487" s="13" t="s">
        <v>183</v>
      </c>
      <c r="E487" s="13" t="s">
        <v>179</v>
      </c>
      <c r="F487" s="13">
        <v>2549124</v>
      </c>
      <c r="G487" s="13">
        <v>2550029</v>
      </c>
      <c r="H487" s="13" t="s">
        <v>196</v>
      </c>
      <c r="I487" s="13">
        <v>301</v>
      </c>
      <c r="J487" s="13">
        <v>15609414</v>
      </c>
      <c r="K487" s="13" t="s">
        <v>196</v>
      </c>
      <c r="L487" s="13" t="s">
        <v>2179</v>
      </c>
      <c r="M487" s="13" t="s">
        <v>2180</v>
      </c>
      <c r="N487" s="13" t="s">
        <v>392</v>
      </c>
      <c r="O487" s="13"/>
      <c r="P487" s="13" t="s">
        <v>217</v>
      </c>
      <c r="Q487" s="13" t="s">
        <v>2181</v>
      </c>
      <c r="R487" s="13" t="s">
        <v>200</v>
      </c>
      <c r="S487" s="13" t="s">
        <v>961</v>
      </c>
      <c r="T487" s="13" t="s">
        <v>2186</v>
      </c>
      <c r="U487" s="13"/>
      <c r="V487" s="13"/>
      <c r="W487" s="13"/>
      <c r="X487" s="13"/>
      <c r="Y487" s="13"/>
      <c r="Z487" s="13"/>
    </row>
    <row r="488" spans="1:26" ht="15.75" customHeight="1" x14ac:dyDescent="0.35">
      <c r="A488" s="12" t="s">
        <v>8</v>
      </c>
      <c r="B488" s="13" t="s">
        <v>178</v>
      </c>
      <c r="C488" s="13">
        <v>2558668</v>
      </c>
      <c r="D488" s="13" t="s">
        <v>179</v>
      </c>
      <c r="E488" s="13" t="s">
        <v>195</v>
      </c>
      <c r="F488" s="13">
        <v>2557473</v>
      </c>
      <c r="G488" s="13">
        <v>2558810</v>
      </c>
      <c r="H488" s="13" t="s">
        <v>184</v>
      </c>
      <c r="I488" s="13">
        <v>445</v>
      </c>
      <c r="J488" s="13">
        <v>15609422</v>
      </c>
      <c r="K488" s="13" t="s">
        <v>196</v>
      </c>
      <c r="L488" s="13" t="s">
        <v>2187</v>
      </c>
      <c r="M488" s="13" t="s">
        <v>196</v>
      </c>
      <c r="N488" s="13" t="s">
        <v>237</v>
      </c>
      <c r="O488" s="13"/>
      <c r="P488" s="13" t="s">
        <v>190</v>
      </c>
      <c r="Q488" s="13" t="s">
        <v>199</v>
      </c>
      <c r="R488" s="13" t="s">
        <v>200</v>
      </c>
      <c r="S488" s="13" t="s">
        <v>2188</v>
      </c>
      <c r="T488" s="13" t="s">
        <v>2189</v>
      </c>
      <c r="U488" s="13"/>
      <c r="V488" s="13"/>
      <c r="W488" s="13"/>
      <c r="X488" s="13"/>
      <c r="Y488" s="13"/>
      <c r="Z488" s="13"/>
    </row>
    <row r="489" spans="1:26" ht="15.75" customHeight="1" x14ac:dyDescent="0.35">
      <c r="A489" s="12" t="s">
        <v>8</v>
      </c>
      <c r="B489" s="13" t="s">
        <v>178</v>
      </c>
      <c r="C489" s="13">
        <v>2578652</v>
      </c>
      <c r="D489" s="13" t="s">
        <v>179</v>
      </c>
      <c r="E489" s="13" t="s">
        <v>180</v>
      </c>
      <c r="F489" s="13">
        <v>2577851</v>
      </c>
      <c r="G489" s="13">
        <v>2578696</v>
      </c>
      <c r="H489" s="13" t="s">
        <v>196</v>
      </c>
      <c r="I489" s="13">
        <v>281</v>
      </c>
      <c r="J489" s="13">
        <v>15609444</v>
      </c>
      <c r="K489" s="13" t="s">
        <v>196</v>
      </c>
      <c r="L489" s="13" t="s">
        <v>2190</v>
      </c>
      <c r="M489" s="13" t="s">
        <v>2191</v>
      </c>
      <c r="N489" s="13" t="s">
        <v>392</v>
      </c>
      <c r="O489" s="13"/>
      <c r="P489" s="13" t="s">
        <v>190</v>
      </c>
      <c r="Q489" s="13" t="s">
        <v>199</v>
      </c>
      <c r="R489" s="13" t="s">
        <v>192</v>
      </c>
      <c r="S489" s="13" t="s">
        <v>2192</v>
      </c>
      <c r="T489" s="13" t="s">
        <v>2193</v>
      </c>
      <c r="U489" s="13"/>
      <c r="V489" s="13"/>
      <c r="W489" s="13"/>
      <c r="X489" s="13"/>
      <c r="Y489" s="13"/>
      <c r="Z489" s="13"/>
    </row>
    <row r="490" spans="1:26" ht="15.75" customHeight="1" x14ac:dyDescent="0.35">
      <c r="A490" s="12" t="s">
        <v>8</v>
      </c>
      <c r="B490" s="13" t="s">
        <v>178</v>
      </c>
      <c r="C490" s="13">
        <v>2588440</v>
      </c>
      <c r="D490" s="13" t="s">
        <v>183</v>
      </c>
      <c r="E490" s="13" t="s">
        <v>179</v>
      </c>
      <c r="F490" s="13">
        <v>2587287</v>
      </c>
      <c r="G490" s="13">
        <v>2588804</v>
      </c>
      <c r="H490" s="13" t="s">
        <v>196</v>
      </c>
      <c r="I490" s="13">
        <v>505</v>
      </c>
      <c r="J490" s="13">
        <v>15609452</v>
      </c>
      <c r="K490" s="13" t="s">
        <v>196</v>
      </c>
      <c r="L490" s="13" t="s">
        <v>2194</v>
      </c>
      <c r="M490" s="13" t="s">
        <v>2195</v>
      </c>
      <c r="N490" s="13" t="s">
        <v>237</v>
      </c>
      <c r="O490" s="13"/>
      <c r="P490" s="13" t="s">
        <v>190</v>
      </c>
      <c r="Q490" s="13" t="s">
        <v>199</v>
      </c>
      <c r="R490" s="13" t="s">
        <v>200</v>
      </c>
      <c r="S490" s="13" t="s">
        <v>2196</v>
      </c>
      <c r="T490" s="13" t="s">
        <v>2197</v>
      </c>
      <c r="U490" s="13"/>
      <c r="V490" s="13"/>
      <c r="W490" s="13"/>
      <c r="X490" s="13"/>
      <c r="Y490" s="13"/>
      <c r="Z490" s="13"/>
    </row>
    <row r="491" spans="1:26" ht="15.75" customHeight="1" x14ac:dyDescent="0.35">
      <c r="A491" s="12" t="s">
        <v>8</v>
      </c>
      <c r="B491" s="13" t="s">
        <v>178</v>
      </c>
      <c r="C491" s="13">
        <v>2590090</v>
      </c>
      <c r="D491" s="13" t="s">
        <v>180</v>
      </c>
      <c r="E491" s="13" t="s">
        <v>183</v>
      </c>
      <c r="F491" s="13">
        <v>2589697</v>
      </c>
      <c r="G491" s="13">
        <v>2590521</v>
      </c>
      <c r="H491" s="13" t="s">
        <v>184</v>
      </c>
      <c r="I491" s="13">
        <v>274</v>
      </c>
      <c r="J491" s="13">
        <v>57116968</v>
      </c>
      <c r="K491" s="13" t="s">
        <v>2198</v>
      </c>
      <c r="L491" s="13" t="s">
        <v>2199</v>
      </c>
      <c r="M491" s="13" t="s">
        <v>2200</v>
      </c>
      <c r="N491" s="13" t="s">
        <v>2001</v>
      </c>
      <c r="O491" s="13"/>
      <c r="P491" s="13" t="s">
        <v>190</v>
      </c>
      <c r="Q491" s="13" t="s">
        <v>2201</v>
      </c>
      <c r="R491" s="13" t="s">
        <v>192</v>
      </c>
      <c r="S491" s="13" t="s">
        <v>2202</v>
      </c>
      <c r="T491" s="13" t="s">
        <v>2203</v>
      </c>
      <c r="U491" s="13"/>
      <c r="V491" s="13"/>
      <c r="W491" s="13"/>
      <c r="X491" s="13"/>
      <c r="Y491" s="13"/>
      <c r="Z491" s="13"/>
    </row>
    <row r="492" spans="1:26" ht="15.75" customHeight="1" x14ac:dyDescent="0.35">
      <c r="A492" s="12" t="s">
        <v>8</v>
      </c>
      <c r="B492" s="13" t="s">
        <v>178</v>
      </c>
      <c r="C492" s="13">
        <v>2592048</v>
      </c>
      <c r="D492" s="13" t="s">
        <v>180</v>
      </c>
      <c r="E492" s="13" t="s">
        <v>183</v>
      </c>
      <c r="F492" s="13">
        <v>2591848</v>
      </c>
      <c r="G492" s="13">
        <v>2592726</v>
      </c>
      <c r="H492" s="13" t="s">
        <v>196</v>
      </c>
      <c r="I492" s="13">
        <v>292</v>
      </c>
      <c r="J492" s="13">
        <v>15609456</v>
      </c>
      <c r="K492" s="13" t="s">
        <v>196</v>
      </c>
      <c r="L492" s="13" t="s">
        <v>2204</v>
      </c>
      <c r="M492" s="13" t="s">
        <v>2205</v>
      </c>
      <c r="N492" s="13" t="s">
        <v>392</v>
      </c>
      <c r="O492" s="13"/>
      <c r="P492" s="13" t="s">
        <v>217</v>
      </c>
      <c r="Q492" s="13" t="s">
        <v>199</v>
      </c>
      <c r="R492" s="13" t="s">
        <v>200</v>
      </c>
      <c r="S492" s="13" t="s">
        <v>954</v>
      </c>
      <c r="T492" s="13" t="s">
        <v>2206</v>
      </c>
      <c r="U492" s="13"/>
      <c r="V492" s="13"/>
      <c r="W492" s="13"/>
      <c r="X492" s="13"/>
      <c r="Y492" s="13"/>
      <c r="Z492" s="13"/>
    </row>
    <row r="493" spans="1:26" ht="15.75" customHeight="1" x14ac:dyDescent="0.35">
      <c r="A493" s="12" t="s">
        <v>8</v>
      </c>
      <c r="B493" s="13" t="s">
        <v>178</v>
      </c>
      <c r="C493" s="13">
        <v>2595295</v>
      </c>
      <c r="D493" s="13" t="s">
        <v>195</v>
      </c>
      <c r="E493" s="13" t="s">
        <v>180</v>
      </c>
      <c r="F493" s="13">
        <v>2594699</v>
      </c>
      <c r="G493" s="13">
        <v>2595364</v>
      </c>
      <c r="H493" s="13" t="s">
        <v>196</v>
      </c>
      <c r="I493" s="13">
        <v>221</v>
      </c>
      <c r="J493" s="13">
        <v>15609459</v>
      </c>
      <c r="K493" s="13" t="s">
        <v>2207</v>
      </c>
      <c r="L493" s="13" t="s">
        <v>2208</v>
      </c>
      <c r="M493" s="13" t="s">
        <v>2209</v>
      </c>
      <c r="N493" s="13" t="s">
        <v>901</v>
      </c>
      <c r="O493" s="13"/>
      <c r="P493" s="13" t="s">
        <v>190</v>
      </c>
      <c r="Q493" s="13" t="s">
        <v>2210</v>
      </c>
      <c r="R493" s="13" t="s">
        <v>200</v>
      </c>
      <c r="S493" s="13" t="s">
        <v>2211</v>
      </c>
      <c r="T493" s="13" t="s">
        <v>2212</v>
      </c>
      <c r="U493" s="13"/>
      <c r="V493" s="13"/>
      <c r="W493" s="13"/>
      <c r="X493" s="13"/>
      <c r="Y493" s="13"/>
      <c r="Z493" s="13"/>
    </row>
    <row r="494" spans="1:26" ht="15.75" customHeight="1" x14ac:dyDescent="0.35">
      <c r="A494" s="12" t="s">
        <v>8</v>
      </c>
      <c r="B494" s="13" t="s">
        <v>178</v>
      </c>
      <c r="C494" s="13">
        <v>2603380</v>
      </c>
      <c r="D494" s="13" t="s">
        <v>179</v>
      </c>
      <c r="E494" s="13" t="s">
        <v>195</v>
      </c>
      <c r="F494" s="13">
        <v>2601914</v>
      </c>
      <c r="G494" s="13">
        <v>2603461</v>
      </c>
      <c r="H494" s="13" t="s">
        <v>196</v>
      </c>
      <c r="I494" s="13">
        <v>515</v>
      </c>
      <c r="J494" s="13">
        <v>15609466</v>
      </c>
      <c r="K494" s="13" t="s">
        <v>2213</v>
      </c>
      <c r="L494" s="13" t="s">
        <v>2214</v>
      </c>
      <c r="M494" s="13" t="s">
        <v>2215</v>
      </c>
      <c r="N494" s="13" t="s">
        <v>386</v>
      </c>
      <c r="O494" s="13"/>
      <c r="P494" s="13" t="s">
        <v>190</v>
      </c>
      <c r="Q494" s="13" t="s">
        <v>2216</v>
      </c>
      <c r="R494" s="13" t="s">
        <v>200</v>
      </c>
      <c r="S494" s="13" t="s">
        <v>2217</v>
      </c>
      <c r="T494" s="13" t="s">
        <v>2218</v>
      </c>
      <c r="U494" s="13"/>
      <c r="V494" s="13"/>
      <c r="W494" s="13"/>
      <c r="X494" s="13"/>
      <c r="Y494" s="13"/>
      <c r="Z494" s="13"/>
    </row>
    <row r="495" spans="1:26" ht="15.75" customHeight="1" x14ac:dyDescent="0.35">
      <c r="A495" s="12" t="s">
        <v>8</v>
      </c>
      <c r="B495" s="13" t="s">
        <v>178</v>
      </c>
      <c r="C495" s="13">
        <v>2607221</v>
      </c>
      <c r="D495" s="13" t="s">
        <v>180</v>
      </c>
      <c r="E495" s="13" t="s">
        <v>195</v>
      </c>
      <c r="F495" s="13">
        <v>2606708</v>
      </c>
      <c r="G495" s="13">
        <v>2608321</v>
      </c>
      <c r="H495" s="13" t="s">
        <v>196</v>
      </c>
      <c r="I495" s="13">
        <v>537</v>
      </c>
      <c r="J495" s="13">
        <v>15609470</v>
      </c>
      <c r="K495" s="13" t="s">
        <v>196</v>
      </c>
      <c r="L495" s="13" t="s">
        <v>2219</v>
      </c>
      <c r="M495" s="13" t="s">
        <v>1359</v>
      </c>
      <c r="N495" s="13" t="s">
        <v>1250</v>
      </c>
      <c r="O495" s="13"/>
      <c r="P495" s="13" t="s">
        <v>190</v>
      </c>
      <c r="Q495" s="13" t="s">
        <v>1733</v>
      </c>
      <c r="R495" s="13" t="s">
        <v>200</v>
      </c>
      <c r="S495" s="13" t="s">
        <v>2220</v>
      </c>
      <c r="T495" s="13" t="s">
        <v>2221</v>
      </c>
      <c r="U495" s="13"/>
      <c r="V495" s="13"/>
      <c r="W495" s="13"/>
      <c r="X495" s="13"/>
      <c r="Y495" s="13"/>
      <c r="Z495" s="13"/>
    </row>
    <row r="496" spans="1:26" ht="15.75" customHeight="1" x14ac:dyDescent="0.35">
      <c r="A496" s="12" t="s">
        <v>8</v>
      </c>
      <c r="B496" s="13" t="s">
        <v>178</v>
      </c>
      <c r="C496" s="13">
        <v>2614431</v>
      </c>
      <c r="D496" s="13" t="s">
        <v>179</v>
      </c>
      <c r="E496" s="13" t="s">
        <v>180</v>
      </c>
      <c r="F496" s="13">
        <v>2614064</v>
      </c>
      <c r="G496" s="13">
        <v>2614692</v>
      </c>
      <c r="H496" s="13" t="s">
        <v>181</v>
      </c>
      <c r="I496" s="13" t="s">
        <v>156</v>
      </c>
      <c r="J496" s="13"/>
      <c r="K496" s="13"/>
      <c r="L496" s="13" t="s">
        <v>2222</v>
      </c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</row>
    <row r="497" spans="1:26" ht="15.75" customHeight="1" x14ac:dyDescent="0.35">
      <c r="A497" s="12" t="s">
        <v>8</v>
      </c>
      <c r="B497" s="13" t="s">
        <v>178</v>
      </c>
      <c r="C497" s="13">
        <v>2621157</v>
      </c>
      <c r="D497" s="13" t="s">
        <v>183</v>
      </c>
      <c r="E497" s="13" t="s">
        <v>180</v>
      </c>
      <c r="F497" s="13">
        <v>2620533</v>
      </c>
      <c r="G497" s="13">
        <v>2622452</v>
      </c>
      <c r="H497" s="13" t="s">
        <v>196</v>
      </c>
      <c r="I497" s="13">
        <v>639</v>
      </c>
      <c r="J497" s="13">
        <v>15609480</v>
      </c>
      <c r="K497" s="13" t="s">
        <v>2223</v>
      </c>
      <c r="L497" s="13" t="s">
        <v>2224</v>
      </c>
      <c r="M497" s="13" t="s">
        <v>2225</v>
      </c>
      <c r="N497" s="13" t="s">
        <v>188</v>
      </c>
      <c r="O497" s="13"/>
      <c r="P497" s="13" t="s">
        <v>217</v>
      </c>
      <c r="Q497" s="13" t="s">
        <v>2226</v>
      </c>
      <c r="R497" s="13" t="s">
        <v>192</v>
      </c>
      <c r="S497" s="13" t="s">
        <v>2227</v>
      </c>
      <c r="T497" s="13" t="s">
        <v>2228</v>
      </c>
      <c r="U497" s="13"/>
      <c r="V497" s="13"/>
      <c r="W497" s="13"/>
      <c r="X497" s="13"/>
      <c r="Y497" s="13"/>
      <c r="Z497" s="13"/>
    </row>
    <row r="498" spans="1:26" ht="15.75" customHeight="1" x14ac:dyDescent="0.35">
      <c r="A498" s="12" t="s">
        <v>8</v>
      </c>
      <c r="B498" s="13" t="s">
        <v>178</v>
      </c>
      <c r="C498" s="13">
        <v>2647342</v>
      </c>
      <c r="D498" s="13" t="s">
        <v>179</v>
      </c>
      <c r="E498" s="13" t="s">
        <v>195</v>
      </c>
      <c r="F498" s="13">
        <v>2647060</v>
      </c>
      <c r="G498" s="13">
        <v>2648367</v>
      </c>
      <c r="H498" s="13" t="s">
        <v>196</v>
      </c>
      <c r="I498" s="13">
        <v>435</v>
      </c>
      <c r="J498" s="13">
        <v>15609503</v>
      </c>
      <c r="K498" s="13" t="s">
        <v>196</v>
      </c>
      <c r="L498" s="13" t="s">
        <v>2229</v>
      </c>
      <c r="M498" s="13" t="s">
        <v>2230</v>
      </c>
      <c r="N498" s="13" t="s">
        <v>198</v>
      </c>
      <c r="O498" s="13"/>
      <c r="P498" s="13" t="s">
        <v>190</v>
      </c>
      <c r="Q498" s="13" t="s">
        <v>387</v>
      </c>
      <c r="R498" s="13" t="s">
        <v>192</v>
      </c>
      <c r="S498" s="13" t="s">
        <v>2231</v>
      </c>
      <c r="T498" s="13" t="s">
        <v>2232</v>
      </c>
      <c r="U498" s="13"/>
      <c r="V498" s="13"/>
      <c r="W498" s="13"/>
      <c r="X498" s="13"/>
      <c r="Y498" s="13"/>
      <c r="Z498" s="13"/>
    </row>
    <row r="499" spans="1:26" ht="15.75" customHeight="1" x14ac:dyDescent="0.35">
      <c r="A499" s="12" t="s">
        <v>8</v>
      </c>
      <c r="B499" s="13" t="s">
        <v>178</v>
      </c>
      <c r="C499" s="13">
        <v>2661345</v>
      </c>
      <c r="D499" s="13" t="s">
        <v>179</v>
      </c>
      <c r="E499" s="13" t="s">
        <v>195</v>
      </c>
      <c r="F499" s="13">
        <v>2657700</v>
      </c>
      <c r="G499" s="13">
        <v>2662085</v>
      </c>
      <c r="H499" s="13" t="s">
        <v>196</v>
      </c>
      <c r="I499" s="13">
        <v>1461</v>
      </c>
      <c r="J499" s="13">
        <v>15609516</v>
      </c>
      <c r="K499" s="13" t="s">
        <v>2233</v>
      </c>
      <c r="L499" s="13" t="s">
        <v>2234</v>
      </c>
      <c r="M499" s="13" t="s">
        <v>487</v>
      </c>
      <c r="N499" s="13" t="s">
        <v>323</v>
      </c>
      <c r="O499" s="13"/>
      <c r="P499" s="13" t="s">
        <v>190</v>
      </c>
      <c r="Q499" s="13" t="s">
        <v>2235</v>
      </c>
      <c r="R499" s="13" t="s">
        <v>192</v>
      </c>
      <c r="S499" s="13" t="s">
        <v>2236</v>
      </c>
      <c r="T499" s="13" t="s">
        <v>2237</v>
      </c>
      <c r="U499" s="13"/>
      <c r="V499" s="13"/>
      <c r="W499" s="13"/>
      <c r="X499" s="13"/>
      <c r="Y499" s="13"/>
      <c r="Z499" s="13"/>
    </row>
    <row r="500" spans="1:26" ht="15.75" customHeight="1" x14ac:dyDescent="0.35">
      <c r="A500" s="12" t="s">
        <v>8</v>
      </c>
      <c r="B500" s="13" t="s">
        <v>178</v>
      </c>
      <c r="C500" s="13">
        <v>2663297</v>
      </c>
      <c r="D500" s="13" t="s">
        <v>183</v>
      </c>
      <c r="E500" s="13" t="s">
        <v>180</v>
      </c>
      <c r="F500" s="13">
        <v>2662067</v>
      </c>
      <c r="G500" s="13">
        <v>2667115</v>
      </c>
      <c r="H500" s="13" t="s">
        <v>196</v>
      </c>
      <c r="I500" s="13">
        <v>1682</v>
      </c>
      <c r="J500" s="13">
        <v>15609517</v>
      </c>
      <c r="K500" s="13" t="s">
        <v>2238</v>
      </c>
      <c r="L500" s="13" t="s">
        <v>2239</v>
      </c>
      <c r="M500" s="13" t="s">
        <v>487</v>
      </c>
      <c r="N500" s="13" t="s">
        <v>323</v>
      </c>
      <c r="O500" s="13"/>
      <c r="P500" s="13" t="s">
        <v>190</v>
      </c>
      <c r="Q500" s="13" t="s">
        <v>2240</v>
      </c>
      <c r="R500" s="13" t="s">
        <v>192</v>
      </c>
      <c r="S500" s="13" t="s">
        <v>2241</v>
      </c>
      <c r="T500" s="13" t="s">
        <v>2242</v>
      </c>
      <c r="U500" s="13"/>
      <c r="V500" s="13"/>
      <c r="W500" s="13"/>
      <c r="X500" s="13"/>
      <c r="Y500" s="13"/>
      <c r="Z500" s="13"/>
    </row>
    <row r="501" spans="1:26" ht="15.75" customHeight="1" x14ac:dyDescent="0.35">
      <c r="A501" s="12" t="s">
        <v>8</v>
      </c>
      <c r="B501" s="13" t="s">
        <v>178</v>
      </c>
      <c r="C501" s="13">
        <v>2666885</v>
      </c>
      <c r="D501" s="13" t="s">
        <v>180</v>
      </c>
      <c r="E501" s="13" t="s">
        <v>183</v>
      </c>
      <c r="F501" s="13">
        <v>2662067</v>
      </c>
      <c r="G501" s="13">
        <v>2667115</v>
      </c>
      <c r="H501" s="13" t="s">
        <v>196</v>
      </c>
      <c r="I501" s="13">
        <v>1682</v>
      </c>
      <c r="J501" s="13">
        <v>15609517</v>
      </c>
      <c r="K501" s="13" t="s">
        <v>2238</v>
      </c>
      <c r="L501" s="13" t="s">
        <v>2239</v>
      </c>
      <c r="M501" s="13" t="s">
        <v>487</v>
      </c>
      <c r="N501" s="13" t="s">
        <v>323</v>
      </c>
      <c r="O501" s="13"/>
      <c r="P501" s="13" t="s">
        <v>190</v>
      </c>
      <c r="Q501" s="13" t="s">
        <v>2240</v>
      </c>
      <c r="R501" s="13" t="s">
        <v>192</v>
      </c>
      <c r="S501" s="13" t="s">
        <v>2243</v>
      </c>
      <c r="T501" s="13" t="s">
        <v>2244</v>
      </c>
      <c r="U501" s="13"/>
      <c r="V501" s="13"/>
      <c r="W501" s="13"/>
      <c r="X501" s="13"/>
      <c r="Y501" s="13"/>
      <c r="Z501" s="13"/>
    </row>
    <row r="502" spans="1:26" ht="15.75" customHeight="1" x14ac:dyDescent="0.35">
      <c r="A502" s="12" t="s">
        <v>8</v>
      </c>
      <c r="B502" s="13" t="s">
        <v>178</v>
      </c>
      <c r="C502" s="13">
        <v>2691958</v>
      </c>
      <c r="D502" s="13" t="s">
        <v>195</v>
      </c>
      <c r="E502" s="13" t="s">
        <v>180</v>
      </c>
      <c r="F502" s="13">
        <v>2690072</v>
      </c>
      <c r="G502" s="13">
        <v>2692075</v>
      </c>
      <c r="H502" s="13" t="s">
        <v>184</v>
      </c>
      <c r="I502" s="13">
        <v>667</v>
      </c>
      <c r="J502" s="13">
        <v>15609532</v>
      </c>
      <c r="K502" s="13" t="s">
        <v>196</v>
      </c>
      <c r="L502" s="13" t="s">
        <v>2245</v>
      </c>
      <c r="M502" s="13" t="s">
        <v>2246</v>
      </c>
      <c r="N502" s="13" t="s">
        <v>198</v>
      </c>
      <c r="O502" s="13"/>
      <c r="P502" s="13" t="s">
        <v>190</v>
      </c>
      <c r="Q502" s="13" t="s">
        <v>570</v>
      </c>
      <c r="R502" s="13" t="s">
        <v>192</v>
      </c>
      <c r="S502" s="13" t="s">
        <v>2247</v>
      </c>
      <c r="T502" s="13" t="s">
        <v>2248</v>
      </c>
      <c r="U502" s="13"/>
      <c r="V502" s="13"/>
      <c r="W502" s="13"/>
      <c r="X502" s="13"/>
      <c r="Y502" s="13"/>
      <c r="Z502" s="13"/>
    </row>
    <row r="503" spans="1:26" ht="15.75" customHeight="1" x14ac:dyDescent="0.35">
      <c r="A503" s="12" t="s">
        <v>8</v>
      </c>
      <c r="B503" s="13" t="s">
        <v>178</v>
      </c>
      <c r="C503" s="13">
        <v>2709457</v>
      </c>
      <c r="D503" s="13" t="s">
        <v>179</v>
      </c>
      <c r="E503" s="13" t="s">
        <v>180</v>
      </c>
      <c r="F503" s="13">
        <v>2708310</v>
      </c>
      <c r="G503" s="13">
        <v>2709965</v>
      </c>
      <c r="H503" s="13" t="s">
        <v>196</v>
      </c>
      <c r="I503" s="13">
        <v>551</v>
      </c>
      <c r="J503" s="13">
        <v>15609548</v>
      </c>
      <c r="K503" s="13" t="s">
        <v>196</v>
      </c>
      <c r="L503" s="13" t="s">
        <v>2249</v>
      </c>
      <c r="M503" s="13" t="s">
        <v>2250</v>
      </c>
      <c r="N503" s="13" t="s">
        <v>237</v>
      </c>
      <c r="O503" s="13"/>
      <c r="P503" s="13" t="s">
        <v>190</v>
      </c>
      <c r="Q503" s="13" t="s">
        <v>199</v>
      </c>
      <c r="R503" s="13" t="s">
        <v>200</v>
      </c>
      <c r="S503" s="13" t="s">
        <v>2251</v>
      </c>
      <c r="T503" s="13" t="s">
        <v>2252</v>
      </c>
      <c r="U503" s="13"/>
      <c r="V503" s="13"/>
      <c r="W503" s="13"/>
      <c r="X503" s="13"/>
      <c r="Y503" s="13"/>
      <c r="Z503" s="13"/>
    </row>
    <row r="504" spans="1:26" ht="15.75" customHeight="1" x14ac:dyDescent="0.35">
      <c r="A504" s="12" t="s">
        <v>8</v>
      </c>
      <c r="B504" s="13" t="s">
        <v>178</v>
      </c>
      <c r="C504" s="13">
        <v>2711106</v>
      </c>
      <c r="D504" s="13" t="s">
        <v>180</v>
      </c>
      <c r="E504" s="13" t="s">
        <v>183</v>
      </c>
      <c r="F504" s="13">
        <v>2710351</v>
      </c>
      <c r="G504" s="13">
        <v>2711301</v>
      </c>
      <c r="H504" s="13" t="s">
        <v>196</v>
      </c>
      <c r="I504" s="13">
        <v>316</v>
      </c>
      <c r="J504" s="13">
        <v>15609550</v>
      </c>
      <c r="K504" s="13" t="s">
        <v>196</v>
      </c>
      <c r="L504" s="13" t="s">
        <v>2253</v>
      </c>
      <c r="M504" s="13" t="s">
        <v>2254</v>
      </c>
      <c r="N504" s="13" t="s">
        <v>237</v>
      </c>
      <c r="O504" s="13"/>
      <c r="P504" s="13" t="s">
        <v>190</v>
      </c>
      <c r="Q504" s="13" t="s">
        <v>199</v>
      </c>
      <c r="R504" s="13" t="s">
        <v>200</v>
      </c>
      <c r="S504" s="13" t="s">
        <v>2255</v>
      </c>
      <c r="T504" s="13" t="s">
        <v>2256</v>
      </c>
      <c r="U504" s="13"/>
      <c r="V504" s="13"/>
      <c r="W504" s="13"/>
      <c r="X504" s="13"/>
      <c r="Y504" s="13"/>
      <c r="Z504" s="13"/>
    </row>
    <row r="505" spans="1:26" ht="15.75" customHeight="1" x14ac:dyDescent="0.35">
      <c r="A505" s="12" t="s">
        <v>8</v>
      </c>
      <c r="B505" s="13" t="s">
        <v>178</v>
      </c>
      <c r="C505" s="13">
        <v>2716008</v>
      </c>
      <c r="D505" s="13" t="s">
        <v>180</v>
      </c>
      <c r="E505" s="13" t="s">
        <v>183</v>
      </c>
      <c r="F505" s="13">
        <v>2715472</v>
      </c>
      <c r="G505" s="13">
        <v>2716314</v>
      </c>
      <c r="H505" s="13" t="s">
        <v>196</v>
      </c>
      <c r="I505" s="13">
        <v>280</v>
      </c>
      <c r="J505" s="13">
        <v>15609554</v>
      </c>
      <c r="K505" s="13" t="s">
        <v>196</v>
      </c>
      <c r="L505" s="13" t="s">
        <v>2257</v>
      </c>
      <c r="M505" s="13" t="s">
        <v>2258</v>
      </c>
      <c r="N505" s="13" t="s">
        <v>237</v>
      </c>
      <c r="O505" s="13"/>
      <c r="P505" s="13" t="s">
        <v>190</v>
      </c>
      <c r="Q505" s="13" t="s">
        <v>199</v>
      </c>
      <c r="R505" s="13" t="s">
        <v>200</v>
      </c>
      <c r="S505" s="13" t="s">
        <v>2259</v>
      </c>
      <c r="T505" s="13" t="s">
        <v>2260</v>
      </c>
      <c r="U505" s="13"/>
      <c r="V505" s="13"/>
      <c r="W505" s="13"/>
      <c r="X505" s="13"/>
      <c r="Y505" s="13"/>
      <c r="Z505" s="13"/>
    </row>
    <row r="506" spans="1:26" ht="15.75" customHeight="1" x14ac:dyDescent="0.35">
      <c r="A506" s="12" t="s">
        <v>8</v>
      </c>
      <c r="B506" s="13" t="s">
        <v>178</v>
      </c>
      <c r="C506" s="13">
        <v>2724174</v>
      </c>
      <c r="D506" s="13" t="s">
        <v>179</v>
      </c>
      <c r="E506" s="13" t="s">
        <v>195</v>
      </c>
      <c r="F506" s="13">
        <v>2723308</v>
      </c>
      <c r="G506" s="13">
        <v>2724183</v>
      </c>
      <c r="H506" s="13" t="s">
        <v>196</v>
      </c>
      <c r="I506" s="13">
        <v>291</v>
      </c>
      <c r="J506" s="13">
        <v>15609563</v>
      </c>
      <c r="K506" s="13" t="s">
        <v>196</v>
      </c>
      <c r="L506" s="13" t="s">
        <v>2261</v>
      </c>
      <c r="M506" s="13" t="s">
        <v>2262</v>
      </c>
      <c r="N506" s="13" t="s">
        <v>237</v>
      </c>
      <c r="O506" s="13"/>
      <c r="P506" s="13" t="s">
        <v>190</v>
      </c>
      <c r="Q506" s="13" t="s">
        <v>199</v>
      </c>
      <c r="R506" s="13" t="s">
        <v>200</v>
      </c>
      <c r="S506" s="13" t="s">
        <v>2263</v>
      </c>
      <c r="T506" s="13" t="s">
        <v>2264</v>
      </c>
      <c r="U506" s="13"/>
      <c r="V506" s="13"/>
      <c r="W506" s="13"/>
      <c r="X506" s="13"/>
      <c r="Y506" s="13"/>
      <c r="Z506" s="13"/>
    </row>
    <row r="507" spans="1:26" ht="15.75" customHeight="1" x14ac:dyDescent="0.35">
      <c r="A507" s="12" t="s">
        <v>8</v>
      </c>
      <c r="B507" s="13" t="s">
        <v>178</v>
      </c>
      <c r="C507" s="13">
        <v>2728454</v>
      </c>
      <c r="D507" s="13" t="s">
        <v>195</v>
      </c>
      <c r="E507" s="13" t="s">
        <v>179</v>
      </c>
      <c r="F507" s="13">
        <v>2728437</v>
      </c>
      <c r="G507" s="13">
        <v>2728847</v>
      </c>
      <c r="H507" s="13" t="s">
        <v>196</v>
      </c>
      <c r="I507" s="13">
        <v>136</v>
      </c>
      <c r="J507" s="13">
        <v>15609569</v>
      </c>
      <c r="K507" s="13" t="s">
        <v>196</v>
      </c>
      <c r="L507" s="13" t="s">
        <v>2265</v>
      </c>
      <c r="M507" s="13" t="s">
        <v>196</v>
      </c>
      <c r="N507" s="13" t="s">
        <v>392</v>
      </c>
      <c r="O507" s="13"/>
      <c r="P507" s="13" t="s">
        <v>190</v>
      </c>
      <c r="Q507" s="13" t="s">
        <v>199</v>
      </c>
      <c r="R507" s="13" t="s">
        <v>200</v>
      </c>
      <c r="S507" s="13" t="s">
        <v>2266</v>
      </c>
      <c r="T507" s="13" t="s">
        <v>2267</v>
      </c>
      <c r="U507" s="13"/>
      <c r="V507" s="13"/>
      <c r="W507" s="13"/>
      <c r="X507" s="13"/>
      <c r="Y507" s="13"/>
      <c r="Z507" s="13"/>
    </row>
    <row r="508" spans="1:26" ht="15.75" customHeight="1" x14ac:dyDescent="0.35">
      <c r="A508" s="12" t="s">
        <v>8</v>
      </c>
      <c r="B508" s="13" t="s">
        <v>178</v>
      </c>
      <c r="C508" s="13">
        <v>2730359</v>
      </c>
      <c r="D508" s="13" t="s">
        <v>179</v>
      </c>
      <c r="E508" s="13" t="s">
        <v>180</v>
      </c>
      <c r="F508" s="13">
        <v>2729115</v>
      </c>
      <c r="G508" s="13">
        <v>2730560</v>
      </c>
      <c r="H508" s="13" t="s">
        <v>196</v>
      </c>
      <c r="I508" s="13">
        <v>481</v>
      </c>
      <c r="J508" s="13">
        <v>15609571</v>
      </c>
      <c r="K508" s="13" t="s">
        <v>196</v>
      </c>
      <c r="L508" s="13" t="s">
        <v>2268</v>
      </c>
      <c r="M508" s="13" t="s">
        <v>2269</v>
      </c>
      <c r="N508" s="13" t="s">
        <v>198</v>
      </c>
      <c r="O508" s="13"/>
      <c r="P508" s="13" t="s">
        <v>190</v>
      </c>
      <c r="Q508" s="13" t="s">
        <v>387</v>
      </c>
      <c r="R508" s="13" t="s">
        <v>200</v>
      </c>
      <c r="S508" s="13" t="s">
        <v>2270</v>
      </c>
      <c r="T508" s="13" t="s">
        <v>2271</v>
      </c>
      <c r="U508" s="13"/>
      <c r="V508" s="13"/>
      <c r="W508" s="13"/>
      <c r="X508" s="13"/>
      <c r="Y508" s="13"/>
      <c r="Z508" s="13"/>
    </row>
    <row r="509" spans="1:26" ht="15.75" customHeight="1" x14ac:dyDescent="0.35">
      <c r="A509" s="12" t="s">
        <v>8</v>
      </c>
      <c r="B509" s="13" t="s">
        <v>178</v>
      </c>
      <c r="C509" s="13">
        <v>2731731</v>
      </c>
      <c r="D509" s="13" t="s">
        <v>179</v>
      </c>
      <c r="E509" s="13" t="s">
        <v>195</v>
      </c>
      <c r="F509" s="13">
        <v>2730557</v>
      </c>
      <c r="G509" s="13">
        <v>2732749</v>
      </c>
      <c r="H509" s="13" t="s">
        <v>196</v>
      </c>
      <c r="I509" s="13">
        <v>730</v>
      </c>
      <c r="J509" s="13">
        <v>15609572</v>
      </c>
      <c r="K509" s="13" t="s">
        <v>196</v>
      </c>
      <c r="L509" s="13" t="s">
        <v>2272</v>
      </c>
      <c r="M509" s="13" t="s">
        <v>2273</v>
      </c>
      <c r="N509" s="13" t="s">
        <v>1799</v>
      </c>
      <c r="O509" s="13"/>
      <c r="P509" s="13" t="s">
        <v>190</v>
      </c>
      <c r="Q509" s="13" t="s">
        <v>2274</v>
      </c>
      <c r="R509" s="13" t="s">
        <v>200</v>
      </c>
      <c r="S509" s="13" t="s">
        <v>2275</v>
      </c>
      <c r="T509" s="13" t="s">
        <v>2276</v>
      </c>
      <c r="U509" s="13"/>
      <c r="V509" s="13"/>
      <c r="W509" s="13"/>
      <c r="X509" s="13"/>
      <c r="Y509" s="13"/>
      <c r="Z509" s="13"/>
    </row>
    <row r="510" spans="1:26" ht="15.75" customHeight="1" x14ac:dyDescent="0.35">
      <c r="A510" s="12" t="s">
        <v>8</v>
      </c>
      <c r="B510" s="13" t="s">
        <v>178</v>
      </c>
      <c r="C510" s="13">
        <v>2734271</v>
      </c>
      <c r="D510" s="13" t="s">
        <v>195</v>
      </c>
      <c r="E510" s="13" t="s">
        <v>179</v>
      </c>
      <c r="F510" s="13">
        <v>2734145</v>
      </c>
      <c r="G510" s="13">
        <v>2734375</v>
      </c>
      <c r="H510" s="13" t="s">
        <v>181</v>
      </c>
      <c r="I510" s="13" t="s">
        <v>156</v>
      </c>
      <c r="J510" s="13"/>
      <c r="K510" s="13"/>
      <c r="L510" s="13" t="s">
        <v>2277</v>
      </c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</row>
    <row r="511" spans="1:26" ht="15.75" customHeight="1" x14ac:dyDescent="0.35">
      <c r="A511" s="12" t="s">
        <v>8</v>
      </c>
      <c r="B511" s="13" t="s">
        <v>178</v>
      </c>
      <c r="C511" s="13">
        <v>2759363</v>
      </c>
      <c r="D511" s="13" t="s">
        <v>195</v>
      </c>
      <c r="E511" s="13" t="s">
        <v>179</v>
      </c>
      <c r="F511" s="13">
        <v>2758208</v>
      </c>
      <c r="G511" s="13">
        <v>2759488</v>
      </c>
      <c r="H511" s="13" t="s">
        <v>196</v>
      </c>
      <c r="I511" s="13">
        <v>426</v>
      </c>
      <c r="J511" s="13">
        <v>15609594</v>
      </c>
      <c r="K511" s="13" t="s">
        <v>2278</v>
      </c>
      <c r="L511" s="13" t="s">
        <v>2279</v>
      </c>
      <c r="M511" s="13" t="s">
        <v>2280</v>
      </c>
      <c r="N511" s="13" t="s">
        <v>877</v>
      </c>
      <c r="O511" s="13"/>
      <c r="P511" s="13" t="s">
        <v>217</v>
      </c>
      <c r="Q511" s="13" t="s">
        <v>2281</v>
      </c>
      <c r="R511" s="13" t="s">
        <v>192</v>
      </c>
      <c r="S511" s="13" t="s">
        <v>2282</v>
      </c>
      <c r="T511" s="13" t="s">
        <v>2283</v>
      </c>
      <c r="U511" s="13"/>
      <c r="V511" s="13"/>
      <c r="W511" s="13"/>
      <c r="X511" s="13"/>
      <c r="Y511" s="13"/>
      <c r="Z511" s="13"/>
    </row>
    <row r="512" spans="1:26" ht="15.75" customHeight="1" x14ac:dyDescent="0.35">
      <c r="A512" s="12" t="s">
        <v>8</v>
      </c>
      <c r="B512" s="13" t="s">
        <v>178</v>
      </c>
      <c r="C512" s="13">
        <v>2764924</v>
      </c>
      <c r="D512" s="13" t="s">
        <v>179</v>
      </c>
      <c r="E512" s="13" t="s">
        <v>195</v>
      </c>
      <c r="F512" s="13">
        <v>2763891</v>
      </c>
      <c r="G512" s="13">
        <v>2765291</v>
      </c>
      <c r="H512" s="13" t="s">
        <v>196</v>
      </c>
      <c r="I512" s="13">
        <v>466</v>
      </c>
      <c r="J512" s="13">
        <v>15609599</v>
      </c>
      <c r="K512" s="13" t="s">
        <v>2284</v>
      </c>
      <c r="L512" s="13" t="s">
        <v>2285</v>
      </c>
      <c r="M512" s="13" t="s">
        <v>2286</v>
      </c>
      <c r="N512" s="13" t="s">
        <v>613</v>
      </c>
      <c r="O512" s="13"/>
      <c r="P512" s="13" t="s">
        <v>190</v>
      </c>
      <c r="Q512" s="13" t="s">
        <v>2287</v>
      </c>
      <c r="R512" s="13" t="s">
        <v>200</v>
      </c>
      <c r="S512" s="13" t="s">
        <v>2288</v>
      </c>
      <c r="T512" s="13" t="s">
        <v>2289</v>
      </c>
      <c r="U512" s="13"/>
      <c r="V512" s="13"/>
      <c r="W512" s="13"/>
      <c r="X512" s="13"/>
      <c r="Y512" s="13"/>
      <c r="Z512" s="13"/>
    </row>
    <row r="513" spans="1:26" ht="15.75" customHeight="1" x14ac:dyDescent="0.35">
      <c r="A513" s="12" t="s">
        <v>8</v>
      </c>
      <c r="B513" s="13" t="s">
        <v>178</v>
      </c>
      <c r="C513" s="13">
        <v>2765091</v>
      </c>
      <c r="D513" s="13" t="s">
        <v>179</v>
      </c>
      <c r="E513" s="13" t="s">
        <v>195</v>
      </c>
      <c r="F513" s="13">
        <v>2763891</v>
      </c>
      <c r="G513" s="13">
        <v>2765291</v>
      </c>
      <c r="H513" s="13" t="s">
        <v>196</v>
      </c>
      <c r="I513" s="13">
        <v>466</v>
      </c>
      <c r="J513" s="13">
        <v>15609599</v>
      </c>
      <c r="K513" s="13" t="s">
        <v>2284</v>
      </c>
      <c r="L513" s="13" t="s">
        <v>2285</v>
      </c>
      <c r="M513" s="13" t="s">
        <v>2286</v>
      </c>
      <c r="N513" s="13" t="s">
        <v>613</v>
      </c>
      <c r="O513" s="13"/>
      <c r="P513" s="13" t="s">
        <v>190</v>
      </c>
      <c r="Q513" s="13" t="s">
        <v>2287</v>
      </c>
      <c r="R513" s="13" t="s">
        <v>192</v>
      </c>
      <c r="S513" s="13" t="s">
        <v>896</v>
      </c>
      <c r="T513" s="13" t="s">
        <v>2290</v>
      </c>
      <c r="U513" s="13"/>
      <c r="V513" s="13"/>
      <c r="W513" s="13"/>
      <c r="X513" s="13"/>
      <c r="Y513" s="13"/>
      <c r="Z513" s="13"/>
    </row>
    <row r="514" spans="1:26" ht="15.75" customHeight="1" x14ac:dyDescent="0.35">
      <c r="A514" s="12" t="s">
        <v>8</v>
      </c>
      <c r="B514" s="13" t="s">
        <v>178</v>
      </c>
      <c r="C514" s="13">
        <v>2766211</v>
      </c>
      <c r="D514" s="13" t="s">
        <v>180</v>
      </c>
      <c r="E514" s="13" t="s">
        <v>195</v>
      </c>
      <c r="F514" s="13">
        <v>2765655</v>
      </c>
      <c r="G514" s="13">
        <v>2766839</v>
      </c>
      <c r="H514" s="13" t="s">
        <v>184</v>
      </c>
      <c r="I514" s="13">
        <v>394</v>
      </c>
      <c r="J514" s="13">
        <v>15609600</v>
      </c>
      <c r="K514" s="13" t="s">
        <v>2291</v>
      </c>
      <c r="L514" s="13" t="s">
        <v>2292</v>
      </c>
      <c r="M514" s="13" t="s">
        <v>1041</v>
      </c>
      <c r="N514" s="13" t="s">
        <v>1508</v>
      </c>
      <c r="O514" s="13"/>
      <c r="P514" s="13" t="s">
        <v>190</v>
      </c>
      <c r="Q514" s="13" t="s">
        <v>2293</v>
      </c>
      <c r="R514" s="13" t="s">
        <v>200</v>
      </c>
      <c r="S514" s="13" t="s">
        <v>2294</v>
      </c>
      <c r="T514" s="13" t="s">
        <v>2295</v>
      </c>
      <c r="U514" s="13"/>
      <c r="V514" s="13"/>
      <c r="W514" s="13"/>
      <c r="X514" s="13"/>
      <c r="Y514" s="13"/>
      <c r="Z514" s="13"/>
    </row>
    <row r="515" spans="1:26" ht="15.75" customHeight="1" x14ac:dyDescent="0.35">
      <c r="A515" s="12" t="s">
        <v>8</v>
      </c>
      <c r="B515" s="13" t="s">
        <v>178</v>
      </c>
      <c r="C515" s="13">
        <v>2767071</v>
      </c>
      <c r="D515" s="13" t="s">
        <v>179</v>
      </c>
      <c r="E515" s="13" t="s">
        <v>195</v>
      </c>
      <c r="F515" s="13">
        <v>2766859</v>
      </c>
      <c r="G515" s="13">
        <v>2767665</v>
      </c>
      <c r="H515" s="13" t="s">
        <v>196</v>
      </c>
      <c r="I515" s="13">
        <v>268</v>
      </c>
      <c r="J515" s="13">
        <v>15609601</v>
      </c>
      <c r="K515" s="13" t="s">
        <v>196</v>
      </c>
      <c r="L515" s="13" t="s">
        <v>2296</v>
      </c>
      <c r="M515" s="13" t="s">
        <v>2297</v>
      </c>
      <c r="N515" s="13" t="s">
        <v>188</v>
      </c>
      <c r="O515" s="13"/>
      <c r="P515" s="13" t="s">
        <v>190</v>
      </c>
      <c r="Q515" s="13" t="s">
        <v>2298</v>
      </c>
      <c r="R515" s="13" t="s">
        <v>192</v>
      </c>
      <c r="S515" s="13" t="s">
        <v>2299</v>
      </c>
      <c r="T515" s="13" t="s">
        <v>2300</v>
      </c>
      <c r="U515" s="13"/>
      <c r="V515" s="13"/>
      <c r="W515" s="13"/>
      <c r="X515" s="13"/>
      <c r="Y515" s="13"/>
      <c r="Z515" s="13"/>
    </row>
    <row r="516" spans="1:26" ht="15.75" customHeight="1" x14ac:dyDescent="0.35">
      <c r="A516" s="12" t="s">
        <v>8</v>
      </c>
      <c r="B516" s="13" t="s">
        <v>178</v>
      </c>
      <c r="C516" s="13">
        <v>2770542</v>
      </c>
      <c r="D516" s="13" t="s">
        <v>180</v>
      </c>
      <c r="E516" s="13" t="s">
        <v>183</v>
      </c>
      <c r="F516" s="13">
        <v>2768986</v>
      </c>
      <c r="G516" s="13">
        <v>2771571</v>
      </c>
      <c r="H516" s="13" t="s">
        <v>184</v>
      </c>
      <c r="I516" s="13">
        <v>861</v>
      </c>
      <c r="J516" s="13">
        <v>57116994</v>
      </c>
      <c r="K516" s="13" t="s">
        <v>2301</v>
      </c>
      <c r="L516" s="13" t="s">
        <v>2302</v>
      </c>
      <c r="M516" s="13" t="s">
        <v>2303</v>
      </c>
      <c r="N516" s="13" t="s">
        <v>877</v>
      </c>
      <c r="O516" s="13"/>
      <c r="P516" s="13" t="s">
        <v>190</v>
      </c>
      <c r="Q516" s="13" t="s">
        <v>2304</v>
      </c>
      <c r="R516" s="13" t="s">
        <v>192</v>
      </c>
      <c r="S516" s="13" t="s">
        <v>2305</v>
      </c>
      <c r="T516" s="13" t="s">
        <v>2306</v>
      </c>
      <c r="U516" s="13"/>
      <c r="V516" s="13"/>
      <c r="W516" s="13"/>
      <c r="X516" s="13"/>
      <c r="Y516" s="13"/>
      <c r="Z516" s="13"/>
    </row>
    <row r="517" spans="1:26" ht="15.75" customHeight="1" x14ac:dyDescent="0.35">
      <c r="A517" s="12" t="s">
        <v>8</v>
      </c>
      <c r="B517" s="13" t="s">
        <v>178</v>
      </c>
      <c r="C517" s="13">
        <v>2771112</v>
      </c>
      <c r="D517" s="13" t="s">
        <v>180</v>
      </c>
      <c r="E517" s="13" t="s">
        <v>183</v>
      </c>
      <c r="F517" s="13">
        <v>2768986</v>
      </c>
      <c r="G517" s="13">
        <v>2771571</v>
      </c>
      <c r="H517" s="13" t="s">
        <v>184</v>
      </c>
      <c r="I517" s="13">
        <v>861</v>
      </c>
      <c r="J517" s="13">
        <v>57116994</v>
      </c>
      <c r="K517" s="13" t="s">
        <v>2301</v>
      </c>
      <c r="L517" s="13" t="s">
        <v>2302</v>
      </c>
      <c r="M517" s="13" t="s">
        <v>2303</v>
      </c>
      <c r="N517" s="13" t="s">
        <v>877</v>
      </c>
      <c r="O517" s="13"/>
      <c r="P517" s="13" t="s">
        <v>190</v>
      </c>
      <c r="Q517" s="13" t="s">
        <v>2304</v>
      </c>
      <c r="R517" s="13" t="s">
        <v>192</v>
      </c>
      <c r="S517" s="13" t="s">
        <v>2307</v>
      </c>
      <c r="T517" s="13" t="s">
        <v>2308</v>
      </c>
      <c r="U517" s="13"/>
      <c r="V517" s="13"/>
      <c r="W517" s="13"/>
      <c r="X517" s="13"/>
      <c r="Y517" s="13"/>
      <c r="Z517" s="13"/>
    </row>
    <row r="518" spans="1:26" ht="15.75" customHeight="1" x14ac:dyDescent="0.35">
      <c r="A518" s="12" t="s">
        <v>8</v>
      </c>
      <c r="B518" s="13" t="s">
        <v>178</v>
      </c>
      <c r="C518" s="13">
        <v>2772868</v>
      </c>
      <c r="D518" s="13" t="s">
        <v>180</v>
      </c>
      <c r="E518" s="13" t="s">
        <v>195</v>
      </c>
      <c r="F518" s="13">
        <v>2772367</v>
      </c>
      <c r="G518" s="13">
        <v>2773035</v>
      </c>
      <c r="H518" s="13" t="s">
        <v>196</v>
      </c>
      <c r="I518" s="13">
        <v>222</v>
      </c>
      <c r="J518" s="13">
        <v>15609606</v>
      </c>
      <c r="K518" s="13" t="s">
        <v>196</v>
      </c>
      <c r="L518" s="13" t="s">
        <v>2309</v>
      </c>
      <c r="M518" s="13" t="s">
        <v>2310</v>
      </c>
      <c r="N518" s="13" t="s">
        <v>237</v>
      </c>
      <c r="O518" s="13"/>
      <c r="P518" s="13" t="s">
        <v>190</v>
      </c>
      <c r="Q518" s="13" t="s">
        <v>199</v>
      </c>
      <c r="R518" s="13" t="s">
        <v>192</v>
      </c>
      <c r="S518" s="13" t="s">
        <v>2311</v>
      </c>
      <c r="T518" s="13" t="s">
        <v>2312</v>
      </c>
      <c r="U518" s="13"/>
      <c r="V518" s="13"/>
      <c r="W518" s="13"/>
      <c r="X518" s="13"/>
      <c r="Y518" s="13"/>
      <c r="Z518" s="13"/>
    </row>
    <row r="519" spans="1:26" ht="15.75" customHeight="1" x14ac:dyDescent="0.35">
      <c r="A519" s="12" t="s">
        <v>8</v>
      </c>
      <c r="B519" s="13" t="s">
        <v>178</v>
      </c>
      <c r="C519" s="13">
        <v>2775540</v>
      </c>
      <c r="D519" s="13" t="s">
        <v>179</v>
      </c>
      <c r="E519" s="13" t="s">
        <v>195</v>
      </c>
      <c r="F519" s="13">
        <v>2775272</v>
      </c>
      <c r="G519" s="13">
        <v>2775565</v>
      </c>
      <c r="H519" s="13" t="s">
        <v>184</v>
      </c>
      <c r="I519" s="13">
        <v>97</v>
      </c>
      <c r="J519" s="13">
        <v>15609609</v>
      </c>
      <c r="K519" s="13" t="s">
        <v>196</v>
      </c>
      <c r="L519" s="13" t="s">
        <v>2313</v>
      </c>
      <c r="M519" s="13" t="s">
        <v>196</v>
      </c>
      <c r="N519" s="13" t="s">
        <v>237</v>
      </c>
      <c r="O519" s="13"/>
      <c r="P519" s="13" t="s">
        <v>217</v>
      </c>
      <c r="Q519" s="13" t="s">
        <v>199</v>
      </c>
      <c r="R519" s="13" t="s">
        <v>200</v>
      </c>
      <c r="S519" s="13" t="s">
        <v>2314</v>
      </c>
      <c r="T519" s="13" t="s">
        <v>2315</v>
      </c>
      <c r="U519" s="13"/>
      <c r="V519" s="13"/>
      <c r="W519" s="13"/>
      <c r="X519" s="13"/>
      <c r="Y519" s="13"/>
      <c r="Z519" s="13"/>
    </row>
    <row r="520" spans="1:26" ht="15.75" customHeight="1" x14ac:dyDescent="0.35">
      <c r="A520" s="12" t="s">
        <v>8</v>
      </c>
      <c r="B520" s="13" t="s">
        <v>178</v>
      </c>
      <c r="C520" s="13">
        <v>2781628</v>
      </c>
      <c r="D520" s="13" t="s">
        <v>180</v>
      </c>
      <c r="E520" s="13" t="s">
        <v>183</v>
      </c>
      <c r="F520" s="13">
        <v>2777388</v>
      </c>
      <c r="G520" s="13">
        <v>2782262</v>
      </c>
      <c r="H520" s="13" t="s">
        <v>196</v>
      </c>
      <c r="I520" s="13">
        <v>1624</v>
      </c>
      <c r="J520" s="13">
        <v>15609613</v>
      </c>
      <c r="K520" s="13" t="s">
        <v>2316</v>
      </c>
      <c r="L520" s="13" t="s">
        <v>2317</v>
      </c>
      <c r="M520" s="13" t="s">
        <v>2318</v>
      </c>
      <c r="N520" s="13" t="s">
        <v>254</v>
      </c>
      <c r="O520" s="13"/>
      <c r="P520" s="13" t="s">
        <v>190</v>
      </c>
      <c r="Q520" s="13" t="s">
        <v>2319</v>
      </c>
      <c r="R520" s="13" t="s">
        <v>200</v>
      </c>
      <c r="S520" s="13" t="s">
        <v>2320</v>
      </c>
      <c r="T520" s="13" t="s">
        <v>2321</v>
      </c>
      <c r="U520" s="13"/>
      <c r="V520" s="13"/>
      <c r="W520" s="13"/>
      <c r="X520" s="13"/>
      <c r="Y520" s="13"/>
      <c r="Z520" s="13"/>
    </row>
    <row r="521" spans="1:26" ht="15.75" customHeight="1" x14ac:dyDescent="0.35">
      <c r="A521" s="12" t="s">
        <v>8</v>
      </c>
      <c r="B521" s="13" t="s">
        <v>178</v>
      </c>
      <c r="C521" s="13">
        <v>2789267</v>
      </c>
      <c r="D521" s="13" t="s">
        <v>179</v>
      </c>
      <c r="E521" s="13" t="s">
        <v>183</v>
      </c>
      <c r="F521" s="13">
        <v>2786914</v>
      </c>
      <c r="G521" s="13">
        <v>2789283</v>
      </c>
      <c r="H521" s="13" t="s">
        <v>196</v>
      </c>
      <c r="I521" s="13">
        <v>789</v>
      </c>
      <c r="J521" s="13">
        <v>15609619</v>
      </c>
      <c r="K521" s="13" t="s">
        <v>2322</v>
      </c>
      <c r="L521" s="13" t="s">
        <v>2323</v>
      </c>
      <c r="M521" s="13" t="s">
        <v>2324</v>
      </c>
      <c r="N521" s="13" t="s">
        <v>260</v>
      </c>
      <c r="O521" s="13"/>
      <c r="P521" s="13" t="s">
        <v>190</v>
      </c>
      <c r="Q521" s="13" t="s">
        <v>2325</v>
      </c>
      <c r="R521" s="13" t="s">
        <v>200</v>
      </c>
      <c r="S521" s="13" t="s">
        <v>2326</v>
      </c>
      <c r="T521" s="13" t="s">
        <v>2327</v>
      </c>
      <c r="U521" s="13"/>
      <c r="V521" s="13"/>
      <c r="W521" s="13"/>
      <c r="X521" s="13"/>
      <c r="Y521" s="13"/>
      <c r="Z521" s="13"/>
    </row>
    <row r="522" spans="1:26" ht="15.75" customHeight="1" x14ac:dyDescent="0.35">
      <c r="A522" s="12" t="s">
        <v>8</v>
      </c>
      <c r="B522" s="13" t="s">
        <v>178</v>
      </c>
      <c r="C522" s="13">
        <v>2789503</v>
      </c>
      <c r="D522" s="13" t="s">
        <v>183</v>
      </c>
      <c r="E522" s="13" t="s">
        <v>179</v>
      </c>
      <c r="F522" s="13">
        <v>2789280</v>
      </c>
      <c r="G522" s="13">
        <v>2791022</v>
      </c>
      <c r="H522" s="13" t="s">
        <v>196</v>
      </c>
      <c r="I522" s="13">
        <v>580</v>
      </c>
      <c r="J522" s="13">
        <v>15609620</v>
      </c>
      <c r="K522" s="13" t="s">
        <v>2328</v>
      </c>
      <c r="L522" s="13" t="s">
        <v>2329</v>
      </c>
      <c r="M522" s="13" t="s">
        <v>2330</v>
      </c>
      <c r="N522" s="13" t="s">
        <v>198</v>
      </c>
      <c r="O522" s="13"/>
      <c r="P522" s="13" t="s">
        <v>217</v>
      </c>
      <c r="Q522" s="13" t="s">
        <v>2331</v>
      </c>
      <c r="R522" s="13" t="s">
        <v>200</v>
      </c>
      <c r="S522" s="13" t="s">
        <v>2332</v>
      </c>
      <c r="T522" s="13" t="s">
        <v>2333</v>
      </c>
      <c r="U522" s="13"/>
      <c r="V522" s="13"/>
      <c r="W522" s="13"/>
      <c r="X522" s="13"/>
      <c r="Y522" s="13"/>
      <c r="Z522" s="13"/>
    </row>
    <row r="523" spans="1:26" ht="15.75" customHeight="1" x14ac:dyDescent="0.35">
      <c r="A523" s="12" t="s">
        <v>8</v>
      </c>
      <c r="B523" s="13" t="s">
        <v>178</v>
      </c>
      <c r="C523" s="13">
        <v>2789841</v>
      </c>
      <c r="D523" s="13" t="s">
        <v>179</v>
      </c>
      <c r="E523" s="13" t="s">
        <v>195</v>
      </c>
      <c r="F523" s="13">
        <v>2789280</v>
      </c>
      <c r="G523" s="13">
        <v>2791022</v>
      </c>
      <c r="H523" s="13" t="s">
        <v>196</v>
      </c>
      <c r="I523" s="13">
        <v>580</v>
      </c>
      <c r="J523" s="13">
        <v>15609620</v>
      </c>
      <c r="K523" s="13" t="s">
        <v>2328</v>
      </c>
      <c r="L523" s="13" t="s">
        <v>2329</v>
      </c>
      <c r="M523" s="13" t="s">
        <v>2330</v>
      </c>
      <c r="N523" s="13" t="s">
        <v>198</v>
      </c>
      <c r="O523" s="13"/>
      <c r="P523" s="13" t="s">
        <v>217</v>
      </c>
      <c r="Q523" s="13" t="s">
        <v>2331</v>
      </c>
      <c r="R523" s="13" t="s">
        <v>192</v>
      </c>
      <c r="S523" s="13" t="s">
        <v>2334</v>
      </c>
      <c r="T523" s="13" t="s">
        <v>2335</v>
      </c>
      <c r="U523" s="13"/>
      <c r="V523" s="13"/>
      <c r="W523" s="13"/>
      <c r="X523" s="13"/>
      <c r="Y523" s="13"/>
      <c r="Z523" s="13"/>
    </row>
    <row r="524" spans="1:26" ht="15.75" customHeight="1" x14ac:dyDescent="0.35">
      <c r="A524" s="12" t="s">
        <v>8</v>
      </c>
      <c r="B524" s="13" t="s">
        <v>178</v>
      </c>
      <c r="C524" s="13">
        <v>2793444</v>
      </c>
      <c r="D524" s="13" t="s">
        <v>183</v>
      </c>
      <c r="E524" s="13" t="s">
        <v>180</v>
      </c>
      <c r="F524" s="13">
        <v>2792723</v>
      </c>
      <c r="G524" s="13">
        <v>2793988</v>
      </c>
      <c r="H524" s="13" t="s">
        <v>196</v>
      </c>
      <c r="I524" s="13">
        <v>421</v>
      </c>
      <c r="J524" s="13">
        <v>15609622</v>
      </c>
      <c r="K524" s="13" t="s">
        <v>2336</v>
      </c>
      <c r="L524" s="13" t="s">
        <v>2337</v>
      </c>
      <c r="M524" s="13" t="s">
        <v>1507</v>
      </c>
      <c r="N524" s="13" t="s">
        <v>1508</v>
      </c>
      <c r="O524" s="13"/>
      <c r="P524" s="13" t="s">
        <v>190</v>
      </c>
      <c r="Q524" s="13" t="s">
        <v>2338</v>
      </c>
      <c r="R524" s="13" t="s">
        <v>200</v>
      </c>
      <c r="S524" s="13" t="s">
        <v>2339</v>
      </c>
      <c r="T524" s="13" t="s">
        <v>2340</v>
      </c>
      <c r="U524" s="13"/>
      <c r="V524" s="13"/>
      <c r="W524" s="13"/>
      <c r="X524" s="13"/>
      <c r="Y524" s="13"/>
      <c r="Z524" s="13"/>
    </row>
    <row r="525" spans="1:26" ht="15.75" customHeight="1" x14ac:dyDescent="0.35">
      <c r="A525" s="12" t="s">
        <v>8</v>
      </c>
      <c r="B525" s="13" t="s">
        <v>178</v>
      </c>
      <c r="C525" s="13">
        <v>2799361</v>
      </c>
      <c r="D525" s="13" t="s">
        <v>179</v>
      </c>
      <c r="E525" s="13" t="s">
        <v>195</v>
      </c>
      <c r="F525" s="13">
        <v>2797467</v>
      </c>
      <c r="G525" s="13">
        <v>2800880</v>
      </c>
      <c r="H525" s="13" t="s">
        <v>196</v>
      </c>
      <c r="I525" s="13">
        <v>1137</v>
      </c>
      <c r="J525" s="13">
        <v>15609625</v>
      </c>
      <c r="K525" s="13" t="s">
        <v>196</v>
      </c>
      <c r="L525" s="13" t="s">
        <v>2341</v>
      </c>
      <c r="M525" s="13" t="s">
        <v>1476</v>
      </c>
      <c r="N525" s="13" t="s">
        <v>248</v>
      </c>
      <c r="O525" s="13"/>
      <c r="P525" s="13" t="s">
        <v>190</v>
      </c>
      <c r="Q525" s="13" t="s">
        <v>1033</v>
      </c>
      <c r="R525" s="13" t="s">
        <v>200</v>
      </c>
      <c r="S525" s="13" t="s">
        <v>2342</v>
      </c>
      <c r="T525" s="13" t="s">
        <v>2343</v>
      </c>
      <c r="U525" s="13"/>
      <c r="V525" s="13"/>
      <c r="W525" s="13"/>
      <c r="X525" s="13"/>
      <c r="Y525" s="13"/>
      <c r="Z525" s="13"/>
    </row>
    <row r="526" spans="1:26" ht="15.75" customHeight="1" x14ac:dyDescent="0.35">
      <c r="A526" s="12" t="s">
        <v>8</v>
      </c>
      <c r="B526" s="13" t="s">
        <v>178</v>
      </c>
      <c r="C526" s="13">
        <v>2800874</v>
      </c>
      <c r="D526" s="13" t="s">
        <v>179</v>
      </c>
      <c r="E526" s="13" t="s">
        <v>195</v>
      </c>
      <c r="F526" s="13">
        <v>2797467</v>
      </c>
      <c r="G526" s="13">
        <v>2800880</v>
      </c>
      <c r="H526" s="13" t="s">
        <v>196</v>
      </c>
      <c r="I526" s="13">
        <v>1137</v>
      </c>
      <c r="J526" s="13">
        <v>15609625</v>
      </c>
      <c r="K526" s="13" t="s">
        <v>196</v>
      </c>
      <c r="L526" s="13" t="s">
        <v>2341</v>
      </c>
      <c r="M526" s="13" t="s">
        <v>1476</v>
      </c>
      <c r="N526" s="13" t="s">
        <v>248</v>
      </c>
      <c r="O526" s="13"/>
      <c r="P526" s="13" t="s">
        <v>190</v>
      </c>
      <c r="Q526" s="13" t="s">
        <v>1033</v>
      </c>
      <c r="R526" s="13" t="s">
        <v>200</v>
      </c>
      <c r="S526" s="13" t="s">
        <v>2344</v>
      </c>
      <c r="T526" s="13" t="s">
        <v>2345</v>
      </c>
      <c r="U526" s="13"/>
      <c r="V526" s="13"/>
      <c r="W526" s="13"/>
      <c r="X526" s="13"/>
      <c r="Y526" s="13"/>
      <c r="Z526" s="13"/>
    </row>
    <row r="527" spans="1:26" ht="15.75" customHeight="1" x14ac:dyDescent="0.35">
      <c r="A527" s="12" t="s">
        <v>8</v>
      </c>
      <c r="B527" s="13" t="s">
        <v>178</v>
      </c>
      <c r="C527" s="13">
        <v>2822737</v>
      </c>
      <c r="D527" s="13" t="s">
        <v>179</v>
      </c>
      <c r="E527" s="13" t="s">
        <v>195</v>
      </c>
      <c r="F527" s="13">
        <v>2822438</v>
      </c>
      <c r="G527" s="13">
        <v>2823259</v>
      </c>
      <c r="H527" s="13" t="s">
        <v>184</v>
      </c>
      <c r="I527" s="13">
        <v>273</v>
      </c>
      <c r="J527" s="13">
        <v>15609644</v>
      </c>
      <c r="K527" s="13" t="s">
        <v>196</v>
      </c>
      <c r="L527" s="13" t="s">
        <v>2346</v>
      </c>
      <c r="M527" s="13" t="s">
        <v>196</v>
      </c>
      <c r="N527" s="13" t="s">
        <v>198</v>
      </c>
      <c r="O527" s="13"/>
      <c r="P527" s="13" t="s">
        <v>217</v>
      </c>
      <c r="Q527" s="13" t="s">
        <v>2347</v>
      </c>
      <c r="R527" s="13" t="s">
        <v>192</v>
      </c>
      <c r="S527" s="13" t="s">
        <v>2348</v>
      </c>
      <c r="T527" s="13" t="s">
        <v>2349</v>
      </c>
      <c r="U527" s="13"/>
      <c r="V527" s="13"/>
      <c r="W527" s="13"/>
      <c r="X527" s="13"/>
      <c r="Y527" s="13"/>
      <c r="Z527" s="13"/>
    </row>
    <row r="528" spans="1:26" ht="15.75" customHeight="1" x14ac:dyDescent="0.35">
      <c r="A528" s="12" t="s">
        <v>8</v>
      </c>
      <c r="B528" s="13" t="s">
        <v>178</v>
      </c>
      <c r="C528" s="13">
        <v>2832776</v>
      </c>
      <c r="D528" s="13" t="s">
        <v>195</v>
      </c>
      <c r="E528" s="13" t="s">
        <v>180</v>
      </c>
      <c r="F528" s="13">
        <v>2832710</v>
      </c>
      <c r="G528" s="13">
        <v>2833513</v>
      </c>
      <c r="H528" s="13" t="s">
        <v>196</v>
      </c>
      <c r="I528" s="13">
        <v>267</v>
      </c>
      <c r="J528" s="13">
        <v>57116997</v>
      </c>
      <c r="K528" s="13" t="s">
        <v>196</v>
      </c>
      <c r="L528" s="13" t="s">
        <v>2350</v>
      </c>
      <c r="M528" s="13" t="s">
        <v>196</v>
      </c>
      <c r="N528" s="13" t="s">
        <v>392</v>
      </c>
      <c r="O528" s="13"/>
      <c r="P528" s="13" t="s">
        <v>217</v>
      </c>
      <c r="Q528" s="13" t="s">
        <v>199</v>
      </c>
      <c r="R528" s="13" t="s">
        <v>200</v>
      </c>
      <c r="S528" s="13" t="s">
        <v>2351</v>
      </c>
      <c r="T528" s="13" t="s">
        <v>2352</v>
      </c>
      <c r="U528" s="13"/>
      <c r="V528" s="13"/>
      <c r="W528" s="13"/>
      <c r="X528" s="13"/>
      <c r="Y528" s="13"/>
      <c r="Z528" s="13"/>
    </row>
    <row r="529" spans="1:26" ht="15.75" customHeight="1" x14ac:dyDescent="0.35">
      <c r="A529" s="12" t="s">
        <v>8</v>
      </c>
      <c r="B529" s="13" t="s">
        <v>178</v>
      </c>
      <c r="C529" s="13">
        <v>2833478</v>
      </c>
      <c r="D529" s="13" t="s">
        <v>195</v>
      </c>
      <c r="E529" s="13" t="s">
        <v>179</v>
      </c>
      <c r="F529" s="13">
        <v>2832710</v>
      </c>
      <c r="G529" s="13">
        <v>2833513</v>
      </c>
      <c r="H529" s="13" t="s">
        <v>196</v>
      </c>
      <c r="I529" s="13">
        <v>267</v>
      </c>
      <c r="J529" s="13">
        <v>57116997</v>
      </c>
      <c r="K529" s="13" t="s">
        <v>196</v>
      </c>
      <c r="L529" s="13" t="s">
        <v>2350</v>
      </c>
      <c r="M529" s="13" t="s">
        <v>196</v>
      </c>
      <c r="N529" s="13" t="s">
        <v>392</v>
      </c>
      <c r="O529" s="13"/>
      <c r="P529" s="13" t="s">
        <v>217</v>
      </c>
      <c r="Q529" s="13" t="s">
        <v>199</v>
      </c>
      <c r="R529" s="13" t="s">
        <v>192</v>
      </c>
      <c r="S529" s="13" t="s">
        <v>2353</v>
      </c>
      <c r="T529" s="13" t="s">
        <v>2354</v>
      </c>
      <c r="U529" s="13"/>
      <c r="V529" s="13"/>
      <c r="W529" s="13"/>
      <c r="X529" s="13"/>
      <c r="Y529" s="13"/>
      <c r="Z529" s="13"/>
    </row>
    <row r="530" spans="1:26" ht="15.75" customHeight="1" x14ac:dyDescent="0.35">
      <c r="A530" s="12" t="s">
        <v>8</v>
      </c>
      <c r="B530" s="13" t="s">
        <v>178</v>
      </c>
      <c r="C530" s="13">
        <v>2838982</v>
      </c>
      <c r="D530" s="13" t="s">
        <v>179</v>
      </c>
      <c r="E530" s="13" t="s">
        <v>180</v>
      </c>
      <c r="F530" s="13">
        <v>2838129</v>
      </c>
      <c r="G530" s="13">
        <v>2839541</v>
      </c>
      <c r="H530" s="13" t="s">
        <v>196</v>
      </c>
      <c r="I530" s="13">
        <v>470</v>
      </c>
      <c r="J530" s="13">
        <v>15609659</v>
      </c>
      <c r="K530" s="13" t="s">
        <v>196</v>
      </c>
      <c r="L530" s="13" t="s">
        <v>2355</v>
      </c>
      <c r="M530" s="13" t="s">
        <v>2356</v>
      </c>
      <c r="N530" s="13" t="s">
        <v>237</v>
      </c>
      <c r="O530" s="13"/>
      <c r="P530" s="13" t="s">
        <v>190</v>
      </c>
      <c r="Q530" s="13" t="s">
        <v>199</v>
      </c>
      <c r="R530" s="13" t="s">
        <v>200</v>
      </c>
      <c r="S530" s="13" t="s">
        <v>2357</v>
      </c>
      <c r="T530" s="13" t="s">
        <v>2358</v>
      </c>
      <c r="U530" s="13"/>
      <c r="V530" s="13"/>
      <c r="W530" s="13"/>
      <c r="X530" s="13"/>
      <c r="Y530" s="13"/>
      <c r="Z530" s="13"/>
    </row>
    <row r="531" spans="1:26" ht="15.75" customHeight="1" x14ac:dyDescent="0.35">
      <c r="A531" s="12" t="s">
        <v>8</v>
      </c>
      <c r="B531" s="13" t="s">
        <v>178</v>
      </c>
      <c r="C531" s="13">
        <v>2839468</v>
      </c>
      <c r="D531" s="13" t="s">
        <v>195</v>
      </c>
      <c r="E531" s="13" t="s">
        <v>180</v>
      </c>
      <c r="F531" s="13">
        <v>2838129</v>
      </c>
      <c r="G531" s="13">
        <v>2839541</v>
      </c>
      <c r="H531" s="13" t="s">
        <v>196</v>
      </c>
      <c r="I531" s="13">
        <v>470</v>
      </c>
      <c r="J531" s="13">
        <v>15609659</v>
      </c>
      <c r="K531" s="13" t="s">
        <v>196</v>
      </c>
      <c r="L531" s="13" t="s">
        <v>2355</v>
      </c>
      <c r="M531" s="13" t="s">
        <v>2356</v>
      </c>
      <c r="N531" s="13" t="s">
        <v>237</v>
      </c>
      <c r="O531" s="13"/>
      <c r="P531" s="13" t="s">
        <v>190</v>
      </c>
      <c r="Q531" s="13" t="s">
        <v>199</v>
      </c>
      <c r="R531" s="13" t="s">
        <v>200</v>
      </c>
      <c r="S531" s="13" t="s">
        <v>2359</v>
      </c>
      <c r="T531" s="13" t="s">
        <v>2360</v>
      </c>
      <c r="U531" s="13"/>
      <c r="V531" s="13"/>
      <c r="W531" s="13"/>
      <c r="X531" s="13"/>
      <c r="Y531" s="13"/>
      <c r="Z531" s="13"/>
    </row>
    <row r="532" spans="1:26" ht="15.75" customHeight="1" x14ac:dyDescent="0.35">
      <c r="A532" s="12" t="s">
        <v>8</v>
      </c>
      <c r="B532" s="13" t="s">
        <v>178</v>
      </c>
      <c r="C532" s="13">
        <v>2842238</v>
      </c>
      <c r="D532" s="13" t="s">
        <v>180</v>
      </c>
      <c r="E532" s="13" t="s">
        <v>195</v>
      </c>
      <c r="F532" s="13">
        <v>2840123</v>
      </c>
      <c r="G532" s="13">
        <v>2849332</v>
      </c>
      <c r="H532" s="13" t="s">
        <v>196</v>
      </c>
      <c r="I532" s="13">
        <v>3069</v>
      </c>
      <c r="J532" s="13">
        <v>15609661</v>
      </c>
      <c r="K532" s="13" t="s">
        <v>2361</v>
      </c>
      <c r="L532" s="13" t="s">
        <v>2362</v>
      </c>
      <c r="M532" s="13" t="s">
        <v>2363</v>
      </c>
      <c r="N532" s="13" t="s">
        <v>1463</v>
      </c>
      <c r="O532" s="13"/>
      <c r="P532" s="13" t="s">
        <v>217</v>
      </c>
      <c r="Q532" s="13" t="s">
        <v>2364</v>
      </c>
      <c r="R532" s="13" t="s">
        <v>192</v>
      </c>
      <c r="S532" s="13" t="s">
        <v>2365</v>
      </c>
      <c r="T532" s="13" t="s">
        <v>2366</v>
      </c>
      <c r="U532" s="13"/>
      <c r="V532" s="13"/>
      <c r="W532" s="13"/>
      <c r="X532" s="13"/>
      <c r="Y532" s="13"/>
      <c r="Z532" s="13"/>
    </row>
    <row r="533" spans="1:26" ht="15.75" customHeight="1" x14ac:dyDescent="0.35">
      <c r="A533" s="12" t="s">
        <v>8</v>
      </c>
      <c r="B533" s="13" t="s">
        <v>178</v>
      </c>
      <c r="C533" s="13">
        <v>2866863</v>
      </c>
      <c r="D533" s="13" t="s">
        <v>180</v>
      </c>
      <c r="E533" s="13" t="s">
        <v>179</v>
      </c>
      <c r="F533" s="13">
        <v>2866468</v>
      </c>
      <c r="G533" s="13">
        <v>2867127</v>
      </c>
      <c r="H533" s="13" t="s">
        <v>184</v>
      </c>
      <c r="I533" s="13">
        <v>219</v>
      </c>
      <c r="J533" s="13">
        <v>15609680</v>
      </c>
      <c r="K533" s="13" t="s">
        <v>2367</v>
      </c>
      <c r="L533" s="13" t="s">
        <v>2368</v>
      </c>
      <c r="M533" s="13" t="s">
        <v>196</v>
      </c>
      <c r="N533" s="13" t="s">
        <v>418</v>
      </c>
      <c r="O533" s="13"/>
      <c r="P533" s="13" t="s">
        <v>190</v>
      </c>
      <c r="Q533" s="13" t="s">
        <v>2369</v>
      </c>
      <c r="R533" s="13" t="s">
        <v>192</v>
      </c>
      <c r="S533" s="13" t="s">
        <v>2370</v>
      </c>
      <c r="T533" s="13" t="s">
        <v>2371</v>
      </c>
      <c r="U533" s="13"/>
      <c r="V533" s="13"/>
      <c r="W533" s="13"/>
      <c r="X533" s="13"/>
      <c r="Y533" s="13"/>
      <c r="Z533" s="13"/>
    </row>
    <row r="534" spans="1:26" ht="15.75" customHeight="1" x14ac:dyDescent="0.35">
      <c r="A534" s="12" t="s">
        <v>8</v>
      </c>
      <c r="B534" s="13" t="s">
        <v>178</v>
      </c>
      <c r="C534" s="13">
        <v>2866876</v>
      </c>
      <c r="D534" s="13" t="s">
        <v>195</v>
      </c>
      <c r="E534" s="13" t="s">
        <v>179</v>
      </c>
      <c r="F534" s="13">
        <v>2866468</v>
      </c>
      <c r="G534" s="13">
        <v>2867127</v>
      </c>
      <c r="H534" s="13" t="s">
        <v>184</v>
      </c>
      <c r="I534" s="13">
        <v>219</v>
      </c>
      <c r="J534" s="13">
        <v>15609680</v>
      </c>
      <c r="K534" s="13" t="s">
        <v>2367</v>
      </c>
      <c r="L534" s="13" t="s">
        <v>2368</v>
      </c>
      <c r="M534" s="13" t="s">
        <v>196</v>
      </c>
      <c r="N534" s="13" t="s">
        <v>418</v>
      </c>
      <c r="O534" s="13"/>
      <c r="P534" s="13" t="s">
        <v>190</v>
      </c>
      <c r="Q534" s="13" t="s">
        <v>2369</v>
      </c>
      <c r="R534" s="13" t="s">
        <v>200</v>
      </c>
      <c r="S534" s="13" t="s">
        <v>2372</v>
      </c>
      <c r="T534" s="13" t="s">
        <v>2373</v>
      </c>
      <c r="U534" s="13"/>
      <c r="V534" s="13"/>
      <c r="W534" s="13"/>
      <c r="X534" s="13"/>
      <c r="Y534" s="13"/>
      <c r="Z534" s="13"/>
    </row>
    <row r="535" spans="1:26" ht="15.75" customHeight="1" x14ac:dyDescent="0.35">
      <c r="A535" s="12" t="s">
        <v>8</v>
      </c>
      <c r="B535" s="13" t="s">
        <v>178</v>
      </c>
      <c r="C535" s="13">
        <v>2866880</v>
      </c>
      <c r="D535" s="13" t="s">
        <v>180</v>
      </c>
      <c r="E535" s="13" t="s">
        <v>183</v>
      </c>
      <c r="F535" s="13">
        <v>2866468</v>
      </c>
      <c r="G535" s="13">
        <v>2867127</v>
      </c>
      <c r="H535" s="13" t="s">
        <v>184</v>
      </c>
      <c r="I535" s="13">
        <v>219</v>
      </c>
      <c r="J535" s="13">
        <v>15609680</v>
      </c>
      <c r="K535" s="13" t="s">
        <v>2367</v>
      </c>
      <c r="L535" s="13" t="s">
        <v>2368</v>
      </c>
      <c r="M535" s="13" t="s">
        <v>196</v>
      </c>
      <c r="N535" s="13" t="s">
        <v>418</v>
      </c>
      <c r="O535" s="13"/>
      <c r="P535" s="13" t="s">
        <v>190</v>
      </c>
      <c r="Q535" s="13" t="s">
        <v>2369</v>
      </c>
      <c r="R535" s="13" t="s">
        <v>200</v>
      </c>
      <c r="S535" s="13" t="s">
        <v>2374</v>
      </c>
      <c r="T535" s="13" t="s">
        <v>2375</v>
      </c>
      <c r="U535" s="13"/>
      <c r="V535" s="13"/>
      <c r="W535" s="13"/>
      <c r="X535" s="13"/>
      <c r="Y535" s="13"/>
      <c r="Z535" s="13"/>
    </row>
    <row r="536" spans="1:26" ht="15.75" customHeight="1" x14ac:dyDescent="0.35">
      <c r="A536" s="12" t="s">
        <v>8</v>
      </c>
      <c r="B536" s="13" t="s">
        <v>178</v>
      </c>
      <c r="C536" s="13">
        <v>2866882</v>
      </c>
      <c r="D536" s="13" t="s">
        <v>179</v>
      </c>
      <c r="E536" s="13" t="s">
        <v>195</v>
      </c>
      <c r="F536" s="13">
        <v>2866468</v>
      </c>
      <c r="G536" s="13">
        <v>2867127</v>
      </c>
      <c r="H536" s="13" t="s">
        <v>184</v>
      </c>
      <c r="I536" s="13">
        <v>219</v>
      </c>
      <c r="J536" s="13">
        <v>15609680</v>
      </c>
      <c r="K536" s="13" t="s">
        <v>2367</v>
      </c>
      <c r="L536" s="13" t="s">
        <v>2368</v>
      </c>
      <c r="M536" s="13" t="s">
        <v>196</v>
      </c>
      <c r="N536" s="13" t="s">
        <v>418</v>
      </c>
      <c r="O536" s="13"/>
      <c r="P536" s="13" t="s">
        <v>190</v>
      </c>
      <c r="Q536" s="13" t="s">
        <v>2369</v>
      </c>
      <c r="R536" s="13" t="s">
        <v>200</v>
      </c>
      <c r="S536" s="13" t="s">
        <v>2376</v>
      </c>
      <c r="T536" s="13" t="s">
        <v>2377</v>
      </c>
      <c r="U536" s="13"/>
      <c r="V536" s="13"/>
      <c r="W536" s="13"/>
      <c r="X536" s="13"/>
      <c r="Y536" s="13"/>
      <c r="Z536" s="13"/>
    </row>
    <row r="537" spans="1:26" ht="15.75" customHeight="1" x14ac:dyDescent="0.35">
      <c r="A537" s="12" t="s">
        <v>8</v>
      </c>
      <c r="B537" s="13" t="s">
        <v>178</v>
      </c>
      <c r="C537" s="13">
        <v>2867759</v>
      </c>
      <c r="D537" s="13" t="s">
        <v>179</v>
      </c>
      <c r="E537" s="13" t="s">
        <v>195</v>
      </c>
      <c r="F537" s="13">
        <v>2867124</v>
      </c>
      <c r="G537" s="13">
        <v>2867786</v>
      </c>
      <c r="H537" s="13" t="s">
        <v>184</v>
      </c>
      <c r="I537" s="13">
        <v>220</v>
      </c>
      <c r="J537" s="13">
        <v>15609681</v>
      </c>
      <c r="K537" s="13" t="s">
        <v>2378</v>
      </c>
      <c r="L537" s="13" t="s">
        <v>2379</v>
      </c>
      <c r="M537" s="13" t="s">
        <v>196</v>
      </c>
      <c r="N537" s="13" t="s">
        <v>418</v>
      </c>
      <c r="O537" s="13"/>
      <c r="P537" s="13" t="s">
        <v>190</v>
      </c>
      <c r="Q537" s="13" t="s">
        <v>2380</v>
      </c>
      <c r="R537" s="13" t="s">
        <v>268</v>
      </c>
      <c r="S537" s="13" t="s">
        <v>2381</v>
      </c>
      <c r="T537" s="13" t="s">
        <v>2382</v>
      </c>
      <c r="U537" s="13"/>
      <c r="V537" s="13"/>
      <c r="W537" s="13"/>
      <c r="X537" s="13"/>
      <c r="Y537" s="13"/>
      <c r="Z537" s="13"/>
    </row>
    <row r="538" spans="1:26" ht="15.75" customHeight="1" x14ac:dyDescent="0.35">
      <c r="A538" s="12" t="s">
        <v>8</v>
      </c>
      <c r="B538" s="13" t="s">
        <v>178</v>
      </c>
      <c r="C538" s="13">
        <v>2871227</v>
      </c>
      <c r="D538" s="13" t="s">
        <v>179</v>
      </c>
      <c r="E538" s="13" t="s">
        <v>195</v>
      </c>
      <c r="F538" s="13">
        <v>2871206</v>
      </c>
      <c r="G538" s="13">
        <v>2872015</v>
      </c>
      <c r="H538" s="13" t="s">
        <v>196</v>
      </c>
      <c r="I538" s="13">
        <v>269</v>
      </c>
      <c r="J538" s="13">
        <v>15609689</v>
      </c>
      <c r="K538" s="13" t="s">
        <v>2383</v>
      </c>
      <c r="L538" s="13" t="s">
        <v>2384</v>
      </c>
      <c r="M538" s="13" t="s">
        <v>2385</v>
      </c>
      <c r="N538" s="13" t="s">
        <v>2386</v>
      </c>
      <c r="O538" s="13"/>
      <c r="P538" s="13" t="s">
        <v>217</v>
      </c>
      <c r="Q538" s="13" t="s">
        <v>2387</v>
      </c>
      <c r="R538" s="13" t="s">
        <v>192</v>
      </c>
      <c r="S538" s="13" t="s">
        <v>2388</v>
      </c>
      <c r="T538" s="13" t="s">
        <v>2389</v>
      </c>
      <c r="U538" s="13"/>
      <c r="V538" s="13"/>
      <c r="W538" s="13"/>
      <c r="X538" s="13"/>
      <c r="Y538" s="13"/>
      <c r="Z538" s="13"/>
    </row>
    <row r="539" spans="1:26" ht="15.75" customHeight="1" x14ac:dyDescent="0.35">
      <c r="A539" s="12" t="s">
        <v>8</v>
      </c>
      <c r="B539" s="13" t="s">
        <v>178</v>
      </c>
      <c r="C539" s="13">
        <v>2893421</v>
      </c>
      <c r="D539" s="13" t="s">
        <v>179</v>
      </c>
      <c r="E539" s="13" t="s">
        <v>195</v>
      </c>
      <c r="F539" s="13">
        <v>2892446</v>
      </c>
      <c r="G539" s="13">
        <v>2893471</v>
      </c>
      <c r="H539" s="13" t="s">
        <v>196</v>
      </c>
      <c r="I539" s="13">
        <v>341</v>
      </c>
      <c r="J539" s="13">
        <v>15609705</v>
      </c>
      <c r="K539" s="13" t="s">
        <v>196</v>
      </c>
      <c r="L539" s="13" t="s">
        <v>2390</v>
      </c>
      <c r="M539" s="13" t="s">
        <v>2391</v>
      </c>
      <c r="N539" s="13" t="s">
        <v>237</v>
      </c>
      <c r="O539" s="13"/>
      <c r="P539" s="13" t="s">
        <v>190</v>
      </c>
      <c r="Q539" s="13" t="s">
        <v>199</v>
      </c>
      <c r="R539" s="13" t="s">
        <v>192</v>
      </c>
      <c r="S539" s="13" t="s">
        <v>2392</v>
      </c>
      <c r="T539" s="13" t="s">
        <v>2393</v>
      </c>
      <c r="U539" s="13"/>
      <c r="V539" s="13"/>
      <c r="W539" s="13"/>
      <c r="X539" s="13"/>
      <c r="Y539" s="13"/>
      <c r="Z539" s="13"/>
    </row>
    <row r="540" spans="1:26" ht="15.75" customHeight="1" x14ac:dyDescent="0.35">
      <c r="A540" s="12" t="s">
        <v>8</v>
      </c>
      <c r="B540" s="13" t="s">
        <v>178</v>
      </c>
      <c r="C540" s="13">
        <v>2894182</v>
      </c>
      <c r="D540" s="13" t="s">
        <v>179</v>
      </c>
      <c r="E540" s="13" t="s">
        <v>195</v>
      </c>
      <c r="F540" s="13">
        <v>2893464</v>
      </c>
      <c r="G540" s="13">
        <v>2894408</v>
      </c>
      <c r="H540" s="13" t="s">
        <v>196</v>
      </c>
      <c r="I540" s="13">
        <v>314</v>
      </c>
      <c r="J540" s="13">
        <v>15609706</v>
      </c>
      <c r="K540" s="13" t="s">
        <v>196</v>
      </c>
      <c r="L540" s="13" t="s">
        <v>2394</v>
      </c>
      <c r="M540" s="13" t="s">
        <v>2395</v>
      </c>
      <c r="N540" s="13" t="s">
        <v>237</v>
      </c>
      <c r="O540" s="13"/>
      <c r="P540" s="13" t="s">
        <v>190</v>
      </c>
      <c r="Q540" s="13" t="s">
        <v>199</v>
      </c>
      <c r="R540" s="13" t="s">
        <v>200</v>
      </c>
      <c r="S540" s="13" t="s">
        <v>2396</v>
      </c>
      <c r="T540" s="13" t="s">
        <v>2397</v>
      </c>
      <c r="U540" s="13"/>
      <c r="V540" s="13"/>
      <c r="W540" s="13"/>
      <c r="X540" s="13"/>
      <c r="Y540" s="13"/>
      <c r="Z540" s="13"/>
    </row>
    <row r="541" spans="1:26" ht="15.75" customHeight="1" x14ac:dyDescent="0.35">
      <c r="A541" s="12" t="s">
        <v>8</v>
      </c>
      <c r="B541" s="13" t="s">
        <v>178</v>
      </c>
      <c r="C541" s="13">
        <v>2909916</v>
      </c>
      <c r="D541" s="13" t="s">
        <v>180</v>
      </c>
      <c r="E541" s="13" t="s">
        <v>183</v>
      </c>
      <c r="F541" s="13">
        <v>2907826</v>
      </c>
      <c r="G541" s="13">
        <v>2910198</v>
      </c>
      <c r="H541" s="13" t="s">
        <v>196</v>
      </c>
      <c r="I541" s="13">
        <v>790</v>
      </c>
      <c r="J541" s="13">
        <v>15609720</v>
      </c>
      <c r="K541" s="13" t="s">
        <v>2398</v>
      </c>
      <c r="L541" s="13" t="s">
        <v>2399</v>
      </c>
      <c r="M541" s="13" t="s">
        <v>2400</v>
      </c>
      <c r="N541" s="13" t="s">
        <v>2401</v>
      </c>
      <c r="O541" s="13"/>
      <c r="P541" s="13" t="s">
        <v>190</v>
      </c>
      <c r="Q541" s="13" t="s">
        <v>2402</v>
      </c>
      <c r="R541" s="13" t="s">
        <v>200</v>
      </c>
      <c r="S541" s="13" t="s">
        <v>2403</v>
      </c>
      <c r="T541" s="13" t="s">
        <v>2404</v>
      </c>
      <c r="U541" s="13"/>
      <c r="V541" s="13"/>
      <c r="W541" s="13"/>
      <c r="X541" s="13"/>
      <c r="Y541" s="13"/>
      <c r="Z541" s="13"/>
    </row>
    <row r="542" spans="1:26" ht="15.75" customHeight="1" x14ac:dyDescent="0.35">
      <c r="A542" s="12" t="s">
        <v>8</v>
      </c>
      <c r="B542" s="13" t="s">
        <v>178</v>
      </c>
      <c r="C542" s="13">
        <v>2913373</v>
      </c>
      <c r="D542" s="13" t="s">
        <v>179</v>
      </c>
      <c r="E542" s="13" t="s">
        <v>195</v>
      </c>
      <c r="F542" s="13">
        <v>2912683</v>
      </c>
      <c r="G542" s="13">
        <v>2914011</v>
      </c>
      <c r="H542" s="13" t="s">
        <v>196</v>
      </c>
      <c r="I542" s="13">
        <v>442</v>
      </c>
      <c r="J542" s="13">
        <v>15609723</v>
      </c>
      <c r="K542" s="13" t="s">
        <v>2405</v>
      </c>
      <c r="L542" s="13" t="s">
        <v>2406</v>
      </c>
      <c r="M542" s="13" t="s">
        <v>2407</v>
      </c>
      <c r="N542" s="13" t="s">
        <v>613</v>
      </c>
      <c r="O542" s="13"/>
      <c r="P542" s="13" t="s">
        <v>190</v>
      </c>
      <c r="Q542" s="13" t="s">
        <v>2408</v>
      </c>
      <c r="R542" s="13" t="s">
        <v>192</v>
      </c>
      <c r="S542" s="13" t="s">
        <v>2409</v>
      </c>
      <c r="T542" s="13" t="s">
        <v>2410</v>
      </c>
      <c r="U542" s="13"/>
      <c r="V542" s="13"/>
      <c r="W542" s="13"/>
      <c r="X542" s="13"/>
      <c r="Y542" s="13"/>
      <c r="Z542" s="13"/>
    </row>
    <row r="543" spans="1:26" ht="15.75" customHeight="1" x14ac:dyDescent="0.35">
      <c r="A543" s="12" t="s">
        <v>8</v>
      </c>
      <c r="B543" s="13" t="s">
        <v>178</v>
      </c>
      <c r="C543" s="13">
        <v>2919994</v>
      </c>
      <c r="D543" s="13" t="s">
        <v>180</v>
      </c>
      <c r="E543" s="13" t="s">
        <v>183</v>
      </c>
      <c r="F543" s="13">
        <v>2917871</v>
      </c>
      <c r="G543" s="13">
        <v>2921377</v>
      </c>
      <c r="H543" s="13" t="s">
        <v>184</v>
      </c>
      <c r="I543" s="13">
        <v>1168</v>
      </c>
      <c r="J543" s="13">
        <v>15609727</v>
      </c>
      <c r="K543" s="13" t="s">
        <v>2411</v>
      </c>
      <c r="L543" s="13" t="s">
        <v>2412</v>
      </c>
      <c r="M543" s="13" t="s">
        <v>2413</v>
      </c>
      <c r="N543" s="13" t="s">
        <v>529</v>
      </c>
      <c r="O543" s="13"/>
      <c r="P543" s="13" t="s">
        <v>190</v>
      </c>
      <c r="Q543" s="13" t="s">
        <v>989</v>
      </c>
      <c r="R543" s="13" t="s">
        <v>192</v>
      </c>
      <c r="S543" s="13" t="s">
        <v>2414</v>
      </c>
      <c r="T543" s="13" t="s">
        <v>2415</v>
      </c>
      <c r="U543" s="13"/>
      <c r="V543" s="13"/>
      <c r="W543" s="13"/>
      <c r="X543" s="13"/>
      <c r="Y543" s="13"/>
      <c r="Z543" s="13"/>
    </row>
    <row r="544" spans="1:26" ht="15.75" customHeight="1" x14ac:dyDescent="0.35">
      <c r="A544" s="12" t="s">
        <v>8</v>
      </c>
      <c r="B544" s="13" t="s">
        <v>178</v>
      </c>
      <c r="C544" s="13">
        <v>2929571</v>
      </c>
      <c r="D544" s="13" t="s">
        <v>183</v>
      </c>
      <c r="E544" s="13" t="s">
        <v>179</v>
      </c>
      <c r="F544" s="13">
        <v>2928388</v>
      </c>
      <c r="G544" s="13">
        <v>2929959</v>
      </c>
      <c r="H544" s="13" t="s">
        <v>184</v>
      </c>
      <c r="I544" s="13">
        <v>523</v>
      </c>
      <c r="J544" s="13">
        <v>57117003</v>
      </c>
      <c r="K544" s="13" t="s">
        <v>2416</v>
      </c>
      <c r="L544" s="13" t="s">
        <v>2417</v>
      </c>
      <c r="M544" s="13" t="s">
        <v>2418</v>
      </c>
      <c r="N544" s="13" t="s">
        <v>2419</v>
      </c>
      <c r="O544" s="13"/>
      <c r="P544" s="13" t="s">
        <v>190</v>
      </c>
      <c r="Q544" s="13" t="s">
        <v>2420</v>
      </c>
      <c r="R544" s="13" t="s">
        <v>200</v>
      </c>
      <c r="S544" s="13" t="s">
        <v>2421</v>
      </c>
      <c r="T544" s="13" t="s">
        <v>2422</v>
      </c>
      <c r="U544" s="13"/>
      <c r="V544" s="13"/>
      <c r="W544" s="13"/>
      <c r="X544" s="13"/>
      <c r="Y544" s="13"/>
      <c r="Z544" s="13"/>
    </row>
    <row r="545" spans="1:26" ht="15.75" customHeight="1" x14ac:dyDescent="0.35">
      <c r="A545" s="12" t="s">
        <v>8</v>
      </c>
      <c r="B545" s="13" t="s">
        <v>178</v>
      </c>
      <c r="C545" s="13">
        <v>2931372</v>
      </c>
      <c r="D545" s="13" t="s">
        <v>179</v>
      </c>
      <c r="E545" s="13" t="s">
        <v>195</v>
      </c>
      <c r="F545" s="13">
        <v>2930805</v>
      </c>
      <c r="G545" s="13">
        <v>2931560</v>
      </c>
      <c r="H545" s="13" t="s">
        <v>196</v>
      </c>
      <c r="I545" s="13">
        <v>251</v>
      </c>
      <c r="J545" s="13">
        <v>15609740</v>
      </c>
      <c r="K545" s="13" t="s">
        <v>196</v>
      </c>
      <c r="L545" s="13" t="s">
        <v>2423</v>
      </c>
      <c r="M545" s="13" t="s">
        <v>2424</v>
      </c>
      <c r="N545" s="13" t="s">
        <v>237</v>
      </c>
      <c r="O545" s="13"/>
      <c r="P545" s="13" t="s">
        <v>190</v>
      </c>
      <c r="Q545" s="13" t="s">
        <v>199</v>
      </c>
      <c r="R545" s="13" t="s">
        <v>192</v>
      </c>
      <c r="S545" s="13" t="s">
        <v>634</v>
      </c>
      <c r="T545" s="13" t="s">
        <v>2425</v>
      </c>
      <c r="U545" s="13"/>
      <c r="V545" s="13"/>
      <c r="W545" s="13"/>
      <c r="X545" s="13"/>
      <c r="Y545" s="13"/>
      <c r="Z545" s="13"/>
    </row>
    <row r="546" spans="1:26" ht="15.75" customHeight="1" x14ac:dyDescent="0.35">
      <c r="A546" s="12" t="s">
        <v>8</v>
      </c>
      <c r="B546" s="13" t="s">
        <v>178</v>
      </c>
      <c r="C546" s="13">
        <v>2948000</v>
      </c>
      <c r="D546" s="13" t="s">
        <v>183</v>
      </c>
      <c r="E546" s="13" t="s">
        <v>180</v>
      </c>
      <c r="F546" s="13">
        <v>2947884</v>
      </c>
      <c r="G546" s="13">
        <v>2948558</v>
      </c>
      <c r="H546" s="13" t="s">
        <v>196</v>
      </c>
      <c r="I546" s="13">
        <v>224</v>
      </c>
      <c r="J546" s="13">
        <v>15609758</v>
      </c>
      <c r="K546" s="13" t="s">
        <v>196</v>
      </c>
      <c r="L546" s="13" t="s">
        <v>2426</v>
      </c>
      <c r="M546" s="13" t="s">
        <v>2427</v>
      </c>
      <c r="N546" s="13" t="s">
        <v>248</v>
      </c>
      <c r="O546" s="13"/>
      <c r="P546" s="13" t="s">
        <v>190</v>
      </c>
      <c r="Q546" s="13" t="s">
        <v>895</v>
      </c>
      <c r="R546" s="13" t="s">
        <v>200</v>
      </c>
      <c r="S546" s="13" t="s">
        <v>2428</v>
      </c>
      <c r="T546" s="13" t="s">
        <v>2429</v>
      </c>
      <c r="U546" s="13"/>
      <c r="V546" s="13"/>
      <c r="W546" s="13"/>
      <c r="X546" s="13"/>
      <c r="Y546" s="13"/>
      <c r="Z546" s="13"/>
    </row>
    <row r="547" spans="1:26" ht="15.75" customHeight="1" x14ac:dyDescent="0.35">
      <c r="A547" s="12" t="s">
        <v>8</v>
      </c>
      <c r="B547" s="13" t="s">
        <v>178</v>
      </c>
      <c r="C547" s="13">
        <v>2948621</v>
      </c>
      <c r="D547" s="13" t="s">
        <v>179</v>
      </c>
      <c r="E547" s="13" t="s">
        <v>180</v>
      </c>
      <c r="F547" s="13">
        <v>2948559</v>
      </c>
      <c r="G547" s="13">
        <v>2948635</v>
      </c>
      <c r="H547" s="13" t="s">
        <v>181</v>
      </c>
      <c r="I547" s="13" t="s">
        <v>156</v>
      </c>
      <c r="J547" s="13"/>
      <c r="K547" s="13"/>
      <c r="L547" s="13" t="s">
        <v>2430</v>
      </c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</row>
    <row r="548" spans="1:26" ht="15.75" customHeight="1" x14ac:dyDescent="0.35">
      <c r="A548" s="12" t="s">
        <v>8</v>
      </c>
      <c r="B548" s="13" t="s">
        <v>178</v>
      </c>
      <c r="C548" s="13">
        <v>2949204</v>
      </c>
      <c r="D548" s="13" t="s">
        <v>180</v>
      </c>
      <c r="E548" s="13" t="s">
        <v>183</v>
      </c>
      <c r="F548" s="13">
        <v>2948636</v>
      </c>
      <c r="G548" s="13">
        <v>2949457</v>
      </c>
      <c r="H548" s="13" t="s">
        <v>184</v>
      </c>
      <c r="I548" s="13">
        <v>273</v>
      </c>
      <c r="J548" s="13">
        <v>15609759</v>
      </c>
      <c r="K548" s="13" t="s">
        <v>196</v>
      </c>
      <c r="L548" s="13" t="s">
        <v>2431</v>
      </c>
      <c r="M548" s="13" t="s">
        <v>1260</v>
      </c>
      <c r="N548" s="13" t="s">
        <v>477</v>
      </c>
      <c r="O548" s="13"/>
      <c r="P548" s="13" t="s">
        <v>190</v>
      </c>
      <c r="Q548" s="13" t="s">
        <v>478</v>
      </c>
      <c r="R548" s="13" t="s">
        <v>200</v>
      </c>
      <c r="S548" s="13" t="s">
        <v>2432</v>
      </c>
      <c r="T548" s="13" t="s">
        <v>2433</v>
      </c>
      <c r="U548" s="13"/>
      <c r="V548" s="13"/>
      <c r="W548" s="13"/>
      <c r="X548" s="13"/>
      <c r="Y548" s="13"/>
      <c r="Z548" s="13"/>
    </row>
    <row r="549" spans="1:26" ht="15.75" customHeight="1" x14ac:dyDescent="0.35">
      <c r="A549" s="12" t="s">
        <v>8</v>
      </c>
      <c r="B549" s="13" t="s">
        <v>178</v>
      </c>
      <c r="C549" s="13">
        <v>2950574</v>
      </c>
      <c r="D549" s="13" t="s">
        <v>179</v>
      </c>
      <c r="E549" s="13" t="s">
        <v>183</v>
      </c>
      <c r="F549" s="13">
        <v>2950489</v>
      </c>
      <c r="G549" s="13">
        <v>2951307</v>
      </c>
      <c r="H549" s="13" t="s">
        <v>196</v>
      </c>
      <c r="I549" s="13">
        <v>272</v>
      </c>
      <c r="J549" s="13">
        <v>15609761</v>
      </c>
      <c r="K549" s="13" t="s">
        <v>196</v>
      </c>
      <c r="L549" s="13" t="s">
        <v>2434</v>
      </c>
      <c r="M549" s="13" t="s">
        <v>2205</v>
      </c>
      <c r="N549" s="13" t="s">
        <v>237</v>
      </c>
      <c r="O549" s="13"/>
      <c r="P549" s="13" t="s">
        <v>190</v>
      </c>
      <c r="Q549" s="13" t="s">
        <v>199</v>
      </c>
      <c r="R549" s="13" t="s">
        <v>200</v>
      </c>
      <c r="S549" s="13" t="s">
        <v>2435</v>
      </c>
      <c r="T549" s="13" t="s">
        <v>2436</v>
      </c>
      <c r="U549" s="13"/>
      <c r="V549" s="13"/>
      <c r="W549" s="13"/>
      <c r="X549" s="13"/>
      <c r="Y549" s="13"/>
      <c r="Z549" s="13"/>
    </row>
    <row r="550" spans="1:26" ht="15.75" customHeight="1" x14ac:dyDescent="0.35">
      <c r="A550" s="12" t="s">
        <v>8</v>
      </c>
      <c r="B550" s="13" t="s">
        <v>178</v>
      </c>
      <c r="C550" s="13">
        <v>2952062</v>
      </c>
      <c r="D550" s="13" t="s">
        <v>183</v>
      </c>
      <c r="E550" s="13" t="s">
        <v>180</v>
      </c>
      <c r="F550" s="13">
        <v>2951322</v>
      </c>
      <c r="G550" s="13">
        <v>2952503</v>
      </c>
      <c r="H550" s="13" t="s">
        <v>196</v>
      </c>
      <c r="I550" s="13">
        <v>393</v>
      </c>
      <c r="J550" s="13">
        <v>15609762</v>
      </c>
      <c r="K550" s="13" t="s">
        <v>196</v>
      </c>
      <c r="L550" s="13" t="s">
        <v>2437</v>
      </c>
      <c r="M550" s="13" t="s">
        <v>2438</v>
      </c>
      <c r="N550" s="13" t="s">
        <v>198</v>
      </c>
      <c r="O550" s="13"/>
      <c r="P550" s="13" t="s">
        <v>190</v>
      </c>
      <c r="Q550" s="13" t="s">
        <v>199</v>
      </c>
      <c r="R550" s="13" t="s">
        <v>200</v>
      </c>
      <c r="S550" s="13" t="s">
        <v>2439</v>
      </c>
      <c r="T550" s="13" t="s">
        <v>2440</v>
      </c>
      <c r="U550" s="13"/>
      <c r="V550" s="13"/>
      <c r="W550" s="13"/>
      <c r="X550" s="13"/>
      <c r="Y550" s="13"/>
      <c r="Z550" s="13"/>
    </row>
    <row r="551" spans="1:26" ht="15.75" customHeight="1" x14ac:dyDescent="0.35">
      <c r="A551" s="12" t="s">
        <v>8</v>
      </c>
      <c r="B551" s="13" t="s">
        <v>178</v>
      </c>
      <c r="C551" s="13">
        <v>2952738</v>
      </c>
      <c r="D551" s="13" t="s">
        <v>183</v>
      </c>
      <c r="E551" s="13" t="s">
        <v>195</v>
      </c>
      <c r="F551" s="13">
        <v>2952562</v>
      </c>
      <c r="G551" s="13">
        <v>2952993</v>
      </c>
      <c r="H551" s="13" t="s">
        <v>196</v>
      </c>
      <c r="I551" s="13">
        <v>143</v>
      </c>
      <c r="J551" s="13">
        <v>15609763</v>
      </c>
      <c r="K551" s="13" t="s">
        <v>196</v>
      </c>
      <c r="L551" s="13" t="s">
        <v>2441</v>
      </c>
      <c r="M551" s="13" t="s">
        <v>2442</v>
      </c>
      <c r="N551" s="13" t="s">
        <v>237</v>
      </c>
      <c r="O551" s="13"/>
      <c r="P551" s="13" t="s">
        <v>190</v>
      </c>
      <c r="Q551" s="13" t="s">
        <v>199</v>
      </c>
      <c r="R551" s="13" t="s">
        <v>200</v>
      </c>
      <c r="S551" s="13" t="s">
        <v>2443</v>
      </c>
      <c r="T551" s="13" t="s">
        <v>2444</v>
      </c>
      <c r="U551" s="13"/>
      <c r="V551" s="13"/>
      <c r="W551" s="13"/>
      <c r="X551" s="13"/>
      <c r="Y551" s="13"/>
      <c r="Z551" s="13"/>
    </row>
    <row r="552" spans="1:26" ht="15.75" customHeight="1" x14ac:dyDescent="0.35">
      <c r="A552" s="12" t="s">
        <v>8</v>
      </c>
      <c r="B552" s="13" t="s">
        <v>178</v>
      </c>
      <c r="C552" s="13">
        <v>2953113</v>
      </c>
      <c r="D552" s="13" t="s">
        <v>180</v>
      </c>
      <c r="E552" s="13" t="s">
        <v>183</v>
      </c>
      <c r="F552" s="13">
        <v>2952994</v>
      </c>
      <c r="G552" s="13">
        <v>2953506</v>
      </c>
      <c r="H552" s="13" t="s">
        <v>181</v>
      </c>
      <c r="I552" s="13" t="s">
        <v>156</v>
      </c>
      <c r="J552" s="13"/>
      <c r="K552" s="13"/>
      <c r="L552" s="13" t="s">
        <v>2445</v>
      </c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</row>
    <row r="553" spans="1:26" ht="15.75" customHeight="1" x14ac:dyDescent="0.35">
      <c r="A553" s="12" t="s">
        <v>8</v>
      </c>
      <c r="B553" s="13" t="s">
        <v>178</v>
      </c>
      <c r="C553" s="13">
        <v>2955128</v>
      </c>
      <c r="D553" s="13" t="s">
        <v>179</v>
      </c>
      <c r="E553" s="13" t="s">
        <v>195</v>
      </c>
      <c r="F553" s="13">
        <v>2955058</v>
      </c>
      <c r="G553" s="13">
        <v>2955420</v>
      </c>
      <c r="H553" s="13" t="s">
        <v>184</v>
      </c>
      <c r="I553" s="13">
        <v>120</v>
      </c>
      <c r="J553" s="13">
        <v>15609765</v>
      </c>
      <c r="K553" s="13" t="s">
        <v>196</v>
      </c>
      <c r="L553" s="13" t="s">
        <v>2446</v>
      </c>
      <c r="M553" s="13" t="s">
        <v>196</v>
      </c>
      <c r="N553" s="13" t="s">
        <v>392</v>
      </c>
      <c r="O553" s="13"/>
      <c r="P553" s="13" t="s">
        <v>190</v>
      </c>
      <c r="Q553" s="13" t="s">
        <v>199</v>
      </c>
      <c r="R553" s="13" t="s">
        <v>200</v>
      </c>
      <c r="S553" s="13" t="s">
        <v>2447</v>
      </c>
      <c r="T553" s="13" t="s">
        <v>2448</v>
      </c>
      <c r="U553" s="13"/>
      <c r="V553" s="13"/>
      <c r="W553" s="13"/>
      <c r="X553" s="13"/>
      <c r="Y553" s="13"/>
      <c r="Z553" s="13"/>
    </row>
    <row r="554" spans="1:26" ht="15.75" customHeight="1" x14ac:dyDescent="0.35">
      <c r="A554" s="12" t="s">
        <v>8</v>
      </c>
      <c r="B554" s="13" t="s">
        <v>178</v>
      </c>
      <c r="C554" s="13">
        <v>2955392</v>
      </c>
      <c r="D554" s="13" t="s">
        <v>183</v>
      </c>
      <c r="E554" s="13" t="s">
        <v>180</v>
      </c>
      <c r="F554" s="13">
        <v>2955058</v>
      </c>
      <c r="G554" s="13">
        <v>2955420</v>
      </c>
      <c r="H554" s="13" t="s">
        <v>184</v>
      </c>
      <c r="I554" s="13">
        <v>120</v>
      </c>
      <c r="J554" s="13">
        <v>15609765</v>
      </c>
      <c r="K554" s="13" t="s">
        <v>196</v>
      </c>
      <c r="L554" s="13" t="s">
        <v>2446</v>
      </c>
      <c r="M554" s="13" t="s">
        <v>196</v>
      </c>
      <c r="N554" s="13" t="s">
        <v>392</v>
      </c>
      <c r="O554" s="13"/>
      <c r="P554" s="13" t="s">
        <v>190</v>
      </c>
      <c r="Q554" s="13" t="s">
        <v>199</v>
      </c>
      <c r="R554" s="13" t="s">
        <v>200</v>
      </c>
      <c r="S554" s="13" t="s">
        <v>2449</v>
      </c>
      <c r="T554" s="13" t="s">
        <v>2450</v>
      </c>
      <c r="U554" s="13"/>
      <c r="V554" s="13"/>
      <c r="W554" s="13"/>
      <c r="X554" s="13"/>
      <c r="Y554" s="13"/>
      <c r="Z554" s="13"/>
    </row>
    <row r="555" spans="1:26" ht="15.75" customHeight="1" x14ac:dyDescent="0.35">
      <c r="A555" s="12" t="s">
        <v>8</v>
      </c>
      <c r="B555" s="13" t="s">
        <v>178</v>
      </c>
      <c r="C555" s="13">
        <v>2958245</v>
      </c>
      <c r="D555" s="13" t="s">
        <v>179</v>
      </c>
      <c r="E555" s="13" t="s">
        <v>183</v>
      </c>
      <c r="F555" s="13">
        <v>2957572</v>
      </c>
      <c r="G555" s="13">
        <v>2958870</v>
      </c>
      <c r="H555" s="13" t="s">
        <v>184</v>
      </c>
      <c r="I555" s="13">
        <v>432</v>
      </c>
      <c r="J555" s="13">
        <v>57117009</v>
      </c>
      <c r="K555" s="13" t="s">
        <v>196</v>
      </c>
      <c r="L555" s="13" t="s">
        <v>2451</v>
      </c>
      <c r="M555" s="13" t="s">
        <v>2452</v>
      </c>
      <c r="N555" s="13" t="s">
        <v>237</v>
      </c>
      <c r="O555" s="13"/>
      <c r="P555" s="13" t="s">
        <v>190</v>
      </c>
      <c r="Q555" s="13" t="s">
        <v>199</v>
      </c>
      <c r="R555" s="13" t="s">
        <v>200</v>
      </c>
      <c r="S555" s="13" t="s">
        <v>2453</v>
      </c>
      <c r="T555" s="13" t="s">
        <v>2454</v>
      </c>
      <c r="U555" s="13"/>
      <c r="V555" s="13"/>
      <c r="W555" s="13"/>
      <c r="X555" s="13"/>
      <c r="Y555" s="13"/>
      <c r="Z555" s="13"/>
    </row>
    <row r="556" spans="1:26" ht="15.75" customHeight="1" x14ac:dyDescent="0.35">
      <c r="A556" s="12" t="s">
        <v>8</v>
      </c>
      <c r="B556" s="13" t="s">
        <v>178</v>
      </c>
      <c r="C556" s="13">
        <v>2964856</v>
      </c>
      <c r="D556" s="13" t="s">
        <v>179</v>
      </c>
      <c r="E556" s="13" t="s">
        <v>183</v>
      </c>
      <c r="F556" s="13">
        <v>2964852</v>
      </c>
      <c r="G556" s="13">
        <v>2965025</v>
      </c>
      <c r="H556" s="13" t="s">
        <v>181</v>
      </c>
      <c r="I556" s="13" t="s">
        <v>156</v>
      </c>
      <c r="J556" s="13"/>
      <c r="K556" s="13"/>
      <c r="L556" s="13" t="s">
        <v>2455</v>
      </c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</row>
    <row r="557" spans="1:26" ht="15.75" customHeight="1" x14ac:dyDescent="0.35">
      <c r="A557" s="12" t="s">
        <v>8</v>
      </c>
      <c r="B557" s="13" t="s">
        <v>178</v>
      </c>
      <c r="C557" s="13">
        <v>2967746</v>
      </c>
      <c r="D557" s="13" t="s">
        <v>195</v>
      </c>
      <c r="E557" s="13" t="s">
        <v>179</v>
      </c>
      <c r="F557" s="13">
        <v>2966910</v>
      </c>
      <c r="G557" s="13">
        <v>2968406</v>
      </c>
      <c r="H557" s="13" t="s">
        <v>184</v>
      </c>
      <c r="I557" s="13">
        <v>498</v>
      </c>
      <c r="J557" s="13">
        <v>15609780</v>
      </c>
      <c r="K557" s="13" t="s">
        <v>2456</v>
      </c>
      <c r="L557" s="13" t="s">
        <v>2457</v>
      </c>
      <c r="M557" s="13" t="s">
        <v>2458</v>
      </c>
      <c r="N557" s="13" t="s">
        <v>386</v>
      </c>
      <c r="O557" s="13"/>
      <c r="P557" s="13" t="s">
        <v>190</v>
      </c>
      <c r="Q557" s="13" t="s">
        <v>2459</v>
      </c>
      <c r="R557" s="13" t="s">
        <v>192</v>
      </c>
      <c r="S557" s="13" t="s">
        <v>2460</v>
      </c>
      <c r="T557" s="13" t="s">
        <v>2461</v>
      </c>
      <c r="U557" s="13"/>
      <c r="V557" s="13"/>
      <c r="W557" s="13"/>
      <c r="X557" s="13"/>
      <c r="Y557" s="13"/>
      <c r="Z557" s="13"/>
    </row>
    <row r="558" spans="1:26" ht="15.75" customHeight="1" x14ac:dyDescent="0.35">
      <c r="A558" s="12" t="s">
        <v>8</v>
      </c>
      <c r="B558" s="13" t="s">
        <v>178</v>
      </c>
      <c r="C558" s="13">
        <v>2967747</v>
      </c>
      <c r="D558" s="13" t="s">
        <v>179</v>
      </c>
      <c r="E558" s="13" t="s">
        <v>183</v>
      </c>
      <c r="F558" s="13">
        <v>2966910</v>
      </c>
      <c r="G558" s="13">
        <v>2968406</v>
      </c>
      <c r="H558" s="13" t="s">
        <v>184</v>
      </c>
      <c r="I558" s="13">
        <v>498</v>
      </c>
      <c r="J558" s="13">
        <v>15609780</v>
      </c>
      <c r="K558" s="13" t="s">
        <v>2456</v>
      </c>
      <c r="L558" s="13" t="s">
        <v>2457</v>
      </c>
      <c r="M558" s="13" t="s">
        <v>2458</v>
      </c>
      <c r="N558" s="13" t="s">
        <v>386</v>
      </c>
      <c r="O558" s="13"/>
      <c r="P558" s="13" t="s">
        <v>190</v>
      </c>
      <c r="Q558" s="13" t="s">
        <v>2459</v>
      </c>
      <c r="R558" s="13" t="s">
        <v>200</v>
      </c>
      <c r="S558" s="13" t="s">
        <v>2462</v>
      </c>
      <c r="T558" s="13" t="s">
        <v>2463</v>
      </c>
      <c r="U558" s="13"/>
      <c r="V558" s="13"/>
      <c r="W558" s="13"/>
      <c r="X558" s="13"/>
      <c r="Y558" s="13"/>
      <c r="Z558" s="13"/>
    </row>
    <row r="559" spans="1:26" ht="15.75" customHeight="1" x14ac:dyDescent="0.35">
      <c r="A559" s="12" t="s">
        <v>8</v>
      </c>
      <c r="B559" s="13" t="s">
        <v>178</v>
      </c>
      <c r="C559" s="13">
        <v>2968348</v>
      </c>
      <c r="D559" s="13" t="s">
        <v>183</v>
      </c>
      <c r="E559" s="13" t="s">
        <v>179</v>
      </c>
      <c r="F559" s="13">
        <v>2966910</v>
      </c>
      <c r="G559" s="13">
        <v>2968406</v>
      </c>
      <c r="H559" s="13" t="s">
        <v>184</v>
      </c>
      <c r="I559" s="13">
        <v>498</v>
      </c>
      <c r="J559" s="13">
        <v>15609780</v>
      </c>
      <c r="K559" s="13" t="s">
        <v>2456</v>
      </c>
      <c r="L559" s="13" t="s">
        <v>2457</v>
      </c>
      <c r="M559" s="13" t="s">
        <v>2458</v>
      </c>
      <c r="N559" s="13" t="s">
        <v>386</v>
      </c>
      <c r="O559" s="13"/>
      <c r="P559" s="13" t="s">
        <v>190</v>
      </c>
      <c r="Q559" s="13" t="s">
        <v>2459</v>
      </c>
      <c r="R559" s="13" t="s">
        <v>200</v>
      </c>
      <c r="S559" s="13" t="s">
        <v>2464</v>
      </c>
      <c r="T559" s="13" t="s">
        <v>2465</v>
      </c>
      <c r="U559" s="13"/>
      <c r="V559" s="13"/>
      <c r="W559" s="13"/>
      <c r="X559" s="13"/>
      <c r="Y559" s="13"/>
      <c r="Z559" s="13"/>
    </row>
    <row r="560" spans="1:26" ht="15.75" customHeight="1" x14ac:dyDescent="0.35">
      <c r="A560" s="12" t="s">
        <v>8</v>
      </c>
      <c r="B560" s="13" t="s">
        <v>178</v>
      </c>
      <c r="C560" s="13">
        <v>2968593</v>
      </c>
      <c r="D560" s="13" t="s">
        <v>183</v>
      </c>
      <c r="E560" s="13" t="s">
        <v>179</v>
      </c>
      <c r="F560" s="13">
        <v>2968533</v>
      </c>
      <c r="G560" s="13">
        <v>2968850</v>
      </c>
      <c r="H560" s="13" t="s">
        <v>196</v>
      </c>
      <c r="I560" s="13">
        <v>105</v>
      </c>
      <c r="J560" s="13">
        <v>15609781</v>
      </c>
      <c r="K560" s="13" t="s">
        <v>196</v>
      </c>
      <c r="L560" s="13" t="s">
        <v>2466</v>
      </c>
      <c r="M560" s="13" t="s">
        <v>196</v>
      </c>
      <c r="N560" s="13" t="s">
        <v>392</v>
      </c>
      <c r="O560" s="13"/>
      <c r="P560" s="13" t="s">
        <v>190</v>
      </c>
      <c r="Q560" s="13" t="s">
        <v>199</v>
      </c>
      <c r="R560" s="13" t="s">
        <v>200</v>
      </c>
      <c r="S560" s="13" t="s">
        <v>2467</v>
      </c>
      <c r="T560" s="13" t="s">
        <v>2468</v>
      </c>
      <c r="U560" s="13"/>
      <c r="V560" s="13"/>
      <c r="W560" s="13"/>
      <c r="X560" s="13"/>
      <c r="Y560" s="13"/>
      <c r="Z560" s="13"/>
    </row>
    <row r="561" spans="1:26" ht="15.75" customHeight="1" x14ac:dyDescent="0.35">
      <c r="A561" s="12" t="s">
        <v>8</v>
      </c>
      <c r="B561" s="13" t="s">
        <v>178</v>
      </c>
      <c r="C561" s="13">
        <v>2982028</v>
      </c>
      <c r="D561" s="13" t="s">
        <v>180</v>
      </c>
      <c r="E561" s="13" t="s">
        <v>183</v>
      </c>
      <c r="F561" s="13">
        <v>2981853</v>
      </c>
      <c r="G561" s="13">
        <v>2982086</v>
      </c>
      <c r="H561" s="13" t="s">
        <v>184</v>
      </c>
      <c r="I561" s="13">
        <v>77</v>
      </c>
      <c r="J561" s="13">
        <v>15609800</v>
      </c>
      <c r="K561" s="13" t="s">
        <v>196</v>
      </c>
      <c r="L561" s="13" t="s">
        <v>2469</v>
      </c>
      <c r="M561" s="13" t="s">
        <v>196</v>
      </c>
      <c r="N561" s="13" t="s">
        <v>392</v>
      </c>
      <c r="O561" s="13"/>
      <c r="P561" s="13" t="s">
        <v>190</v>
      </c>
      <c r="Q561" s="13" t="s">
        <v>199</v>
      </c>
      <c r="R561" s="13" t="s">
        <v>200</v>
      </c>
      <c r="S561" s="13" t="s">
        <v>2470</v>
      </c>
      <c r="T561" s="13" t="s">
        <v>2471</v>
      </c>
      <c r="U561" s="13"/>
      <c r="V561" s="13"/>
      <c r="W561" s="13"/>
      <c r="X561" s="13"/>
      <c r="Y561" s="13"/>
      <c r="Z561" s="13"/>
    </row>
    <row r="562" spans="1:26" ht="15.75" customHeight="1" x14ac:dyDescent="0.35">
      <c r="A562" s="12" t="s">
        <v>8</v>
      </c>
      <c r="B562" s="13" t="s">
        <v>178</v>
      </c>
      <c r="C562" s="13">
        <v>2998027</v>
      </c>
      <c r="D562" s="13" t="s">
        <v>180</v>
      </c>
      <c r="E562" s="13" t="s">
        <v>183</v>
      </c>
      <c r="F562" s="13">
        <v>2996739</v>
      </c>
      <c r="G562" s="13">
        <v>2998055</v>
      </c>
      <c r="H562" s="13" t="s">
        <v>184</v>
      </c>
      <c r="I562" s="13">
        <v>438</v>
      </c>
      <c r="J562" s="13">
        <v>15609818</v>
      </c>
      <c r="K562" s="13" t="s">
        <v>196</v>
      </c>
      <c r="L562" s="13" t="s">
        <v>2472</v>
      </c>
      <c r="M562" s="13" t="s">
        <v>2473</v>
      </c>
      <c r="N562" s="13" t="s">
        <v>237</v>
      </c>
      <c r="O562" s="13"/>
      <c r="P562" s="13" t="s">
        <v>190</v>
      </c>
      <c r="Q562" s="13" t="s">
        <v>199</v>
      </c>
      <c r="R562" s="13" t="s">
        <v>200</v>
      </c>
      <c r="S562" s="13" t="s">
        <v>2474</v>
      </c>
      <c r="T562" s="13" t="s">
        <v>2475</v>
      </c>
      <c r="U562" s="13"/>
      <c r="V562" s="13"/>
      <c r="W562" s="13"/>
      <c r="X562" s="13"/>
      <c r="Y562" s="13"/>
      <c r="Z562" s="13"/>
    </row>
    <row r="563" spans="1:26" ht="15.75" customHeight="1" x14ac:dyDescent="0.35">
      <c r="A563" s="12" t="s">
        <v>8</v>
      </c>
      <c r="B563" s="13" t="s">
        <v>178</v>
      </c>
      <c r="C563" s="13">
        <v>2999030</v>
      </c>
      <c r="D563" s="13" t="s">
        <v>179</v>
      </c>
      <c r="E563" s="13" t="s">
        <v>195</v>
      </c>
      <c r="F563" s="13">
        <v>2998052</v>
      </c>
      <c r="G563" s="13">
        <v>2999968</v>
      </c>
      <c r="H563" s="13" t="s">
        <v>196</v>
      </c>
      <c r="I563" s="13">
        <v>638</v>
      </c>
      <c r="J563" s="13">
        <v>57117013</v>
      </c>
      <c r="K563" s="13" t="s">
        <v>2476</v>
      </c>
      <c r="L563" s="13" t="s">
        <v>2477</v>
      </c>
      <c r="M563" s="13" t="s">
        <v>2478</v>
      </c>
      <c r="N563" s="13" t="s">
        <v>696</v>
      </c>
      <c r="O563" s="13"/>
      <c r="P563" s="13" t="s">
        <v>217</v>
      </c>
      <c r="Q563" s="13" t="s">
        <v>2479</v>
      </c>
      <c r="R563" s="13" t="s">
        <v>192</v>
      </c>
      <c r="S563" s="13" t="s">
        <v>2480</v>
      </c>
      <c r="T563" s="13" t="s">
        <v>2481</v>
      </c>
      <c r="U563" s="13"/>
      <c r="V563" s="13"/>
      <c r="W563" s="13"/>
      <c r="X563" s="13"/>
      <c r="Y563" s="13"/>
      <c r="Z563" s="13"/>
    </row>
    <row r="564" spans="1:26" ht="15.75" customHeight="1" x14ac:dyDescent="0.35">
      <c r="A564" s="12" t="s">
        <v>8</v>
      </c>
      <c r="B564" s="13" t="s">
        <v>178</v>
      </c>
      <c r="C564" s="13">
        <v>3004837</v>
      </c>
      <c r="D564" s="13" t="s">
        <v>180</v>
      </c>
      <c r="E564" s="13" t="s">
        <v>183</v>
      </c>
      <c r="F564" s="13">
        <v>3004745</v>
      </c>
      <c r="G564" s="13">
        <v>3005650</v>
      </c>
      <c r="H564" s="13" t="s">
        <v>196</v>
      </c>
      <c r="I564" s="13">
        <v>301</v>
      </c>
      <c r="J564" s="13">
        <v>15609825</v>
      </c>
      <c r="K564" s="13" t="s">
        <v>196</v>
      </c>
      <c r="L564" s="13" t="s">
        <v>2482</v>
      </c>
      <c r="M564" s="13" t="s">
        <v>1804</v>
      </c>
      <c r="N564" s="13" t="s">
        <v>811</v>
      </c>
      <c r="O564" s="13"/>
      <c r="P564" s="13" t="s">
        <v>190</v>
      </c>
      <c r="Q564" s="13" t="s">
        <v>2483</v>
      </c>
      <c r="R564" s="13" t="s">
        <v>200</v>
      </c>
      <c r="S564" s="13" t="s">
        <v>2484</v>
      </c>
      <c r="T564" s="13" t="s">
        <v>2485</v>
      </c>
      <c r="U564" s="13"/>
      <c r="V564" s="13"/>
      <c r="W564" s="13"/>
      <c r="X564" s="13"/>
      <c r="Y564" s="13"/>
      <c r="Z564" s="13"/>
    </row>
    <row r="565" spans="1:26" ht="15.75" customHeight="1" x14ac:dyDescent="0.35">
      <c r="A565" s="12" t="s">
        <v>8</v>
      </c>
      <c r="B565" s="13" t="s">
        <v>178</v>
      </c>
      <c r="C565" s="13">
        <v>3008474</v>
      </c>
      <c r="D565" s="13" t="s">
        <v>183</v>
      </c>
      <c r="E565" s="13" t="s">
        <v>180</v>
      </c>
      <c r="F565" s="13">
        <v>3007236</v>
      </c>
      <c r="G565" s="13">
        <v>3009209</v>
      </c>
      <c r="H565" s="13" t="s">
        <v>196</v>
      </c>
      <c r="I565" s="13">
        <v>657</v>
      </c>
      <c r="J565" s="13">
        <v>15609827</v>
      </c>
      <c r="K565" s="13" t="s">
        <v>196</v>
      </c>
      <c r="L565" s="13" t="s">
        <v>2486</v>
      </c>
      <c r="M565" s="13" t="s">
        <v>1963</v>
      </c>
      <c r="N565" s="13" t="s">
        <v>198</v>
      </c>
      <c r="O565" s="13"/>
      <c r="P565" s="13" t="s">
        <v>190</v>
      </c>
      <c r="Q565" s="13" t="s">
        <v>199</v>
      </c>
      <c r="R565" s="13" t="s">
        <v>200</v>
      </c>
      <c r="S565" s="13" t="s">
        <v>2487</v>
      </c>
      <c r="T565" s="13" t="s">
        <v>2488</v>
      </c>
      <c r="U565" s="13"/>
      <c r="V565" s="13"/>
      <c r="W565" s="13"/>
      <c r="X565" s="13"/>
      <c r="Y565" s="13"/>
      <c r="Z565" s="13"/>
    </row>
    <row r="566" spans="1:26" ht="15.75" customHeight="1" x14ac:dyDescent="0.35">
      <c r="A566" s="12" t="s">
        <v>8</v>
      </c>
      <c r="B566" s="13" t="s">
        <v>178</v>
      </c>
      <c r="C566" s="13">
        <v>3009027</v>
      </c>
      <c r="D566" s="13" t="s">
        <v>180</v>
      </c>
      <c r="E566" s="13" t="s">
        <v>183</v>
      </c>
      <c r="F566" s="13">
        <v>3007236</v>
      </c>
      <c r="G566" s="13">
        <v>3009209</v>
      </c>
      <c r="H566" s="13" t="s">
        <v>196</v>
      </c>
      <c r="I566" s="13">
        <v>657</v>
      </c>
      <c r="J566" s="13">
        <v>15609827</v>
      </c>
      <c r="K566" s="13" t="s">
        <v>196</v>
      </c>
      <c r="L566" s="13" t="s">
        <v>2486</v>
      </c>
      <c r="M566" s="13" t="s">
        <v>1963</v>
      </c>
      <c r="N566" s="13" t="s">
        <v>198</v>
      </c>
      <c r="O566" s="13"/>
      <c r="P566" s="13" t="s">
        <v>190</v>
      </c>
      <c r="Q566" s="13" t="s">
        <v>199</v>
      </c>
      <c r="R566" s="13" t="s">
        <v>192</v>
      </c>
      <c r="S566" s="13" t="s">
        <v>2489</v>
      </c>
      <c r="T566" s="13" t="s">
        <v>2490</v>
      </c>
      <c r="U566" s="13"/>
      <c r="V566" s="13"/>
      <c r="W566" s="13"/>
      <c r="X566" s="13"/>
      <c r="Y566" s="13"/>
      <c r="Z566" s="13"/>
    </row>
    <row r="567" spans="1:26" ht="15.75" customHeight="1" x14ac:dyDescent="0.35">
      <c r="A567" s="12" t="s">
        <v>8</v>
      </c>
      <c r="B567" s="13" t="s">
        <v>178</v>
      </c>
      <c r="C567" s="13">
        <v>3015090</v>
      </c>
      <c r="D567" s="13" t="s">
        <v>183</v>
      </c>
      <c r="E567" s="13" t="s">
        <v>179</v>
      </c>
      <c r="F567" s="13">
        <v>3014966</v>
      </c>
      <c r="G567" s="13">
        <v>3015202</v>
      </c>
      <c r="H567" s="13" t="s">
        <v>181</v>
      </c>
      <c r="I567" s="13" t="s">
        <v>156</v>
      </c>
      <c r="J567" s="13"/>
      <c r="K567" s="13"/>
      <c r="L567" s="13" t="s">
        <v>2491</v>
      </c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</row>
    <row r="568" spans="1:26" ht="15.75" customHeight="1" x14ac:dyDescent="0.35">
      <c r="A568" s="12" t="s">
        <v>8</v>
      </c>
      <c r="B568" s="13" t="s">
        <v>178</v>
      </c>
      <c r="C568" s="13">
        <v>3026670</v>
      </c>
      <c r="D568" s="13" t="s">
        <v>180</v>
      </c>
      <c r="E568" s="13" t="s">
        <v>183</v>
      </c>
      <c r="F568" s="13">
        <v>3025441</v>
      </c>
      <c r="G568" s="13">
        <v>3026847</v>
      </c>
      <c r="H568" s="13" t="s">
        <v>184</v>
      </c>
      <c r="I568" s="13">
        <v>468</v>
      </c>
      <c r="J568" s="13">
        <v>15609850</v>
      </c>
      <c r="K568" s="13" t="s">
        <v>2492</v>
      </c>
      <c r="L568" s="13" t="s">
        <v>2493</v>
      </c>
      <c r="M568" s="13" t="s">
        <v>2494</v>
      </c>
      <c r="N568" s="13" t="s">
        <v>254</v>
      </c>
      <c r="O568" s="13"/>
      <c r="P568" s="13" t="s">
        <v>190</v>
      </c>
      <c r="Q568" s="13" t="s">
        <v>2495</v>
      </c>
      <c r="R568" s="13" t="s">
        <v>192</v>
      </c>
      <c r="S568" s="13" t="s">
        <v>2496</v>
      </c>
      <c r="T568" s="13" t="s">
        <v>2497</v>
      </c>
      <c r="U568" s="13"/>
      <c r="V568" s="13"/>
      <c r="W568" s="13"/>
      <c r="X568" s="13"/>
      <c r="Y568" s="13"/>
      <c r="Z568" s="13"/>
    </row>
    <row r="569" spans="1:26" ht="15.75" customHeight="1" x14ac:dyDescent="0.35">
      <c r="A569" s="12" t="s">
        <v>8</v>
      </c>
      <c r="B569" s="13" t="s">
        <v>178</v>
      </c>
      <c r="C569" s="13">
        <v>3035390</v>
      </c>
      <c r="D569" s="13" t="s">
        <v>183</v>
      </c>
      <c r="E569" s="13" t="s">
        <v>179</v>
      </c>
      <c r="F569" s="13">
        <v>3034909</v>
      </c>
      <c r="G569" s="13">
        <v>3036102</v>
      </c>
      <c r="H569" s="13" t="s">
        <v>184</v>
      </c>
      <c r="I569" s="13">
        <v>397</v>
      </c>
      <c r="J569" s="13">
        <v>15609860</v>
      </c>
      <c r="K569" s="13" t="s">
        <v>196</v>
      </c>
      <c r="L569" s="13" t="s">
        <v>2498</v>
      </c>
      <c r="M569" s="13" t="s">
        <v>2499</v>
      </c>
      <c r="N569" s="13" t="s">
        <v>314</v>
      </c>
      <c r="O569" s="13"/>
      <c r="P569" s="13" t="s">
        <v>190</v>
      </c>
      <c r="Q569" s="13" t="s">
        <v>570</v>
      </c>
      <c r="R569" s="13" t="s">
        <v>200</v>
      </c>
      <c r="S569" s="13" t="s">
        <v>2129</v>
      </c>
      <c r="T569" s="13" t="s">
        <v>2500</v>
      </c>
      <c r="U569" s="13"/>
      <c r="V569" s="13"/>
      <c r="W569" s="13"/>
      <c r="X569" s="13"/>
      <c r="Y569" s="13"/>
      <c r="Z569" s="13"/>
    </row>
    <row r="570" spans="1:26" ht="15.75" customHeight="1" x14ac:dyDescent="0.35">
      <c r="A570" s="12" t="s">
        <v>8</v>
      </c>
      <c r="B570" s="13" t="s">
        <v>178</v>
      </c>
      <c r="C570" s="13">
        <v>3035643</v>
      </c>
      <c r="D570" s="13" t="s">
        <v>180</v>
      </c>
      <c r="E570" s="13" t="s">
        <v>179</v>
      </c>
      <c r="F570" s="13">
        <v>3034909</v>
      </c>
      <c r="G570" s="13">
        <v>3036102</v>
      </c>
      <c r="H570" s="13" t="s">
        <v>184</v>
      </c>
      <c r="I570" s="13">
        <v>397</v>
      </c>
      <c r="J570" s="13">
        <v>15609860</v>
      </c>
      <c r="K570" s="13" t="s">
        <v>196</v>
      </c>
      <c r="L570" s="13" t="s">
        <v>2498</v>
      </c>
      <c r="M570" s="13" t="s">
        <v>2499</v>
      </c>
      <c r="N570" s="13" t="s">
        <v>314</v>
      </c>
      <c r="O570" s="13"/>
      <c r="P570" s="13" t="s">
        <v>190</v>
      </c>
      <c r="Q570" s="13" t="s">
        <v>570</v>
      </c>
      <c r="R570" s="13" t="s">
        <v>268</v>
      </c>
      <c r="S570" s="13" t="s">
        <v>2501</v>
      </c>
      <c r="T570" s="13" t="s">
        <v>2502</v>
      </c>
      <c r="U570" s="13"/>
      <c r="V570" s="13"/>
      <c r="W570" s="13"/>
      <c r="X570" s="13"/>
      <c r="Y570" s="13"/>
      <c r="Z570" s="13"/>
    </row>
    <row r="571" spans="1:26" ht="15.75" customHeight="1" x14ac:dyDescent="0.35">
      <c r="A571" s="12" t="s">
        <v>8</v>
      </c>
      <c r="B571" s="13" t="s">
        <v>178</v>
      </c>
      <c r="C571" s="13">
        <v>3035681</v>
      </c>
      <c r="D571" s="13" t="s">
        <v>183</v>
      </c>
      <c r="E571" s="13" t="s">
        <v>180</v>
      </c>
      <c r="F571" s="13">
        <v>3034909</v>
      </c>
      <c r="G571" s="13">
        <v>3036102</v>
      </c>
      <c r="H571" s="13" t="s">
        <v>184</v>
      </c>
      <c r="I571" s="13">
        <v>397</v>
      </c>
      <c r="J571" s="13">
        <v>15609860</v>
      </c>
      <c r="K571" s="13" t="s">
        <v>196</v>
      </c>
      <c r="L571" s="13" t="s">
        <v>2498</v>
      </c>
      <c r="M571" s="13" t="s">
        <v>2499</v>
      </c>
      <c r="N571" s="13" t="s">
        <v>314</v>
      </c>
      <c r="O571" s="13"/>
      <c r="P571" s="13" t="s">
        <v>190</v>
      </c>
      <c r="Q571" s="13" t="s">
        <v>570</v>
      </c>
      <c r="R571" s="13" t="s">
        <v>200</v>
      </c>
      <c r="S571" s="13" t="s">
        <v>2503</v>
      </c>
      <c r="T571" s="13" t="s">
        <v>2504</v>
      </c>
      <c r="U571" s="13"/>
      <c r="V571" s="13"/>
      <c r="W571" s="13"/>
      <c r="X571" s="13"/>
      <c r="Y571" s="13"/>
      <c r="Z571" s="13"/>
    </row>
    <row r="572" spans="1:26" ht="15.75" customHeight="1" x14ac:dyDescent="0.35">
      <c r="A572" s="12" t="s">
        <v>8</v>
      </c>
      <c r="B572" s="13" t="s">
        <v>178</v>
      </c>
      <c r="C572" s="13">
        <v>3044874</v>
      </c>
      <c r="D572" s="13" t="s">
        <v>179</v>
      </c>
      <c r="E572" s="13" t="s">
        <v>183</v>
      </c>
      <c r="F572" s="13">
        <v>3044375</v>
      </c>
      <c r="G572" s="13">
        <v>3044989</v>
      </c>
      <c r="H572" s="13" t="s">
        <v>196</v>
      </c>
      <c r="I572" s="13">
        <v>204</v>
      </c>
      <c r="J572" s="13">
        <v>15609869</v>
      </c>
      <c r="K572" s="13" t="s">
        <v>196</v>
      </c>
      <c r="L572" s="13" t="s">
        <v>2505</v>
      </c>
      <c r="M572" s="13" t="s">
        <v>196</v>
      </c>
      <c r="N572" s="13" t="s">
        <v>198</v>
      </c>
      <c r="O572" s="13"/>
      <c r="P572" s="13" t="s">
        <v>190</v>
      </c>
      <c r="Q572" s="13" t="s">
        <v>387</v>
      </c>
      <c r="R572" s="13" t="s">
        <v>200</v>
      </c>
      <c r="S572" s="13" t="s">
        <v>2506</v>
      </c>
      <c r="T572" s="13" t="s">
        <v>2507</v>
      </c>
      <c r="U572" s="13"/>
      <c r="V572" s="13"/>
      <c r="W572" s="13"/>
      <c r="X572" s="13"/>
      <c r="Y572" s="13"/>
      <c r="Z572" s="13"/>
    </row>
    <row r="573" spans="1:26" ht="15.75" customHeight="1" x14ac:dyDescent="0.35">
      <c r="A573" s="12" t="s">
        <v>8</v>
      </c>
      <c r="B573" s="13" t="s">
        <v>178</v>
      </c>
      <c r="C573" s="13">
        <v>3046916</v>
      </c>
      <c r="D573" s="13" t="s">
        <v>195</v>
      </c>
      <c r="E573" s="13" t="s">
        <v>180</v>
      </c>
      <c r="F573" s="13">
        <v>3046821</v>
      </c>
      <c r="G573" s="13">
        <v>3047675</v>
      </c>
      <c r="H573" s="13" t="s">
        <v>184</v>
      </c>
      <c r="I573" s="13">
        <v>284</v>
      </c>
      <c r="J573" s="13">
        <v>15609871</v>
      </c>
      <c r="K573" s="13" t="s">
        <v>196</v>
      </c>
      <c r="L573" s="13" t="s">
        <v>2508</v>
      </c>
      <c r="M573" s="13" t="s">
        <v>2509</v>
      </c>
      <c r="N573" s="13" t="s">
        <v>237</v>
      </c>
      <c r="O573" s="13"/>
      <c r="P573" s="13" t="s">
        <v>217</v>
      </c>
      <c r="Q573" s="13" t="s">
        <v>199</v>
      </c>
      <c r="R573" s="13" t="s">
        <v>192</v>
      </c>
      <c r="S573" s="13" t="s">
        <v>2510</v>
      </c>
      <c r="T573" s="13" t="s">
        <v>2511</v>
      </c>
      <c r="U573" s="13"/>
      <c r="V573" s="13"/>
      <c r="W573" s="13"/>
      <c r="X573" s="13"/>
      <c r="Y573" s="13"/>
      <c r="Z573" s="13"/>
    </row>
    <row r="574" spans="1:26" ht="15.75" customHeight="1" x14ac:dyDescent="0.35">
      <c r="A574" s="12" t="s">
        <v>8</v>
      </c>
      <c r="B574" s="13" t="s">
        <v>178</v>
      </c>
      <c r="C574" s="13">
        <v>3059346</v>
      </c>
      <c r="D574" s="13" t="s">
        <v>195</v>
      </c>
      <c r="E574" s="13" t="s">
        <v>179</v>
      </c>
      <c r="F574" s="13">
        <v>3059262</v>
      </c>
      <c r="G574" s="13">
        <v>3059786</v>
      </c>
      <c r="H574" s="13" t="s">
        <v>184</v>
      </c>
      <c r="I574" s="13">
        <v>174</v>
      </c>
      <c r="J574" s="13">
        <v>15609884</v>
      </c>
      <c r="K574" s="13" t="s">
        <v>196</v>
      </c>
      <c r="L574" s="13" t="s">
        <v>2512</v>
      </c>
      <c r="M574" s="13" t="s">
        <v>2513</v>
      </c>
      <c r="N574" s="13" t="s">
        <v>477</v>
      </c>
      <c r="O574" s="13"/>
      <c r="P574" s="13" t="s">
        <v>217</v>
      </c>
      <c r="Q574" s="13" t="s">
        <v>2514</v>
      </c>
      <c r="R574" s="13" t="s">
        <v>200</v>
      </c>
      <c r="S574" s="13" t="s">
        <v>2515</v>
      </c>
      <c r="T574" s="13" t="s">
        <v>2516</v>
      </c>
      <c r="U574" s="13"/>
      <c r="V574" s="13"/>
      <c r="W574" s="13"/>
      <c r="X574" s="13"/>
      <c r="Y574" s="13"/>
      <c r="Z574" s="13"/>
    </row>
    <row r="575" spans="1:26" ht="15.75" customHeight="1" x14ac:dyDescent="0.35">
      <c r="A575" s="12" t="s">
        <v>8</v>
      </c>
      <c r="B575" s="13" t="s">
        <v>178</v>
      </c>
      <c r="C575" s="13">
        <v>3061622</v>
      </c>
      <c r="D575" s="13" t="s">
        <v>180</v>
      </c>
      <c r="E575" s="13" t="s">
        <v>183</v>
      </c>
      <c r="F575" s="13">
        <v>3059855</v>
      </c>
      <c r="G575" s="13">
        <v>3062506</v>
      </c>
      <c r="H575" s="13" t="s">
        <v>196</v>
      </c>
      <c r="I575" s="13">
        <v>883</v>
      </c>
      <c r="J575" s="13">
        <v>15609885</v>
      </c>
      <c r="K575" s="13" t="s">
        <v>2517</v>
      </c>
      <c r="L575" s="13" t="s">
        <v>2518</v>
      </c>
      <c r="M575" s="13" t="s">
        <v>552</v>
      </c>
      <c r="N575" s="13" t="s">
        <v>210</v>
      </c>
      <c r="O575" s="13"/>
      <c r="P575" s="13" t="s">
        <v>217</v>
      </c>
      <c r="Q575" s="13" t="s">
        <v>2519</v>
      </c>
      <c r="R575" s="13" t="s">
        <v>200</v>
      </c>
      <c r="S575" s="13" t="s">
        <v>2520</v>
      </c>
      <c r="T575" s="13" t="s">
        <v>2521</v>
      </c>
      <c r="U575" s="13"/>
      <c r="V575" s="13"/>
      <c r="W575" s="13"/>
      <c r="X575" s="13"/>
      <c r="Y575" s="13"/>
      <c r="Z575" s="13"/>
    </row>
    <row r="576" spans="1:26" ht="15.75" customHeight="1" x14ac:dyDescent="0.35">
      <c r="A576" s="12" t="s">
        <v>8</v>
      </c>
      <c r="B576" s="13" t="s">
        <v>178</v>
      </c>
      <c r="C576" s="13">
        <v>3063828</v>
      </c>
      <c r="D576" s="13" t="s">
        <v>195</v>
      </c>
      <c r="E576" s="13" t="s">
        <v>180</v>
      </c>
      <c r="F576" s="13">
        <v>3063638</v>
      </c>
      <c r="G576" s="13">
        <v>3064528</v>
      </c>
      <c r="H576" s="13" t="s">
        <v>184</v>
      </c>
      <c r="I576" s="13">
        <v>296</v>
      </c>
      <c r="J576" s="13">
        <v>15609888</v>
      </c>
      <c r="K576" s="13" t="s">
        <v>196</v>
      </c>
      <c r="L576" s="13" t="s">
        <v>2522</v>
      </c>
      <c r="M576" s="13" t="s">
        <v>970</v>
      </c>
      <c r="N576" s="13" t="s">
        <v>237</v>
      </c>
      <c r="O576" s="13"/>
      <c r="P576" s="13" t="s">
        <v>190</v>
      </c>
      <c r="Q576" s="13" t="s">
        <v>199</v>
      </c>
      <c r="R576" s="13" t="s">
        <v>200</v>
      </c>
      <c r="S576" s="13" t="s">
        <v>2523</v>
      </c>
      <c r="T576" s="13" t="s">
        <v>2524</v>
      </c>
      <c r="U576" s="13"/>
      <c r="V576" s="13"/>
      <c r="W576" s="13"/>
      <c r="X576" s="13"/>
      <c r="Y576" s="13"/>
      <c r="Z576" s="13"/>
    </row>
    <row r="577" spans="1:26" ht="15.75" customHeight="1" x14ac:dyDescent="0.35">
      <c r="A577" s="12" t="s">
        <v>8</v>
      </c>
      <c r="B577" s="13" t="s">
        <v>178</v>
      </c>
      <c r="C577" s="13">
        <v>3065880</v>
      </c>
      <c r="D577" s="13" t="s">
        <v>179</v>
      </c>
      <c r="E577" s="13" t="s">
        <v>195</v>
      </c>
      <c r="F577" s="13">
        <v>3064515</v>
      </c>
      <c r="G577" s="13">
        <v>3066191</v>
      </c>
      <c r="H577" s="13" t="s">
        <v>196</v>
      </c>
      <c r="I577" s="13">
        <v>558</v>
      </c>
      <c r="J577" s="13">
        <v>15609889</v>
      </c>
      <c r="K577" s="13" t="s">
        <v>196</v>
      </c>
      <c r="L577" s="13" t="s">
        <v>2525</v>
      </c>
      <c r="M577" s="13" t="s">
        <v>2526</v>
      </c>
      <c r="N577" s="13" t="s">
        <v>237</v>
      </c>
      <c r="O577" s="13"/>
      <c r="P577" s="13" t="s">
        <v>190</v>
      </c>
      <c r="Q577" s="13" t="s">
        <v>199</v>
      </c>
      <c r="R577" s="13" t="s">
        <v>192</v>
      </c>
      <c r="S577" s="13" t="s">
        <v>2527</v>
      </c>
      <c r="T577" s="13" t="s">
        <v>2528</v>
      </c>
      <c r="U577" s="13"/>
      <c r="V577" s="13"/>
      <c r="W577" s="13"/>
      <c r="X577" s="13"/>
      <c r="Y577" s="13"/>
      <c r="Z577" s="13"/>
    </row>
    <row r="578" spans="1:26" ht="15.75" customHeight="1" x14ac:dyDescent="0.35">
      <c r="A578" s="12" t="s">
        <v>8</v>
      </c>
      <c r="B578" s="13" t="s">
        <v>178</v>
      </c>
      <c r="C578" s="13">
        <v>3068795</v>
      </c>
      <c r="D578" s="13" t="s">
        <v>183</v>
      </c>
      <c r="E578" s="13" t="s">
        <v>179</v>
      </c>
      <c r="F578" s="13">
        <v>3068461</v>
      </c>
      <c r="G578" s="13">
        <v>3070083</v>
      </c>
      <c r="H578" s="13" t="s">
        <v>196</v>
      </c>
      <c r="I578" s="13">
        <v>540</v>
      </c>
      <c r="J578" s="13">
        <v>15609893</v>
      </c>
      <c r="K578" s="13" t="s">
        <v>2529</v>
      </c>
      <c r="L578" s="13" t="s">
        <v>2530</v>
      </c>
      <c r="M578" s="13" t="s">
        <v>2531</v>
      </c>
      <c r="N578" s="13" t="s">
        <v>188</v>
      </c>
      <c r="O578" s="13"/>
      <c r="P578" s="13" t="s">
        <v>190</v>
      </c>
      <c r="Q578" s="13" t="s">
        <v>2532</v>
      </c>
      <c r="R578" s="13" t="s">
        <v>200</v>
      </c>
      <c r="S578" s="13" t="s">
        <v>2533</v>
      </c>
      <c r="T578" s="13" t="s">
        <v>2534</v>
      </c>
      <c r="U578" s="13"/>
      <c r="V578" s="13"/>
      <c r="W578" s="13"/>
      <c r="X578" s="13"/>
      <c r="Y578" s="13"/>
      <c r="Z578" s="13"/>
    </row>
    <row r="579" spans="1:26" ht="15.75" customHeight="1" x14ac:dyDescent="0.35">
      <c r="A579" s="12" t="s">
        <v>8</v>
      </c>
      <c r="B579" s="13" t="s">
        <v>178</v>
      </c>
      <c r="C579" s="13">
        <v>3083059</v>
      </c>
      <c r="D579" s="13" t="s">
        <v>179</v>
      </c>
      <c r="E579" s="13" t="s">
        <v>180</v>
      </c>
      <c r="F579" s="13">
        <v>3082909</v>
      </c>
      <c r="G579" s="13">
        <v>3083370</v>
      </c>
      <c r="H579" s="13" t="s">
        <v>184</v>
      </c>
      <c r="I579" s="13">
        <v>153</v>
      </c>
      <c r="J579" s="13">
        <v>15609912</v>
      </c>
      <c r="K579" s="13" t="s">
        <v>196</v>
      </c>
      <c r="L579" s="13" t="s">
        <v>2535</v>
      </c>
      <c r="M579" s="13" t="s">
        <v>647</v>
      </c>
      <c r="N579" s="13" t="s">
        <v>392</v>
      </c>
      <c r="O579" s="13"/>
      <c r="P579" s="13" t="s">
        <v>190</v>
      </c>
      <c r="Q579" s="13" t="s">
        <v>199</v>
      </c>
      <c r="R579" s="13" t="s">
        <v>200</v>
      </c>
      <c r="S579" s="13" t="s">
        <v>2536</v>
      </c>
      <c r="T579" s="13" t="s">
        <v>2537</v>
      </c>
      <c r="U579" s="13"/>
      <c r="V579" s="13"/>
      <c r="W579" s="13"/>
      <c r="X579" s="13"/>
      <c r="Y579" s="13"/>
      <c r="Z579" s="13"/>
    </row>
    <row r="580" spans="1:26" ht="15.75" customHeight="1" x14ac:dyDescent="0.35">
      <c r="A580" s="12" t="s">
        <v>8</v>
      </c>
      <c r="B580" s="13" t="s">
        <v>178</v>
      </c>
      <c r="C580" s="13">
        <v>3088238</v>
      </c>
      <c r="D580" s="13" t="s">
        <v>179</v>
      </c>
      <c r="E580" s="13" t="s">
        <v>183</v>
      </c>
      <c r="F580" s="13">
        <v>3087950</v>
      </c>
      <c r="G580" s="13">
        <v>3088984</v>
      </c>
      <c r="H580" s="13" t="s">
        <v>196</v>
      </c>
      <c r="I580" s="13">
        <v>344</v>
      </c>
      <c r="J580" s="13">
        <v>15609918</v>
      </c>
      <c r="K580" s="13" t="s">
        <v>196</v>
      </c>
      <c r="L580" s="13" t="s">
        <v>2538</v>
      </c>
      <c r="M580" s="13" t="s">
        <v>2539</v>
      </c>
      <c r="N580" s="13" t="s">
        <v>254</v>
      </c>
      <c r="O580" s="13"/>
      <c r="P580" s="13" t="s">
        <v>190</v>
      </c>
      <c r="Q580" s="13" t="s">
        <v>2540</v>
      </c>
      <c r="R580" s="13" t="s">
        <v>200</v>
      </c>
      <c r="S580" s="13" t="s">
        <v>2541</v>
      </c>
      <c r="T580" s="13" t="s">
        <v>2542</v>
      </c>
      <c r="U580" s="13"/>
      <c r="V580" s="13"/>
      <c r="W580" s="13"/>
      <c r="X580" s="13"/>
      <c r="Y580" s="13"/>
      <c r="Z580" s="13"/>
    </row>
    <row r="581" spans="1:26" ht="15.75" customHeight="1" x14ac:dyDescent="0.35">
      <c r="A581" s="12" t="s">
        <v>8</v>
      </c>
      <c r="B581" s="13" t="s">
        <v>178</v>
      </c>
      <c r="C581" s="13">
        <v>3091742</v>
      </c>
      <c r="D581" s="13" t="s">
        <v>195</v>
      </c>
      <c r="E581" s="13" t="s">
        <v>179</v>
      </c>
      <c r="F581" s="13">
        <v>3090339</v>
      </c>
      <c r="G581" s="13">
        <v>3092597</v>
      </c>
      <c r="H581" s="13" t="s">
        <v>196</v>
      </c>
      <c r="I581" s="13">
        <v>752</v>
      </c>
      <c r="J581" s="13">
        <v>15609920</v>
      </c>
      <c r="K581" s="13" t="s">
        <v>2543</v>
      </c>
      <c r="L581" s="13" t="s">
        <v>2544</v>
      </c>
      <c r="M581" s="13" t="s">
        <v>2545</v>
      </c>
      <c r="N581" s="13" t="s">
        <v>660</v>
      </c>
      <c r="O581" s="13"/>
      <c r="P581" s="13" t="s">
        <v>190</v>
      </c>
      <c r="Q581" s="13" t="s">
        <v>2546</v>
      </c>
      <c r="R581" s="13" t="s">
        <v>192</v>
      </c>
      <c r="S581" s="13" t="s">
        <v>2547</v>
      </c>
      <c r="T581" s="13" t="s">
        <v>2548</v>
      </c>
      <c r="U581" s="13"/>
      <c r="V581" s="13"/>
      <c r="W581" s="13"/>
      <c r="X581" s="13"/>
      <c r="Y581" s="13"/>
      <c r="Z581" s="13"/>
    </row>
    <row r="582" spans="1:26" ht="15.75" customHeight="1" x14ac:dyDescent="0.35">
      <c r="A582" s="12" t="s">
        <v>8</v>
      </c>
      <c r="B582" s="13" t="s">
        <v>178</v>
      </c>
      <c r="C582" s="13">
        <v>3096005</v>
      </c>
      <c r="D582" s="13" t="s">
        <v>195</v>
      </c>
      <c r="E582" s="13" t="s">
        <v>180</v>
      </c>
      <c r="F582" s="13">
        <v>3095111</v>
      </c>
      <c r="G582" s="13">
        <v>3096874</v>
      </c>
      <c r="H582" s="13" t="s">
        <v>184</v>
      </c>
      <c r="I582" s="13">
        <v>587</v>
      </c>
      <c r="J582" s="13">
        <v>15609924</v>
      </c>
      <c r="K582" s="13" t="s">
        <v>196</v>
      </c>
      <c r="L582" s="13" t="s">
        <v>2549</v>
      </c>
      <c r="M582" s="13" t="s">
        <v>2550</v>
      </c>
      <c r="N582" s="13" t="s">
        <v>237</v>
      </c>
      <c r="O582" s="13"/>
      <c r="P582" s="13" t="s">
        <v>190</v>
      </c>
      <c r="Q582" s="13" t="s">
        <v>199</v>
      </c>
      <c r="R582" s="13" t="s">
        <v>200</v>
      </c>
      <c r="S582" s="13" t="s">
        <v>2551</v>
      </c>
      <c r="T582" s="13" t="s">
        <v>2552</v>
      </c>
      <c r="U582" s="13"/>
      <c r="V582" s="13"/>
      <c r="W582" s="13"/>
      <c r="X582" s="13"/>
      <c r="Y582" s="13"/>
      <c r="Z582" s="13"/>
    </row>
    <row r="583" spans="1:26" ht="15.75" customHeight="1" x14ac:dyDescent="0.35">
      <c r="A583" s="12" t="s">
        <v>8</v>
      </c>
      <c r="B583" s="13" t="s">
        <v>178</v>
      </c>
      <c r="C583" s="13">
        <v>3102234</v>
      </c>
      <c r="D583" s="13" t="s">
        <v>195</v>
      </c>
      <c r="E583" s="13" t="s">
        <v>179</v>
      </c>
      <c r="F583" s="13">
        <v>3102163</v>
      </c>
      <c r="G583" s="13">
        <v>3102363</v>
      </c>
      <c r="H583" s="13" t="s">
        <v>181</v>
      </c>
      <c r="I583" s="13" t="s">
        <v>156</v>
      </c>
      <c r="J583" s="13"/>
      <c r="K583" s="13"/>
      <c r="L583" s="13" t="s">
        <v>2553</v>
      </c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</row>
    <row r="584" spans="1:26" ht="15.75" customHeight="1" x14ac:dyDescent="0.35">
      <c r="A584" s="12" t="s">
        <v>8</v>
      </c>
      <c r="B584" s="13" t="s">
        <v>178</v>
      </c>
      <c r="C584" s="13">
        <v>3114739</v>
      </c>
      <c r="D584" s="13" t="s">
        <v>180</v>
      </c>
      <c r="E584" s="13" t="s">
        <v>183</v>
      </c>
      <c r="F584" s="13">
        <v>3113658</v>
      </c>
      <c r="G584" s="13">
        <v>3114812</v>
      </c>
      <c r="H584" s="13" t="s">
        <v>184</v>
      </c>
      <c r="I584" s="13">
        <v>384</v>
      </c>
      <c r="J584" s="13">
        <v>15609944</v>
      </c>
      <c r="K584" s="13" t="s">
        <v>196</v>
      </c>
      <c r="L584" s="13" t="s">
        <v>2554</v>
      </c>
      <c r="M584" s="13" t="s">
        <v>196</v>
      </c>
      <c r="N584" s="13" t="s">
        <v>237</v>
      </c>
      <c r="O584" s="13"/>
      <c r="P584" s="13" t="s">
        <v>190</v>
      </c>
      <c r="Q584" s="13" t="s">
        <v>199</v>
      </c>
      <c r="R584" s="13" t="s">
        <v>200</v>
      </c>
      <c r="S584" s="13" t="s">
        <v>1459</v>
      </c>
      <c r="T584" s="13" t="s">
        <v>2555</v>
      </c>
      <c r="U584" s="13"/>
      <c r="V584" s="13"/>
      <c r="W584" s="13"/>
      <c r="X584" s="13"/>
      <c r="Y584" s="13"/>
      <c r="Z584" s="13"/>
    </row>
    <row r="585" spans="1:26" ht="15.75" customHeight="1" x14ac:dyDescent="0.35">
      <c r="A585" s="12" t="s">
        <v>8</v>
      </c>
      <c r="B585" s="13" t="s">
        <v>178</v>
      </c>
      <c r="C585" s="13">
        <v>3123689</v>
      </c>
      <c r="D585" s="13" t="s">
        <v>195</v>
      </c>
      <c r="E585" s="13" t="s">
        <v>180</v>
      </c>
      <c r="F585" s="13">
        <v>3123625</v>
      </c>
      <c r="G585" s="13">
        <v>3123966</v>
      </c>
      <c r="H585" s="13" t="s">
        <v>196</v>
      </c>
      <c r="I585" s="13">
        <v>113</v>
      </c>
      <c r="J585" s="13">
        <v>15609953</v>
      </c>
      <c r="K585" s="13" t="s">
        <v>196</v>
      </c>
      <c r="L585" s="13" t="s">
        <v>2556</v>
      </c>
      <c r="M585" s="13" t="s">
        <v>2557</v>
      </c>
      <c r="N585" s="13" t="s">
        <v>237</v>
      </c>
      <c r="O585" s="13"/>
      <c r="P585" s="13" t="s">
        <v>190</v>
      </c>
      <c r="Q585" s="13" t="s">
        <v>199</v>
      </c>
      <c r="R585" s="13" t="s">
        <v>200</v>
      </c>
      <c r="S585" s="13" t="s">
        <v>2558</v>
      </c>
      <c r="T585" s="13" t="s">
        <v>2559</v>
      </c>
      <c r="U585" s="13"/>
      <c r="V585" s="13"/>
      <c r="W585" s="13"/>
      <c r="X585" s="13"/>
      <c r="Y585" s="13"/>
      <c r="Z585" s="13"/>
    </row>
    <row r="586" spans="1:26" ht="15.75" customHeight="1" x14ac:dyDescent="0.35">
      <c r="A586" s="12" t="s">
        <v>8</v>
      </c>
      <c r="B586" s="13" t="s">
        <v>178</v>
      </c>
      <c r="C586" s="13">
        <v>3131218</v>
      </c>
      <c r="D586" s="13" t="s">
        <v>180</v>
      </c>
      <c r="E586" s="13" t="s">
        <v>183</v>
      </c>
      <c r="F586" s="13">
        <v>3129344</v>
      </c>
      <c r="G586" s="13">
        <v>3131773</v>
      </c>
      <c r="H586" s="13" t="s">
        <v>196</v>
      </c>
      <c r="I586" s="13">
        <v>809</v>
      </c>
      <c r="J586" s="13">
        <v>15609960</v>
      </c>
      <c r="K586" s="13" t="s">
        <v>196</v>
      </c>
      <c r="L586" s="13" t="s">
        <v>2560</v>
      </c>
      <c r="M586" s="13" t="s">
        <v>2561</v>
      </c>
      <c r="N586" s="13" t="s">
        <v>237</v>
      </c>
      <c r="O586" s="13"/>
      <c r="P586" s="13" t="s">
        <v>190</v>
      </c>
      <c r="Q586" s="13" t="s">
        <v>199</v>
      </c>
      <c r="R586" s="13" t="s">
        <v>200</v>
      </c>
      <c r="S586" s="13" t="s">
        <v>1414</v>
      </c>
      <c r="T586" s="13" t="s">
        <v>2562</v>
      </c>
      <c r="U586" s="13"/>
      <c r="V586" s="13"/>
      <c r="W586" s="13"/>
      <c r="X586" s="13"/>
      <c r="Y586" s="13"/>
      <c r="Z586" s="13"/>
    </row>
    <row r="587" spans="1:26" ht="15.75" customHeight="1" x14ac:dyDescent="0.35">
      <c r="A587" s="12" t="s">
        <v>8</v>
      </c>
      <c r="B587" s="13" t="s">
        <v>178</v>
      </c>
      <c r="C587" s="13">
        <v>3140047</v>
      </c>
      <c r="D587" s="13" t="s">
        <v>179</v>
      </c>
      <c r="E587" s="13" t="s">
        <v>195</v>
      </c>
      <c r="F587" s="13">
        <v>3139174</v>
      </c>
      <c r="G587" s="13">
        <v>3140484</v>
      </c>
      <c r="H587" s="13" t="s">
        <v>196</v>
      </c>
      <c r="I587" s="13">
        <v>436</v>
      </c>
      <c r="J587" s="13">
        <v>15609970</v>
      </c>
      <c r="K587" s="13" t="s">
        <v>2563</v>
      </c>
      <c r="L587" s="13" t="s">
        <v>2564</v>
      </c>
      <c r="M587" s="13" t="s">
        <v>2000</v>
      </c>
      <c r="N587" s="13" t="s">
        <v>2001</v>
      </c>
      <c r="O587" s="13"/>
      <c r="P587" s="13" t="s">
        <v>217</v>
      </c>
      <c r="Q587" s="13" t="s">
        <v>2565</v>
      </c>
      <c r="R587" s="13" t="s">
        <v>192</v>
      </c>
      <c r="S587" s="13" t="s">
        <v>2566</v>
      </c>
      <c r="T587" s="13" t="s">
        <v>2567</v>
      </c>
      <c r="U587" s="13"/>
      <c r="V587" s="13"/>
      <c r="W587" s="13"/>
      <c r="X587" s="13"/>
      <c r="Y587" s="13"/>
      <c r="Z587" s="13"/>
    </row>
    <row r="588" spans="1:26" ht="15.75" customHeight="1" x14ac:dyDescent="0.35">
      <c r="A588" s="12" t="s">
        <v>8</v>
      </c>
      <c r="B588" s="13" t="s">
        <v>178</v>
      </c>
      <c r="C588" s="13">
        <v>3141736</v>
      </c>
      <c r="D588" s="13" t="s">
        <v>180</v>
      </c>
      <c r="E588" s="13" t="s">
        <v>195</v>
      </c>
      <c r="F588" s="13">
        <v>3141311</v>
      </c>
      <c r="G588" s="13">
        <v>3142222</v>
      </c>
      <c r="H588" s="13" t="s">
        <v>196</v>
      </c>
      <c r="I588" s="13">
        <v>303</v>
      </c>
      <c r="J588" s="13">
        <v>15609972</v>
      </c>
      <c r="K588" s="13" t="s">
        <v>2568</v>
      </c>
      <c r="L588" s="13" t="s">
        <v>2569</v>
      </c>
      <c r="M588" s="13" t="s">
        <v>2570</v>
      </c>
      <c r="N588" s="13" t="s">
        <v>2001</v>
      </c>
      <c r="O588" s="13"/>
      <c r="P588" s="13" t="s">
        <v>190</v>
      </c>
      <c r="Q588" s="13" t="s">
        <v>2571</v>
      </c>
      <c r="R588" s="13" t="s">
        <v>200</v>
      </c>
      <c r="S588" s="13" t="s">
        <v>2572</v>
      </c>
      <c r="T588" s="13" t="s">
        <v>2573</v>
      </c>
      <c r="U588" s="13"/>
      <c r="V588" s="13"/>
      <c r="W588" s="13"/>
      <c r="X588" s="13"/>
      <c r="Y588" s="13"/>
      <c r="Z588" s="13"/>
    </row>
    <row r="589" spans="1:26" ht="15.75" customHeight="1" x14ac:dyDescent="0.35">
      <c r="A589" s="12" t="s">
        <v>8</v>
      </c>
      <c r="B589" s="13" t="s">
        <v>178</v>
      </c>
      <c r="C589" s="13">
        <v>3142654</v>
      </c>
      <c r="D589" s="13" t="s">
        <v>180</v>
      </c>
      <c r="E589" s="13" t="s">
        <v>183</v>
      </c>
      <c r="F589" s="13">
        <v>3142309</v>
      </c>
      <c r="G589" s="13">
        <v>3143628</v>
      </c>
      <c r="H589" s="13" t="s">
        <v>196</v>
      </c>
      <c r="I589" s="13">
        <v>439</v>
      </c>
      <c r="J589" s="13">
        <v>15609973</v>
      </c>
      <c r="K589" s="13" t="s">
        <v>2574</v>
      </c>
      <c r="L589" s="13" t="s">
        <v>2575</v>
      </c>
      <c r="M589" s="13" t="s">
        <v>2576</v>
      </c>
      <c r="N589" s="13" t="s">
        <v>188</v>
      </c>
      <c r="O589" s="13"/>
      <c r="P589" s="13" t="s">
        <v>190</v>
      </c>
      <c r="Q589" s="13" t="s">
        <v>2577</v>
      </c>
      <c r="R589" s="13" t="s">
        <v>192</v>
      </c>
      <c r="S589" s="13" t="s">
        <v>2578</v>
      </c>
      <c r="T589" s="13" t="s">
        <v>2579</v>
      </c>
      <c r="U589" s="13"/>
      <c r="V589" s="13"/>
      <c r="W589" s="13"/>
      <c r="X589" s="13"/>
      <c r="Y589" s="13"/>
      <c r="Z589" s="13"/>
    </row>
    <row r="590" spans="1:26" ht="15.75" customHeight="1" x14ac:dyDescent="0.35">
      <c r="A590" s="12" t="s">
        <v>8</v>
      </c>
      <c r="B590" s="13" t="s">
        <v>178</v>
      </c>
      <c r="C590" s="13">
        <v>3155322</v>
      </c>
      <c r="D590" s="13" t="s">
        <v>180</v>
      </c>
      <c r="E590" s="13" t="s">
        <v>183</v>
      </c>
      <c r="F590" s="13">
        <v>3154654</v>
      </c>
      <c r="G590" s="13">
        <v>3155871</v>
      </c>
      <c r="H590" s="13" t="s">
        <v>196</v>
      </c>
      <c r="I590" s="13">
        <v>405</v>
      </c>
      <c r="J590" s="13">
        <v>57117027</v>
      </c>
      <c r="K590" s="13" t="s">
        <v>2580</v>
      </c>
      <c r="L590" s="13" t="s">
        <v>2581</v>
      </c>
      <c r="M590" s="13" t="s">
        <v>2582</v>
      </c>
      <c r="N590" s="13" t="s">
        <v>288</v>
      </c>
      <c r="O590" s="13"/>
      <c r="P590" s="13" t="s">
        <v>190</v>
      </c>
      <c r="Q590" s="13" t="s">
        <v>2583</v>
      </c>
      <c r="R590" s="13" t="s">
        <v>200</v>
      </c>
      <c r="S590" s="13" t="s">
        <v>2584</v>
      </c>
      <c r="T590" s="13" t="s">
        <v>2585</v>
      </c>
      <c r="U590" s="13"/>
      <c r="V590" s="13"/>
      <c r="W590" s="13"/>
      <c r="X590" s="13"/>
      <c r="Y590" s="13"/>
      <c r="Z590" s="13"/>
    </row>
    <row r="591" spans="1:26" ht="15.75" customHeight="1" x14ac:dyDescent="0.35">
      <c r="A591" s="12" t="s">
        <v>8</v>
      </c>
      <c r="B591" s="13" t="s">
        <v>178</v>
      </c>
      <c r="C591" s="13">
        <v>3157369</v>
      </c>
      <c r="D591" s="13" t="s">
        <v>179</v>
      </c>
      <c r="E591" s="13" t="s">
        <v>195</v>
      </c>
      <c r="F591" s="13">
        <v>3156148</v>
      </c>
      <c r="G591" s="13">
        <v>3157521</v>
      </c>
      <c r="H591" s="13" t="s">
        <v>196</v>
      </c>
      <c r="I591" s="13">
        <v>457</v>
      </c>
      <c r="J591" s="13">
        <v>15609985</v>
      </c>
      <c r="K591" s="13" t="s">
        <v>2586</v>
      </c>
      <c r="L591" s="13" t="s">
        <v>2587</v>
      </c>
      <c r="M591" s="13" t="s">
        <v>2588</v>
      </c>
      <c r="N591" s="13" t="s">
        <v>523</v>
      </c>
      <c r="O591" s="13"/>
      <c r="P591" s="13" t="s">
        <v>190</v>
      </c>
      <c r="Q591" s="13" t="s">
        <v>2589</v>
      </c>
      <c r="R591" s="13" t="s">
        <v>192</v>
      </c>
      <c r="S591" s="13" t="s">
        <v>2590</v>
      </c>
      <c r="T591" s="13" t="s">
        <v>2591</v>
      </c>
      <c r="U591" s="13"/>
      <c r="V591" s="13"/>
      <c r="W591" s="13"/>
      <c r="X591" s="13"/>
      <c r="Y591" s="13"/>
      <c r="Z591" s="13"/>
    </row>
    <row r="592" spans="1:26" ht="15.75" customHeight="1" x14ac:dyDescent="0.35">
      <c r="A592" s="12" t="s">
        <v>8</v>
      </c>
      <c r="B592" s="13" t="s">
        <v>178</v>
      </c>
      <c r="C592" s="13">
        <v>3157671</v>
      </c>
      <c r="D592" s="13" t="s">
        <v>180</v>
      </c>
      <c r="E592" s="13" t="s">
        <v>183</v>
      </c>
      <c r="F592" s="13">
        <v>3157521</v>
      </c>
      <c r="G592" s="13">
        <v>3158144</v>
      </c>
      <c r="H592" s="13" t="s">
        <v>196</v>
      </c>
      <c r="I592" s="13">
        <v>207</v>
      </c>
      <c r="J592" s="13">
        <v>57117028</v>
      </c>
      <c r="K592" s="13" t="s">
        <v>2592</v>
      </c>
      <c r="L592" s="13" t="s">
        <v>2593</v>
      </c>
      <c r="M592" s="13" t="s">
        <v>2594</v>
      </c>
      <c r="N592" s="13" t="s">
        <v>523</v>
      </c>
      <c r="O592" s="13"/>
      <c r="P592" s="13" t="s">
        <v>190</v>
      </c>
      <c r="Q592" s="13" t="s">
        <v>2595</v>
      </c>
      <c r="R592" s="13" t="s">
        <v>192</v>
      </c>
      <c r="S592" s="13" t="s">
        <v>2596</v>
      </c>
      <c r="T592" s="13" t="s">
        <v>2597</v>
      </c>
      <c r="U592" s="13"/>
      <c r="V592" s="13"/>
      <c r="W592" s="13"/>
      <c r="X592" s="13"/>
      <c r="Y592" s="13"/>
      <c r="Z592" s="13"/>
    </row>
    <row r="593" spans="1:26" ht="15.75" customHeight="1" x14ac:dyDescent="0.35">
      <c r="A593" s="12" t="s">
        <v>8</v>
      </c>
      <c r="B593" s="13" t="s">
        <v>178</v>
      </c>
      <c r="C593" s="13">
        <v>3157698</v>
      </c>
      <c r="D593" s="13" t="s">
        <v>179</v>
      </c>
      <c r="E593" s="13" t="s">
        <v>195</v>
      </c>
      <c r="F593" s="13">
        <v>3157521</v>
      </c>
      <c r="G593" s="13">
        <v>3158144</v>
      </c>
      <c r="H593" s="13" t="s">
        <v>196</v>
      </c>
      <c r="I593" s="13">
        <v>207</v>
      </c>
      <c r="J593" s="13">
        <v>57117028</v>
      </c>
      <c r="K593" s="13" t="s">
        <v>2592</v>
      </c>
      <c r="L593" s="13" t="s">
        <v>2593</v>
      </c>
      <c r="M593" s="13" t="s">
        <v>2594</v>
      </c>
      <c r="N593" s="13" t="s">
        <v>523</v>
      </c>
      <c r="O593" s="13"/>
      <c r="P593" s="13" t="s">
        <v>190</v>
      </c>
      <c r="Q593" s="13" t="s">
        <v>2595</v>
      </c>
      <c r="R593" s="13" t="s">
        <v>192</v>
      </c>
      <c r="S593" s="13" t="s">
        <v>2598</v>
      </c>
      <c r="T593" s="13" t="s">
        <v>2599</v>
      </c>
      <c r="U593" s="13"/>
      <c r="V593" s="13"/>
      <c r="W593" s="13"/>
      <c r="X593" s="13"/>
      <c r="Y593" s="13"/>
      <c r="Z593" s="13"/>
    </row>
    <row r="594" spans="1:26" ht="15.75" customHeight="1" x14ac:dyDescent="0.35">
      <c r="A594" s="12" t="s">
        <v>8</v>
      </c>
      <c r="B594" s="13" t="s">
        <v>178</v>
      </c>
      <c r="C594" s="13">
        <v>3174869</v>
      </c>
      <c r="D594" s="13" t="s">
        <v>179</v>
      </c>
      <c r="E594" s="13" t="s">
        <v>195</v>
      </c>
      <c r="F594" s="13">
        <v>3174644</v>
      </c>
      <c r="G594" s="13">
        <v>3174991</v>
      </c>
      <c r="H594" s="13" t="s">
        <v>181</v>
      </c>
      <c r="I594" s="13" t="s">
        <v>156</v>
      </c>
      <c r="J594" s="13"/>
      <c r="K594" s="13"/>
      <c r="L594" s="13" t="s">
        <v>2600</v>
      </c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</row>
    <row r="595" spans="1:26" ht="15.75" customHeight="1" x14ac:dyDescent="0.35">
      <c r="A595" s="12" t="s">
        <v>8</v>
      </c>
      <c r="B595" s="13" t="s">
        <v>178</v>
      </c>
      <c r="C595" s="13">
        <v>3175295</v>
      </c>
      <c r="D595" s="13" t="s">
        <v>180</v>
      </c>
      <c r="E595" s="13" t="s">
        <v>179</v>
      </c>
      <c r="F595" s="13">
        <v>3174992</v>
      </c>
      <c r="G595" s="13">
        <v>3175372</v>
      </c>
      <c r="H595" s="13" t="s">
        <v>184</v>
      </c>
      <c r="I595" s="13">
        <v>126</v>
      </c>
      <c r="J595" s="13">
        <v>15610000</v>
      </c>
      <c r="K595" s="13" t="s">
        <v>196</v>
      </c>
      <c r="L595" s="13" t="s">
        <v>2601</v>
      </c>
      <c r="M595" s="13" t="s">
        <v>2602</v>
      </c>
      <c r="N595" s="13" t="s">
        <v>237</v>
      </c>
      <c r="O595" s="13"/>
      <c r="P595" s="13" t="s">
        <v>190</v>
      </c>
      <c r="Q595" s="13" t="s">
        <v>199</v>
      </c>
      <c r="R595" s="13" t="s">
        <v>200</v>
      </c>
      <c r="S595" s="13" t="s">
        <v>2603</v>
      </c>
      <c r="T595" s="13" t="s">
        <v>2604</v>
      </c>
      <c r="U595" s="13"/>
      <c r="V595" s="13"/>
      <c r="W595" s="13"/>
      <c r="X595" s="13"/>
      <c r="Y595" s="13"/>
      <c r="Z595" s="13"/>
    </row>
    <row r="596" spans="1:26" ht="15.75" customHeight="1" x14ac:dyDescent="0.35">
      <c r="A596" s="12" t="s">
        <v>8</v>
      </c>
      <c r="B596" s="13" t="s">
        <v>178</v>
      </c>
      <c r="C596" s="13">
        <v>3177240</v>
      </c>
      <c r="D596" s="13" t="s">
        <v>179</v>
      </c>
      <c r="E596" s="13" t="s">
        <v>195</v>
      </c>
      <c r="F596" s="13">
        <v>3175454</v>
      </c>
      <c r="G596" s="13">
        <v>3177265</v>
      </c>
      <c r="H596" s="13" t="s">
        <v>196</v>
      </c>
      <c r="I596" s="13">
        <v>603</v>
      </c>
      <c r="J596" s="13">
        <v>15610001</v>
      </c>
      <c r="K596" s="13" t="s">
        <v>196</v>
      </c>
      <c r="L596" s="13" t="s">
        <v>2605</v>
      </c>
      <c r="M596" s="13" t="s">
        <v>223</v>
      </c>
      <c r="N596" s="13" t="s">
        <v>224</v>
      </c>
      <c r="O596" s="13"/>
      <c r="P596" s="13" t="s">
        <v>190</v>
      </c>
      <c r="Q596" s="13" t="s">
        <v>2606</v>
      </c>
      <c r="R596" s="13" t="s">
        <v>200</v>
      </c>
      <c r="S596" s="13" t="s">
        <v>1064</v>
      </c>
      <c r="T596" s="13" t="s">
        <v>2607</v>
      </c>
      <c r="U596" s="13"/>
      <c r="V596" s="13"/>
      <c r="W596" s="13"/>
      <c r="X596" s="13"/>
      <c r="Y596" s="13"/>
      <c r="Z596" s="13"/>
    </row>
    <row r="597" spans="1:26" ht="15.75" customHeight="1" x14ac:dyDescent="0.35">
      <c r="A597" s="12" t="s">
        <v>8</v>
      </c>
      <c r="B597" s="13" t="s">
        <v>178</v>
      </c>
      <c r="C597" s="13">
        <v>3179636</v>
      </c>
      <c r="D597" s="13" t="s">
        <v>179</v>
      </c>
      <c r="E597" s="13" t="s">
        <v>195</v>
      </c>
      <c r="F597" s="13">
        <v>3179368</v>
      </c>
      <c r="G597" s="13">
        <v>3180531</v>
      </c>
      <c r="H597" s="13" t="s">
        <v>196</v>
      </c>
      <c r="I597" s="13">
        <v>387</v>
      </c>
      <c r="J597" s="13">
        <v>15610005</v>
      </c>
      <c r="K597" s="13" t="s">
        <v>2608</v>
      </c>
      <c r="L597" s="13" t="s">
        <v>2609</v>
      </c>
      <c r="M597" s="13" t="s">
        <v>2610</v>
      </c>
      <c r="N597" s="13" t="s">
        <v>1799</v>
      </c>
      <c r="O597" s="13"/>
      <c r="P597" s="13" t="s">
        <v>190</v>
      </c>
      <c r="Q597" s="13" t="s">
        <v>2611</v>
      </c>
      <c r="R597" s="13" t="s">
        <v>200</v>
      </c>
      <c r="S597" s="13" t="s">
        <v>2612</v>
      </c>
      <c r="T597" s="13" t="s">
        <v>2613</v>
      </c>
      <c r="U597" s="13"/>
      <c r="V597" s="13"/>
      <c r="W597" s="13"/>
      <c r="X597" s="13"/>
      <c r="Y597" s="13"/>
      <c r="Z597" s="13"/>
    </row>
    <row r="598" spans="1:26" ht="15.75" customHeight="1" x14ac:dyDescent="0.35">
      <c r="A598" s="12" t="s">
        <v>8</v>
      </c>
      <c r="B598" s="13" t="s">
        <v>178</v>
      </c>
      <c r="C598" s="13">
        <v>3182040</v>
      </c>
      <c r="D598" s="13" t="s">
        <v>180</v>
      </c>
      <c r="E598" s="13" t="s">
        <v>183</v>
      </c>
      <c r="F598" s="13">
        <v>3181770</v>
      </c>
      <c r="G598" s="13">
        <v>3183011</v>
      </c>
      <c r="H598" s="13" t="s">
        <v>196</v>
      </c>
      <c r="I598" s="13">
        <v>413</v>
      </c>
      <c r="J598" s="13">
        <v>57117032</v>
      </c>
      <c r="K598" s="13" t="s">
        <v>2614</v>
      </c>
      <c r="L598" s="13" t="s">
        <v>2615</v>
      </c>
      <c r="M598" s="13" t="s">
        <v>2616</v>
      </c>
      <c r="N598" s="13" t="s">
        <v>1799</v>
      </c>
      <c r="O598" s="13"/>
      <c r="P598" s="13" t="s">
        <v>190</v>
      </c>
      <c r="Q598" s="13" t="s">
        <v>2617</v>
      </c>
      <c r="R598" s="13" t="s">
        <v>192</v>
      </c>
      <c r="S598" s="13" t="s">
        <v>2618</v>
      </c>
      <c r="T598" s="13" t="s">
        <v>2619</v>
      </c>
      <c r="U598" s="13"/>
      <c r="V598" s="13"/>
      <c r="W598" s="13"/>
      <c r="X598" s="13"/>
      <c r="Y598" s="13"/>
      <c r="Z598" s="13"/>
    </row>
    <row r="599" spans="1:26" ht="15.75" customHeight="1" x14ac:dyDescent="0.35">
      <c r="A599" s="12" t="s">
        <v>8</v>
      </c>
      <c r="B599" s="13" t="s">
        <v>178</v>
      </c>
      <c r="C599" s="13">
        <v>3184462</v>
      </c>
      <c r="D599" s="13" t="s">
        <v>180</v>
      </c>
      <c r="E599" s="13" t="s">
        <v>195</v>
      </c>
      <c r="F599" s="13">
        <v>3183905</v>
      </c>
      <c r="G599" s="13">
        <v>3184567</v>
      </c>
      <c r="H599" s="13" t="s">
        <v>184</v>
      </c>
      <c r="I599" s="13">
        <v>220</v>
      </c>
      <c r="J599" s="13">
        <v>15610010</v>
      </c>
      <c r="K599" s="13" t="s">
        <v>2620</v>
      </c>
      <c r="L599" s="13" t="s">
        <v>2621</v>
      </c>
      <c r="M599" s="13" t="s">
        <v>2622</v>
      </c>
      <c r="N599" s="13" t="s">
        <v>347</v>
      </c>
      <c r="O599" s="13"/>
      <c r="P599" s="13" t="s">
        <v>190</v>
      </c>
      <c r="Q599" s="13" t="s">
        <v>2623</v>
      </c>
      <c r="R599" s="13" t="s">
        <v>192</v>
      </c>
      <c r="S599" s="13" t="s">
        <v>2624</v>
      </c>
      <c r="T599" s="13" t="s">
        <v>2625</v>
      </c>
      <c r="U599" s="13"/>
      <c r="V599" s="13"/>
      <c r="W599" s="13"/>
      <c r="X599" s="13"/>
      <c r="Y599" s="13"/>
      <c r="Z599" s="13"/>
    </row>
    <row r="600" spans="1:26" ht="15.75" customHeight="1" x14ac:dyDescent="0.35">
      <c r="A600" s="12" t="s">
        <v>8</v>
      </c>
      <c r="B600" s="13" t="s">
        <v>178</v>
      </c>
      <c r="C600" s="13">
        <v>3187814</v>
      </c>
      <c r="D600" s="13" t="s">
        <v>180</v>
      </c>
      <c r="E600" s="13" t="s">
        <v>195</v>
      </c>
      <c r="F600" s="13">
        <v>3187663</v>
      </c>
      <c r="G600" s="13">
        <v>3187977</v>
      </c>
      <c r="H600" s="13" t="s">
        <v>184</v>
      </c>
      <c r="I600" s="13">
        <v>104</v>
      </c>
      <c r="J600" s="13">
        <v>15610013</v>
      </c>
      <c r="K600" s="13" t="s">
        <v>196</v>
      </c>
      <c r="L600" s="13" t="s">
        <v>2626</v>
      </c>
      <c r="M600" s="13" t="s">
        <v>196</v>
      </c>
      <c r="N600" s="13" t="s">
        <v>198</v>
      </c>
      <c r="O600" s="13"/>
      <c r="P600" s="13" t="s">
        <v>190</v>
      </c>
      <c r="Q600" s="13" t="s">
        <v>387</v>
      </c>
      <c r="R600" s="13" t="s">
        <v>200</v>
      </c>
      <c r="S600" s="13" t="s">
        <v>2627</v>
      </c>
      <c r="T600" s="13" t="s">
        <v>2628</v>
      </c>
      <c r="U600" s="13"/>
      <c r="V600" s="13"/>
      <c r="W600" s="13"/>
      <c r="X600" s="13"/>
      <c r="Y600" s="13"/>
      <c r="Z600" s="13"/>
    </row>
    <row r="601" spans="1:26" ht="15.75" customHeight="1" x14ac:dyDescent="0.35">
      <c r="A601" s="12" t="s">
        <v>8</v>
      </c>
      <c r="B601" s="13" t="s">
        <v>178</v>
      </c>
      <c r="C601" s="13">
        <v>3198080</v>
      </c>
      <c r="D601" s="13" t="s">
        <v>180</v>
      </c>
      <c r="E601" s="13" t="s">
        <v>183</v>
      </c>
      <c r="F601" s="13">
        <v>3196864</v>
      </c>
      <c r="G601" s="13">
        <v>3198285</v>
      </c>
      <c r="H601" s="13" t="s">
        <v>196</v>
      </c>
      <c r="I601" s="13">
        <v>473</v>
      </c>
      <c r="J601" s="13">
        <v>15610025</v>
      </c>
      <c r="K601" s="13" t="s">
        <v>2629</v>
      </c>
      <c r="L601" s="13" t="s">
        <v>2630</v>
      </c>
      <c r="M601" s="13" t="s">
        <v>2631</v>
      </c>
      <c r="N601" s="13" t="s">
        <v>307</v>
      </c>
      <c r="O601" s="13"/>
      <c r="P601" s="13" t="s">
        <v>190</v>
      </c>
      <c r="Q601" s="13" t="s">
        <v>2632</v>
      </c>
      <c r="R601" s="13" t="s">
        <v>200</v>
      </c>
      <c r="S601" s="13" t="s">
        <v>2633</v>
      </c>
      <c r="T601" s="13" t="s">
        <v>2634</v>
      </c>
      <c r="U601" s="13"/>
      <c r="V601" s="13"/>
      <c r="W601" s="13"/>
      <c r="X601" s="13"/>
      <c r="Y601" s="13"/>
      <c r="Z601" s="13"/>
    </row>
    <row r="602" spans="1:26" ht="15.75" customHeight="1" x14ac:dyDescent="0.35">
      <c r="A602" s="12" t="s">
        <v>8</v>
      </c>
      <c r="B602" s="13" t="s">
        <v>178</v>
      </c>
      <c r="C602" s="13">
        <v>3207323</v>
      </c>
      <c r="D602" s="13" t="s">
        <v>179</v>
      </c>
      <c r="E602" s="13" t="s">
        <v>180</v>
      </c>
      <c r="F602" s="13">
        <v>3206431</v>
      </c>
      <c r="G602" s="13">
        <v>3207942</v>
      </c>
      <c r="H602" s="13" t="s">
        <v>196</v>
      </c>
      <c r="I602" s="13">
        <v>503</v>
      </c>
      <c r="J602" s="13">
        <v>15610034</v>
      </c>
      <c r="K602" s="13" t="s">
        <v>196</v>
      </c>
      <c r="L602" s="13" t="s">
        <v>2635</v>
      </c>
      <c r="M602" s="13" t="s">
        <v>2636</v>
      </c>
      <c r="N602" s="13" t="s">
        <v>237</v>
      </c>
      <c r="O602" s="13"/>
      <c r="P602" s="13" t="s">
        <v>217</v>
      </c>
      <c r="Q602" s="13" t="s">
        <v>199</v>
      </c>
      <c r="R602" s="13" t="s">
        <v>200</v>
      </c>
      <c r="S602" s="13" t="s">
        <v>2637</v>
      </c>
      <c r="T602" s="13" t="s">
        <v>2638</v>
      </c>
      <c r="U602" s="13"/>
      <c r="V602" s="13"/>
      <c r="W602" s="13"/>
      <c r="X602" s="13"/>
      <c r="Y602" s="13"/>
      <c r="Z602" s="13"/>
    </row>
    <row r="603" spans="1:26" ht="15.75" customHeight="1" x14ac:dyDescent="0.35">
      <c r="A603" s="12" t="s">
        <v>8</v>
      </c>
      <c r="B603" s="13" t="s">
        <v>178</v>
      </c>
      <c r="C603" s="13">
        <v>3218932</v>
      </c>
      <c r="D603" s="13" t="s">
        <v>180</v>
      </c>
      <c r="E603" s="13" t="s">
        <v>179</v>
      </c>
      <c r="F603" s="13">
        <v>3218339</v>
      </c>
      <c r="G603" s="13">
        <v>3219214</v>
      </c>
      <c r="H603" s="13" t="s">
        <v>184</v>
      </c>
      <c r="I603" s="13">
        <v>291</v>
      </c>
      <c r="J603" s="13">
        <v>57117035</v>
      </c>
      <c r="K603" s="13" t="s">
        <v>2639</v>
      </c>
      <c r="L603" s="13" t="s">
        <v>2640</v>
      </c>
      <c r="M603" s="13" t="s">
        <v>2641</v>
      </c>
      <c r="N603" s="13" t="s">
        <v>224</v>
      </c>
      <c r="O603" s="13"/>
      <c r="P603" s="13" t="s">
        <v>190</v>
      </c>
      <c r="Q603" s="13" t="s">
        <v>2642</v>
      </c>
      <c r="R603" s="13" t="s">
        <v>192</v>
      </c>
      <c r="S603" s="13" t="s">
        <v>2643</v>
      </c>
      <c r="T603" s="13" t="s">
        <v>2644</v>
      </c>
      <c r="U603" s="13"/>
      <c r="V603" s="13"/>
      <c r="W603" s="13"/>
      <c r="X603" s="13"/>
      <c r="Y603" s="13"/>
      <c r="Z603" s="13"/>
    </row>
    <row r="604" spans="1:26" ht="15.75" customHeight="1" x14ac:dyDescent="0.35">
      <c r="A604" s="12" t="s">
        <v>8</v>
      </c>
      <c r="B604" s="13" t="s">
        <v>178</v>
      </c>
      <c r="C604" s="13">
        <v>3221466</v>
      </c>
      <c r="D604" s="13" t="s">
        <v>179</v>
      </c>
      <c r="E604" s="13" t="s">
        <v>180</v>
      </c>
      <c r="F604" s="13">
        <v>3219863</v>
      </c>
      <c r="G604" s="13">
        <v>3221698</v>
      </c>
      <c r="H604" s="13" t="s">
        <v>196</v>
      </c>
      <c r="I604" s="13">
        <v>611</v>
      </c>
      <c r="J604" s="13">
        <v>15610050</v>
      </c>
      <c r="K604" s="13" t="s">
        <v>196</v>
      </c>
      <c r="L604" s="13" t="s">
        <v>2645</v>
      </c>
      <c r="M604" s="13" t="s">
        <v>2646</v>
      </c>
      <c r="N604" s="13" t="s">
        <v>901</v>
      </c>
      <c r="O604" s="13"/>
      <c r="P604" s="13" t="s">
        <v>190</v>
      </c>
      <c r="Q604" s="13" t="s">
        <v>2647</v>
      </c>
      <c r="R604" s="13" t="s">
        <v>200</v>
      </c>
      <c r="S604" s="13" t="s">
        <v>2648</v>
      </c>
      <c r="T604" s="13" t="s">
        <v>2649</v>
      </c>
      <c r="U604" s="13"/>
      <c r="V604" s="13"/>
      <c r="W604" s="13"/>
      <c r="X604" s="13"/>
      <c r="Y604" s="13"/>
      <c r="Z604" s="13"/>
    </row>
    <row r="605" spans="1:26" ht="15.75" customHeight="1" x14ac:dyDescent="0.35">
      <c r="A605" s="12" t="s">
        <v>8</v>
      </c>
      <c r="B605" s="13" t="s">
        <v>178</v>
      </c>
      <c r="C605" s="13">
        <v>3225566</v>
      </c>
      <c r="D605" s="13" t="s">
        <v>180</v>
      </c>
      <c r="E605" s="13" t="s">
        <v>183</v>
      </c>
      <c r="F605" s="13">
        <v>3224708</v>
      </c>
      <c r="G605" s="13">
        <v>3226285</v>
      </c>
      <c r="H605" s="13" t="s">
        <v>196</v>
      </c>
      <c r="I605" s="13">
        <v>525</v>
      </c>
      <c r="J605" s="13">
        <v>15610053</v>
      </c>
      <c r="K605" s="13" t="s">
        <v>2650</v>
      </c>
      <c r="L605" s="13" t="s">
        <v>2651</v>
      </c>
      <c r="M605" s="13" t="s">
        <v>2652</v>
      </c>
      <c r="N605" s="13" t="s">
        <v>613</v>
      </c>
      <c r="O605" s="13"/>
      <c r="P605" s="13" t="s">
        <v>217</v>
      </c>
      <c r="Q605" s="13" t="s">
        <v>2653</v>
      </c>
      <c r="R605" s="13" t="s">
        <v>192</v>
      </c>
      <c r="S605" s="13" t="s">
        <v>2654</v>
      </c>
      <c r="T605" s="13" t="s">
        <v>2655</v>
      </c>
      <c r="U605" s="13"/>
      <c r="V605" s="13"/>
      <c r="W605" s="13"/>
      <c r="X605" s="13"/>
      <c r="Y605" s="13"/>
      <c r="Z605" s="13"/>
    </row>
    <row r="606" spans="1:26" ht="15.75" customHeight="1" x14ac:dyDescent="0.35">
      <c r="A606" s="12" t="s">
        <v>8</v>
      </c>
      <c r="B606" s="13" t="s">
        <v>178</v>
      </c>
      <c r="C606" s="13">
        <v>3228978</v>
      </c>
      <c r="D606" s="13" t="s">
        <v>180</v>
      </c>
      <c r="E606" s="13" t="s">
        <v>183</v>
      </c>
      <c r="F606" s="13">
        <v>3228254</v>
      </c>
      <c r="G606" s="13">
        <v>3230680</v>
      </c>
      <c r="H606" s="13" t="s">
        <v>196</v>
      </c>
      <c r="I606" s="13">
        <v>808</v>
      </c>
      <c r="J606" s="13">
        <v>15610055</v>
      </c>
      <c r="K606" s="13" t="s">
        <v>2656</v>
      </c>
      <c r="L606" s="13" t="s">
        <v>2657</v>
      </c>
      <c r="M606" s="13" t="s">
        <v>2658</v>
      </c>
      <c r="N606" s="13" t="s">
        <v>1708</v>
      </c>
      <c r="O606" s="13"/>
      <c r="P606" s="13" t="s">
        <v>190</v>
      </c>
      <c r="Q606" s="13" t="s">
        <v>2659</v>
      </c>
      <c r="R606" s="13" t="s">
        <v>200</v>
      </c>
      <c r="S606" s="13" t="s">
        <v>2660</v>
      </c>
      <c r="T606" s="13" t="s">
        <v>2661</v>
      </c>
      <c r="U606" s="13"/>
      <c r="V606" s="13"/>
      <c r="W606" s="13"/>
      <c r="X606" s="13"/>
      <c r="Y606" s="13"/>
      <c r="Z606" s="13"/>
    </row>
    <row r="607" spans="1:26" ht="15.75" customHeight="1" x14ac:dyDescent="0.35">
      <c r="A607" s="12" t="s">
        <v>8</v>
      </c>
      <c r="B607" s="13" t="s">
        <v>178</v>
      </c>
      <c r="C607" s="13">
        <v>3232007</v>
      </c>
      <c r="D607" s="13" t="s">
        <v>183</v>
      </c>
      <c r="E607" s="13" t="s">
        <v>179</v>
      </c>
      <c r="F607" s="13">
        <v>3231073</v>
      </c>
      <c r="G607" s="13">
        <v>3232506</v>
      </c>
      <c r="H607" s="13" t="s">
        <v>196</v>
      </c>
      <c r="I607" s="13">
        <v>477</v>
      </c>
      <c r="J607" s="13">
        <v>15610057</v>
      </c>
      <c r="K607" s="13" t="s">
        <v>2662</v>
      </c>
      <c r="L607" s="13" t="s">
        <v>2663</v>
      </c>
      <c r="M607" s="13" t="s">
        <v>2664</v>
      </c>
      <c r="N607" s="13" t="s">
        <v>314</v>
      </c>
      <c r="O607" s="13"/>
      <c r="P607" s="13" t="s">
        <v>190</v>
      </c>
      <c r="Q607" s="13" t="s">
        <v>2665</v>
      </c>
      <c r="R607" s="13" t="s">
        <v>200</v>
      </c>
      <c r="S607" s="13" t="s">
        <v>2666</v>
      </c>
      <c r="T607" s="13" t="s">
        <v>2667</v>
      </c>
      <c r="U607" s="13"/>
      <c r="V607" s="13"/>
      <c r="W607" s="13"/>
      <c r="X607" s="13"/>
      <c r="Y607" s="13"/>
      <c r="Z607" s="13"/>
    </row>
    <row r="608" spans="1:26" ht="15.75" customHeight="1" x14ac:dyDescent="0.35">
      <c r="A608" s="12" t="s">
        <v>8</v>
      </c>
      <c r="B608" s="13" t="s">
        <v>178</v>
      </c>
      <c r="C608" s="13">
        <v>3235618</v>
      </c>
      <c r="D608" s="13" t="s">
        <v>179</v>
      </c>
      <c r="E608" s="13" t="s">
        <v>195</v>
      </c>
      <c r="F608" s="13">
        <v>3234189</v>
      </c>
      <c r="G608" s="13">
        <v>3237806</v>
      </c>
      <c r="H608" s="13" t="s">
        <v>196</v>
      </c>
      <c r="I608" s="13">
        <v>1205</v>
      </c>
      <c r="J608" s="13">
        <v>57117036</v>
      </c>
      <c r="K608" s="13" t="s">
        <v>2668</v>
      </c>
      <c r="L608" s="13" t="s">
        <v>2669</v>
      </c>
      <c r="M608" s="13" t="s">
        <v>2670</v>
      </c>
      <c r="N608" s="13" t="s">
        <v>307</v>
      </c>
      <c r="O608" s="13"/>
      <c r="P608" s="13" t="s">
        <v>190</v>
      </c>
      <c r="Q608" s="13" t="s">
        <v>2671</v>
      </c>
      <c r="R608" s="13" t="s">
        <v>200</v>
      </c>
      <c r="S608" s="13" t="s">
        <v>2672</v>
      </c>
      <c r="T608" s="13" t="s">
        <v>2673</v>
      </c>
      <c r="U608" s="13"/>
      <c r="V608" s="13"/>
      <c r="W608" s="13"/>
      <c r="X608" s="13"/>
      <c r="Y608" s="13"/>
      <c r="Z608" s="13"/>
    </row>
    <row r="609" spans="1:26" ht="15.75" customHeight="1" x14ac:dyDescent="0.35">
      <c r="A609" s="12" t="s">
        <v>8</v>
      </c>
      <c r="B609" s="13" t="s">
        <v>178</v>
      </c>
      <c r="C609" s="13">
        <v>3247496</v>
      </c>
      <c r="D609" s="13" t="s">
        <v>195</v>
      </c>
      <c r="E609" s="13" t="s">
        <v>179</v>
      </c>
      <c r="F609" s="13">
        <v>3245445</v>
      </c>
      <c r="G609" s="13">
        <v>3251075</v>
      </c>
      <c r="H609" s="13" t="s">
        <v>184</v>
      </c>
      <c r="I609" s="13">
        <v>1876</v>
      </c>
      <c r="J609" s="13">
        <v>15610068</v>
      </c>
      <c r="K609" s="13" t="s">
        <v>2674</v>
      </c>
      <c r="L609" s="13" t="s">
        <v>2675</v>
      </c>
      <c r="M609" s="13" t="s">
        <v>1307</v>
      </c>
      <c r="N609" s="13" t="s">
        <v>323</v>
      </c>
      <c r="O609" s="13"/>
      <c r="P609" s="13" t="s">
        <v>190</v>
      </c>
      <c r="Q609" s="13" t="s">
        <v>2676</v>
      </c>
      <c r="R609" s="13" t="s">
        <v>192</v>
      </c>
      <c r="S609" s="13" t="s">
        <v>2677</v>
      </c>
      <c r="T609" s="13" t="s">
        <v>2678</v>
      </c>
      <c r="U609" s="13"/>
      <c r="V609" s="13"/>
      <c r="W609" s="13"/>
      <c r="X609" s="13"/>
      <c r="Y609" s="13"/>
      <c r="Z609" s="13"/>
    </row>
    <row r="610" spans="1:26" ht="15.75" customHeight="1" x14ac:dyDescent="0.35">
      <c r="A610" s="12" t="s">
        <v>8</v>
      </c>
      <c r="B610" s="13" t="s">
        <v>178</v>
      </c>
      <c r="C610" s="13">
        <v>3247626</v>
      </c>
      <c r="D610" s="13" t="s">
        <v>179</v>
      </c>
      <c r="E610" s="13" t="s">
        <v>195</v>
      </c>
      <c r="F610" s="13">
        <v>3245445</v>
      </c>
      <c r="G610" s="13">
        <v>3251075</v>
      </c>
      <c r="H610" s="13" t="s">
        <v>184</v>
      </c>
      <c r="I610" s="13">
        <v>1876</v>
      </c>
      <c r="J610" s="13">
        <v>15610068</v>
      </c>
      <c r="K610" s="13" t="s">
        <v>2674</v>
      </c>
      <c r="L610" s="13" t="s">
        <v>2675</v>
      </c>
      <c r="M610" s="13" t="s">
        <v>1307</v>
      </c>
      <c r="N610" s="13" t="s">
        <v>323</v>
      </c>
      <c r="O610" s="13"/>
      <c r="P610" s="13" t="s">
        <v>190</v>
      </c>
      <c r="Q610" s="13" t="s">
        <v>2676</v>
      </c>
      <c r="R610" s="13" t="s">
        <v>200</v>
      </c>
      <c r="S610" s="13" t="s">
        <v>2679</v>
      </c>
      <c r="T610" s="13" t="s">
        <v>2680</v>
      </c>
      <c r="U610" s="13"/>
      <c r="V610" s="13"/>
      <c r="W610" s="13"/>
      <c r="X610" s="13"/>
      <c r="Y610" s="13"/>
      <c r="Z610" s="13"/>
    </row>
    <row r="611" spans="1:26" ht="15.75" customHeight="1" x14ac:dyDescent="0.35">
      <c r="A611" s="12" t="s">
        <v>8</v>
      </c>
      <c r="B611" s="13" t="s">
        <v>178</v>
      </c>
      <c r="C611" s="13">
        <v>3266342</v>
      </c>
      <c r="D611" s="13" t="s">
        <v>179</v>
      </c>
      <c r="E611" s="13" t="s">
        <v>183</v>
      </c>
      <c r="F611" s="13">
        <v>3262248</v>
      </c>
      <c r="G611" s="13">
        <v>3267731</v>
      </c>
      <c r="H611" s="13" t="s">
        <v>184</v>
      </c>
      <c r="I611" s="13">
        <v>1827</v>
      </c>
      <c r="J611" s="13">
        <v>15610071</v>
      </c>
      <c r="K611" s="13" t="s">
        <v>2681</v>
      </c>
      <c r="L611" s="13" t="s">
        <v>2682</v>
      </c>
      <c r="M611" s="13" t="s">
        <v>1307</v>
      </c>
      <c r="N611" s="13" t="s">
        <v>323</v>
      </c>
      <c r="O611" s="13"/>
      <c r="P611" s="13" t="s">
        <v>190</v>
      </c>
      <c r="Q611" s="13" t="s">
        <v>2683</v>
      </c>
      <c r="R611" s="13" t="s">
        <v>192</v>
      </c>
      <c r="S611" s="13" t="s">
        <v>2684</v>
      </c>
      <c r="T611" s="13" t="s">
        <v>2685</v>
      </c>
      <c r="U611" s="13"/>
      <c r="V611" s="13"/>
      <c r="W611" s="13"/>
      <c r="X611" s="13"/>
      <c r="Y611" s="13"/>
      <c r="Z611" s="13"/>
    </row>
    <row r="612" spans="1:26" ht="15.75" customHeight="1" x14ac:dyDescent="0.35">
      <c r="A612" s="12" t="s">
        <v>8</v>
      </c>
      <c r="B612" s="13" t="s">
        <v>178</v>
      </c>
      <c r="C612" s="13">
        <v>3268253</v>
      </c>
      <c r="D612" s="13" t="s">
        <v>180</v>
      </c>
      <c r="E612" s="13" t="s">
        <v>183</v>
      </c>
      <c r="F612" s="13">
        <v>3267737</v>
      </c>
      <c r="G612" s="13">
        <v>3272203</v>
      </c>
      <c r="H612" s="13" t="s">
        <v>184</v>
      </c>
      <c r="I612" s="13">
        <v>1488</v>
      </c>
      <c r="J612" s="13">
        <v>15610072</v>
      </c>
      <c r="K612" s="13" t="s">
        <v>2686</v>
      </c>
      <c r="L612" s="13" t="s">
        <v>2687</v>
      </c>
      <c r="M612" s="13" t="s">
        <v>2688</v>
      </c>
      <c r="N612" s="13" t="s">
        <v>323</v>
      </c>
      <c r="O612" s="13"/>
      <c r="P612" s="13" t="s">
        <v>190</v>
      </c>
      <c r="Q612" s="13" t="s">
        <v>2689</v>
      </c>
      <c r="R612" s="13" t="s">
        <v>192</v>
      </c>
      <c r="S612" s="13" t="s">
        <v>2690</v>
      </c>
      <c r="T612" s="13" t="s">
        <v>2691</v>
      </c>
      <c r="U612" s="13"/>
      <c r="V612" s="13"/>
      <c r="W612" s="13"/>
      <c r="X612" s="13"/>
      <c r="Y612" s="13"/>
      <c r="Z612" s="13"/>
    </row>
    <row r="613" spans="1:26" ht="15.75" customHeight="1" x14ac:dyDescent="0.35">
      <c r="A613" s="12" t="s">
        <v>8</v>
      </c>
      <c r="B613" s="13" t="s">
        <v>178</v>
      </c>
      <c r="C613" s="13">
        <v>3271760</v>
      </c>
      <c r="D613" s="13" t="s">
        <v>195</v>
      </c>
      <c r="E613" s="13" t="s">
        <v>180</v>
      </c>
      <c r="F613" s="13">
        <v>3267737</v>
      </c>
      <c r="G613" s="13">
        <v>3272203</v>
      </c>
      <c r="H613" s="13" t="s">
        <v>184</v>
      </c>
      <c r="I613" s="13">
        <v>1488</v>
      </c>
      <c r="J613" s="13">
        <v>15610072</v>
      </c>
      <c r="K613" s="13" t="s">
        <v>2686</v>
      </c>
      <c r="L613" s="13" t="s">
        <v>2687</v>
      </c>
      <c r="M613" s="13" t="s">
        <v>2688</v>
      </c>
      <c r="N613" s="13" t="s">
        <v>323</v>
      </c>
      <c r="O613" s="13"/>
      <c r="P613" s="13" t="s">
        <v>190</v>
      </c>
      <c r="Q613" s="13" t="s">
        <v>2689</v>
      </c>
      <c r="R613" s="13" t="s">
        <v>200</v>
      </c>
      <c r="S613" s="13" t="s">
        <v>2692</v>
      </c>
      <c r="T613" s="13" t="s">
        <v>2693</v>
      </c>
      <c r="U613" s="13"/>
      <c r="V613" s="13"/>
      <c r="W613" s="13"/>
      <c r="X613" s="13"/>
      <c r="Y613" s="13"/>
      <c r="Z613" s="13"/>
    </row>
    <row r="614" spans="1:26" ht="15.75" customHeight="1" x14ac:dyDescent="0.35">
      <c r="A614" s="12" t="s">
        <v>8</v>
      </c>
      <c r="B614" s="13" t="s">
        <v>178</v>
      </c>
      <c r="C614" s="13">
        <v>3274835</v>
      </c>
      <c r="D614" s="13" t="s">
        <v>180</v>
      </c>
      <c r="E614" s="13" t="s">
        <v>179</v>
      </c>
      <c r="F614" s="13">
        <v>3274072</v>
      </c>
      <c r="G614" s="13">
        <v>3274902</v>
      </c>
      <c r="H614" s="13" t="s">
        <v>184</v>
      </c>
      <c r="I614" s="13">
        <v>276</v>
      </c>
      <c r="J614" s="13">
        <v>15610075</v>
      </c>
      <c r="K614" s="13" t="s">
        <v>2694</v>
      </c>
      <c r="L614" s="13" t="s">
        <v>2695</v>
      </c>
      <c r="M614" s="13" t="s">
        <v>2696</v>
      </c>
      <c r="N614" s="13" t="s">
        <v>1250</v>
      </c>
      <c r="O614" s="13"/>
      <c r="P614" s="13" t="s">
        <v>217</v>
      </c>
      <c r="Q614" s="13" t="s">
        <v>2697</v>
      </c>
      <c r="R614" s="13" t="s">
        <v>200</v>
      </c>
      <c r="S614" s="13" t="s">
        <v>2698</v>
      </c>
      <c r="T614" s="13" t="s">
        <v>2699</v>
      </c>
      <c r="U614" s="13"/>
      <c r="V614" s="13"/>
      <c r="W614" s="13"/>
      <c r="X614" s="13"/>
      <c r="Y614" s="13"/>
      <c r="Z614" s="13"/>
    </row>
    <row r="615" spans="1:26" ht="15.75" customHeight="1" x14ac:dyDescent="0.35">
      <c r="A615" s="12" t="s">
        <v>8</v>
      </c>
      <c r="B615" s="13" t="s">
        <v>178</v>
      </c>
      <c r="C615" s="13">
        <v>3282499</v>
      </c>
      <c r="D615" s="13" t="s">
        <v>180</v>
      </c>
      <c r="E615" s="13" t="s">
        <v>195</v>
      </c>
      <c r="F615" s="13">
        <v>3276380</v>
      </c>
      <c r="G615" s="13">
        <v>3282715</v>
      </c>
      <c r="H615" s="13" t="s">
        <v>196</v>
      </c>
      <c r="I615" s="13">
        <v>2111</v>
      </c>
      <c r="J615" s="13">
        <v>15610077</v>
      </c>
      <c r="K615" s="13" t="s">
        <v>2700</v>
      </c>
      <c r="L615" s="13" t="s">
        <v>2701</v>
      </c>
      <c r="M615" s="13" t="s">
        <v>1307</v>
      </c>
      <c r="N615" s="13" t="s">
        <v>323</v>
      </c>
      <c r="O615" s="13"/>
      <c r="P615" s="13" t="s">
        <v>190</v>
      </c>
      <c r="Q615" s="13" t="s">
        <v>2702</v>
      </c>
      <c r="R615" s="13" t="s">
        <v>200</v>
      </c>
      <c r="S615" s="13" t="s">
        <v>2703</v>
      </c>
      <c r="T615" s="13" t="s">
        <v>2704</v>
      </c>
      <c r="U615" s="13"/>
      <c r="V615" s="13"/>
      <c r="W615" s="13"/>
      <c r="X615" s="13"/>
      <c r="Y615" s="13"/>
      <c r="Z615" s="13"/>
    </row>
    <row r="616" spans="1:26" ht="15.75" customHeight="1" x14ac:dyDescent="0.35">
      <c r="A616" s="12" t="s">
        <v>8</v>
      </c>
      <c r="B616" s="13" t="s">
        <v>178</v>
      </c>
      <c r="C616" s="13">
        <v>3286669</v>
      </c>
      <c r="D616" s="13" t="s">
        <v>180</v>
      </c>
      <c r="E616" s="13" t="s">
        <v>179</v>
      </c>
      <c r="F616" s="13">
        <v>3285070</v>
      </c>
      <c r="G616" s="13">
        <v>3287832</v>
      </c>
      <c r="H616" s="13" t="s">
        <v>184</v>
      </c>
      <c r="I616" s="13">
        <v>920</v>
      </c>
      <c r="J616" s="13">
        <v>15610079</v>
      </c>
      <c r="K616" s="13" t="s">
        <v>2705</v>
      </c>
      <c r="L616" s="13" t="s">
        <v>2706</v>
      </c>
      <c r="M616" s="13" t="s">
        <v>464</v>
      </c>
      <c r="N616" s="13" t="s">
        <v>204</v>
      </c>
      <c r="O616" s="13"/>
      <c r="P616" s="13" t="s">
        <v>217</v>
      </c>
      <c r="Q616" s="13" t="s">
        <v>2707</v>
      </c>
      <c r="R616" s="13" t="s">
        <v>200</v>
      </c>
      <c r="S616" s="13" t="s">
        <v>2708</v>
      </c>
      <c r="T616" s="13" t="s">
        <v>2709</v>
      </c>
      <c r="U616" s="13"/>
      <c r="V616" s="13"/>
      <c r="W616" s="13"/>
      <c r="X616" s="13"/>
      <c r="Y616" s="13"/>
      <c r="Z616" s="13"/>
    </row>
    <row r="617" spans="1:26" ht="15.75" customHeight="1" x14ac:dyDescent="0.35">
      <c r="A617" s="12" t="s">
        <v>8</v>
      </c>
      <c r="B617" s="13" t="s">
        <v>178</v>
      </c>
      <c r="C617" s="13">
        <v>3287589</v>
      </c>
      <c r="D617" s="13" t="s">
        <v>180</v>
      </c>
      <c r="E617" s="13" t="s">
        <v>183</v>
      </c>
      <c r="F617" s="13">
        <v>3285070</v>
      </c>
      <c r="G617" s="13">
        <v>3287832</v>
      </c>
      <c r="H617" s="13" t="s">
        <v>184</v>
      </c>
      <c r="I617" s="13">
        <v>920</v>
      </c>
      <c r="J617" s="13">
        <v>15610079</v>
      </c>
      <c r="K617" s="13" t="s">
        <v>2705</v>
      </c>
      <c r="L617" s="13" t="s">
        <v>2706</v>
      </c>
      <c r="M617" s="13" t="s">
        <v>464</v>
      </c>
      <c r="N617" s="13" t="s">
        <v>204</v>
      </c>
      <c r="O617" s="13"/>
      <c r="P617" s="13" t="s">
        <v>217</v>
      </c>
      <c r="Q617" s="13" t="s">
        <v>2707</v>
      </c>
      <c r="R617" s="13" t="s">
        <v>192</v>
      </c>
      <c r="S617" s="13" t="s">
        <v>2710</v>
      </c>
      <c r="T617" s="13" t="s">
        <v>2711</v>
      </c>
      <c r="U617" s="13"/>
      <c r="V617" s="13"/>
      <c r="W617" s="13"/>
      <c r="X617" s="13"/>
      <c r="Y617" s="13"/>
      <c r="Z617" s="13"/>
    </row>
    <row r="618" spans="1:26" ht="15.75" customHeight="1" x14ac:dyDescent="0.35">
      <c r="A618" s="16" t="s">
        <v>8</v>
      </c>
      <c r="B618" s="15" t="s">
        <v>178</v>
      </c>
      <c r="C618" s="15">
        <v>3292044</v>
      </c>
      <c r="D618" s="15" t="s">
        <v>179</v>
      </c>
      <c r="E618" s="15" t="s">
        <v>195</v>
      </c>
      <c r="F618" s="15">
        <v>3291503</v>
      </c>
      <c r="G618" s="15">
        <v>3296353</v>
      </c>
      <c r="H618" s="15" t="s">
        <v>196</v>
      </c>
      <c r="I618" s="15">
        <v>1616</v>
      </c>
      <c r="J618" s="15">
        <v>15610083</v>
      </c>
      <c r="K618" s="15" t="s">
        <v>2712</v>
      </c>
      <c r="L618" s="15" t="s">
        <v>2713</v>
      </c>
      <c r="M618" s="15" t="s">
        <v>1307</v>
      </c>
      <c r="N618" s="15" t="s">
        <v>323</v>
      </c>
      <c r="O618" s="15"/>
      <c r="P618" s="15" t="s">
        <v>190</v>
      </c>
      <c r="Q618" s="15" t="s">
        <v>2714</v>
      </c>
      <c r="R618" s="15" t="s">
        <v>200</v>
      </c>
      <c r="S618" s="15" t="s">
        <v>2715</v>
      </c>
      <c r="T618" s="15" t="s">
        <v>2716</v>
      </c>
      <c r="U618" s="15"/>
      <c r="V618" s="15"/>
      <c r="W618" s="15"/>
      <c r="X618" s="15"/>
      <c r="Y618" s="15"/>
      <c r="Z618" s="15"/>
    </row>
    <row r="619" spans="1:26" ht="15.75" customHeight="1" x14ac:dyDescent="0.35">
      <c r="A619" s="16" t="s">
        <v>8</v>
      </c>
      <c r="B619" s="15" t="s">
        <v>178</v>
      </c>
      <c r="C619" s="15">
        <v>3292903</v>
      </c>
      <c r="D619" s="15" t="s">
        <v>179</v>
      </c>
      <c r="E619" s="15" t="s">
        <v>195</v>
      </c>
      <c r="F619" s="15">
        <v>3291503</v>
      </c>
      <c r="G619" s="15">
        <v>3296353</v>
      </c>
      <c r="H619" s="15" t="s">
        <v>196</v>
      </c>
      <c r="I619" s="15">
        <v>1616</v>
      </c>
      <c r="J619" s="15">
        <v>15610083</v>
      </c>
      <c r="K619" s="15" t="s">
        <v>2712</v>
      </c>
      <c r="L619" s="15" t="s">
        <v>2713</v>
      </c>
      <c r="M619" s="15" t="s">
        <v>1307</v>
      </c>
      <c r="N619" s="15" t="s">
        <v>323</v>
      </c>
      <c r="O619" s="15"/>
      <c r="P619" s="15" t="s">
        <v>190</v>
      </c>
      <c r="Q619" s="15" t="s">
        <v>2714</v>
      </c>
      <c r="R619" s="15" t="s">
        <v>200</v>
      </c>
      <c r="S619" s="15" t="s">
        <v>2717</v>
      </c>
      <c r="T619" s="15" t="s">
        <v>2718</v>
      </c>
      <c r="U619" s="15"/>
      <c r="V619" s="15"/>
      <c r="W619" s="15"/>
      <c r="X619" s="15"/>
      <c r="Y619" s="15"/>
      <c r="Z619" s="15"/>
    </row>
    <row r="620" spans="1:26" ht="15.75" customHeight="1" x14ac:dyDescent="0.35">
      <c r="A620" s="16" t="s">
        <v>8</v>
      </c>
      <c r="B620" s="15" t="s">
        <v>178</v>
      </c>
      <c r="C620" s="15">
        <v>3297159</v>
      </c>
      <c r="D620" s="15" t="s">
        <v>195</v>
      </c>
      <c r="E620" s="15" t="s">
        <v>179</v>
      </c>
      <c r="F620" s="15">
        <v>3296350</v>
      </c>
      <c r="G620" s="15">
        <v>3297840</v>
      </c>
      <c r="H620" s="15" t="s">
        <v>196</v>
      </c>
      <c r="I620" s="15">
        <v>496</v>
      </c>
      <c r="J620" s="15">
        <v>15610084</v>
      </c>
      <c r="K620" s="15" t="s">
        <v>2719</v>
      </c>
      <c r="L620" s="15" t="s">
        <v>2720</v>
      </c>
      <c r="M620" s="15" t="s">
        <v>1307</v>
      </c>
      <c r="N620" s="15" t="s">
        <v>323</v>
      </c>
      <c r="O620" s="15"/>
      <c r="P620" s="15" t="s">
        <v>190</v>
      </c>
      <c r="Q620" s="15" t="s">
        <v>2721</v>
      </c>
      <c r="R620" s="15" t="s">
        <v>200</v>
      </c>
      <c r="S620" s="15" t="s">
        <v>2722</v>
      </c>
      <c r="T620" s="15" t="s">
        <v>2723</v>
      </c>
      <c r="U620" s="15"/>
      <c r="V620" s="15"/>
      <c r="W620" s="15"/>
      <c r="X620" s="15"/>
      <c r="Y620" s="15"/>
      <c r="Z620" s="15"/>
    </row>
    <row r="621" spans="1:26" ht="15.75" customHeight="1" x14ac:dyDescent="0.35">
      <c r="A621" s="12" t="s">
        <v>8</v>
      </c>
      <c r="B621" s="13" t="s">
        <v>178</v>
      </c>
      <c r="C621" s="13">
        <v>3300827</v>
      </c>
      <c r="D621" s="13" t="s">
        <v>195</v>
      </c>
      <c r="E621" s="13" t="s">
        <v>179</v>
      </c>
      <c r="F621" s="13">
        <v>3300596</v>
      </c>
      <c r="G621" s="13">
        <v>3302344</v>
      </c>
      <c r="H621" s="13" t="s">
        <v>196</v>
      </c>
      <c r="I621" s="13">
        <v>582</v>
      </c>
      <c r="J621" s="13">
        <v>161352463</v>
      </c>
      <c r="K621" s="13" t="s">
        <v>2724</v>
      </c>
      <c r="L621" s="13" t="s">
        <v>2725</v>
      </c>
      <c r="M621" s="13" t="s">
        <v>1185</v>
      </c>
      <c r="N621" s="13" t="s">
        <v>529</v>
      </c>
      <c r="O621" s="13"/>
      <c r="P621" s="13" t="s">
        <v>190</v>
      </c>
      <c r="Q621" s="13" t="s">
        <v>1186</v>
      </c>
      <c r="R621" s="13" t="s">
        <v>192</v>
      </c>
      <c r="S621" s="13" t="s">
        <v>2726</v>
      </c>
      <c r="T621" s="13" t="s">
        <v>2727</v>
      </c>
      <c r="U621" s="13"/>
      <c r="V621" s="13"/>
      <c r="W621" s="13"/>
      <c r="X621" s="13"/>
      <c r="Y621" s="13"/>
      <c r="Z621" s="13"/>
    </row>
    <row r="622" spans="1:26" ht="15.75" customHeight="1" x14ac:dyDescent="0.35">
      <c r="A622" s="12" t="s">
        <v>8</v>
      </c>
      <c r="B622" s="13" t="s">
        <v>178</v>
      </c>
      <c r="C622" s="13">
        <v>3304991</v>
      </c>
      <c r="D622" s="13" t="s">
        <v>179</v>
      </c>
      <c r="E622" s="13" t="s">
        <v>195</v>
      </c>
      <c r="F622" s="13">
        <v>3304441</v>
      </c>
      <c r="G622" s="13">
        <v>3305253</v>
      </c>
      <c r="H622" s="13" t="s">
        <v>184</v>
      </c>
      <c r="I622" s="13">
        <v>270</v>
      </c>
      <c r="J622" s="13">
        <v>15610089</v>
      </c>
      <c r="K622" s="13" t="s">
        <v>196</v>
      </c>
      <c r="L622" s="13" t="s">
        <v>2728</v>
      </c>
      <c r="M622" s="13" t="s">
        <v>1260</v>
      </c>
      <c r="N622" s="13" t="s">
        <v>477</v>
      </c>
      <c r="O622" s="13"/>
      <c r="P622" s="13" t="s">
        <v>190</v>
      </c>
      <c r="Q622" s="13" t="s">
        <v>478</v>
      </c>
      <c r="R622" s="13" t="s">
        <v>200</v>
      </c>
      <c r="S622" s="13" t="s">
        <v>2729</v>
      </c>
      <c r="T622" s="13" t="s">
        <v>2730</v>
      </c>
      <c r="U622" s="13"/>
      <c r="V622" s="13"/>
      <c r="W622" s="13"/>
      <c r="X622" s="13"/>
      <c r="Y622" s="13"/>
      <c r="Z622" s="13"/>
    </row>
    <row r="623" spans="1:26" ht="15.75" customHeight="1" x14ac:dyDescent="0.35">
      <c r="A623" s="12" t="s">
        <v>8</v>
      </c>
      <c r="B623" s="13" t="s">
        <v>178</v>
      </c>
      <c r="C623" s="13">
        <v>3310776</v>
      </c>
      <c r="D623" s="13" t="s">
        <v>195</v>
      </c>
      <c r="E623" s="13" t="s">
        <v>179</v>
      </c>
      <c r="F623" s="13">
        <v>3310714</v>
      </c>
      <c r="G623" s="13">
        <v>3312000</v>
      </c>
      <c r="H623" s="13" t="s">
        <v>196</v>
      </c>
      <c r="I623" s="13">
        <v>428</v>
      </c>
      <c r="J623" s="13">
        <v>15610095</v>
      </c>
      <c r="K623" s="13" t="s">
        <v>196</v>
      </c>
      <c r="L623" s="13" t="s">
        <v>2731</v>
      </c>
      <c r="M623" s="13" t="s">
        <v>2732</v>
      </c>
      <c r="N623" s="13" t="s">
        <v>477</v>
      </c>
      <c r="O623" s="13"/>
      <c r="P623" s="13" t="s">
        <v>190</v>
      </c>
      <c r="Q623" s="13" t="s">
        <v>2733</v>
      </c>
      <c r="R623" s="13" t="s">
        <v>200</v>
      </c>
      <c r="S623" s="13" t="s">
        <v>2734</v>
      </c>
      <c r="T623" s="13" t="s">
        <v>2735</v>
      </c>
      <c r="U623" s="13"/>
      <c r="V623" s="13"/>
      <c r="W623" s="13"/>
      <c r="X623" s="13"/>
      <c r="Y623" s="13"/>
      <c r="Z623" s="13"/>
    </row>
    <row r="624" spans="1:26" ht="15.75" customHeight="1" x14ac:dyDescent="0.35">
      <c r="A624" s="12" t="s">
        <v>8</v>
      </c>
      <c r="B624" s="13" t="s">
        <v>178</v>
      </c>
      <c r="C624" s="13">
        <v>3314728</v>
      </c>
      <c r="D624" s="13" t="s">
        <v>183</v>
      </c>
      <c r="E624" s="13" t="s">
        <v>179</v>
      </c>
      <c r="F624" s="13">
        <v>3313773</v>
      </c>
      <c r="G624" s="13">
        <v>3315122</v>
      </c>
      <c r="H624" s="13" t="s">
        <v>196</v>
      </c>
      <c r="I624" s="13">
        <v>449</v>
      </c>
      <c r="J624" s="13">
        <v>15610099</v>
      </c>
      <c r="K624" s="13" t="s">
        <v>196</v>
      </c>
      <c r="L624" s="13" t="s">
        <v>2736</v>
      </c>
      <c r="M624" s="13" t="s">
        <v>2732</v>
      </c>
      <c r="N624" s="13" t="s">
        <v>477</v>
      </c>
      <c r="O624" s="13"/>
      <c r="P624" s="13" t="s">
        <v>190</v>
      </c>
      <c r="Q624" s="13" t="s">
        <v>2733</v>
      </c>
      <c r="R624" s="13" t="s">
        <v>200</v>
      </c>
      <c r="S624" s="13" t="s">
        <v>2737</v>
      </c>
      <c r="T624" s="13" t="s">
        <v>2738</v>
      </c>
      <c r="U624" s="13"/>
      <c r="V624" s="13"/>
      <c r="W624" s="13"/>
      <c r="X624" s="13"/>
      <c r="Y624" s="13"/>
      <c r="Z624" s="13"/>
    </row>
    <row r="625" spans="1:26" ht="15.75" customHeight="1" x14ac:dyDescent="0.35">
      <c r="A625" s="12" t="s">
        <v>8</v>
      </c>
      <c r="B625" s="13" t="s">
        <v>178</v>
      </c>
      <c r="C625" s="13">
        <v>3316595</v>
      </c>
      <c r="D625" s="13" t="s">
        <v>179</v>
      </c>
      <c r="E625" s="13" t="s">
        <v>183</v>
      </c>
      <c r="F625" s="13">
        <v>3316529</v>
      </c>
      <c r="G625" s="13">
        <v>3317461</v>
      </c>
      <c r="H625" s="13" t="s">
        <v>184</v>
      </c>
      <c r="I625" s="13">
        <v>310</v>
      </c>
      <c r="J625" s="13">
        <v>15610101</v>
      </c>
      <c r="K625" s="13" t="s">
        <v>2739</v>
      </c>
      <c r="L625" s="13" t="s">
        <v>2740</v>
      </c>
      <c r="M625" s="13" t="s">
        <v>2741</v>
      </c>
      <c r="N625" s="13" t="s">
        <v>922</v>
      </c>
      <c r="O625" s="13"/>
      <c r="P625" s="13" t="s">
        <v>190</v>
      </c>
      <c r="Q625" s="13" t="s">
        <v>2742</v>
      </c>
      <c r="R625" s="13" t="s">
        <v>200</v>
      </c>
      <c r="S625" s="13" t="s">
        <v>2743</v>
      </c>
      <c r="T625" s="13" t="s">
        <v>2744</v>
      </c>
      <c r="U625" s="13"/>
      <c r="V625" s="13"/>
      <c r="W625" s="13"/>
      <c r="X625" s="13"/>
      <c r="Y625" s="13"/>
      <c r="Z625" s="13"/>
    </row>
    <row r="626" spans="1:26" ht="15.75" customHeight="1" x14ac:dyDescent="0.35">
      <c r="A626" s="12" t="s">
        <v>8</v>
      </c>
      <c r="B626" s="13" t="s">
        <v>178</v>
      </c>
      <c r="C626" s="13">
        <v>3319841</v>
      </c>
      <c r="D626" s="13" t="s">
        <v>195</v>
      </c>
      <c r="E626" s="13" t="s">
        <v>179</v>
      </c>
      <c r="F626" s="13">
        <v>3319663</v>
      </c>
      <c r="G626" s="13">
        <v>3323046</v>
      </c>
      <c r="H626" s="13" t="s">
        <v>196</v>
      </c>
      <c r="I626" s="13">
        <v>1127</v>
      </c>
      <c r="J626" s="13">
        <v>15610104</v>
      </c>
      <c r="K626" s="13" t="s">
        <v>2745</v>
      </c>
      <c r="L626" s="13" t="s">
        <v>2746</v>
      </c>
      <c r="M626" s="13" t="s">
        <v>2747</v>
      </c>
      <c r="N626" s="13" t="s">
        <v>279</v>
      </c>
      <c r="O626" s="13"/>
      <c r="P626" s="13" t="s">
        <v>217</v>
      </c>
      <c r="Q626" s="13" t="s">
        <v>2748</v>
      </c>
      <c r="R626" s="13" t="s">
        <v>200</v>
      </c>
      <c r="S626" s="13" t="s">
        <v>2749</v>
      </c>
      <c r="T626" s="13" t="s">
        <v>2750</v>
      </c>
      <c r="U626" s="13"/>
      <c r="V626" s="13"/>
      <c r="W626" s="13"/>
      <c r="X626" s="13"/>
      <c r="Y626" s="13"/>
      <c r="Z626" s="13"/>
    </row>
    <row r="627" spans="1:26" ht="15.75" customHeight="1" x14ac:dyDescent="0.35">
      <c r="A627" s="12" t="s">
        <v>8</v>
      </c>
      <c r="B627" s="13" t="s">
        <v>178</v>
      </c>
      <c r="C627" s="13">
        <v>3324231</v>
      </c>
      <c r="D627" s="13" t="s">
        <v>179</v>
      </c>
      <c r="E627" s="13" t="s">
        <v>180</v>
      </c>
      <c r="F627" s="13">
        <v>3323709</v>
      </c>
      <c r="G627" s="13">
        <v>3324476</v>
      </c>
      <c r="H627" s="13" t="s">
        <v>196</v>
      </c>
      <c r="I627" s="13">
        <v>255</v>
      </c>
      <c r="J627" s="13">
        <v>15610106</v>
      </c>
      <c r="K627" s="13" t="s">
        <v>196</v>
      </c>
      <c r="L627" s="13" t="s">
        <v>2751</v>
      </c>
      <c r="M627" s="13" t="s">
        <v>2752</v>
      </c>
      <c r="N627" s="13" t="s">
        <v>198</v>
      </c>
      <c r="O627" s="13"/>
      <c r="P627" s="13" t="s">
        <v>217</v>
      </c>
      <c r="Q627" s="13" t="s">
        <v>199</v>
      </c>
      <c r="R627" s="13" t="s">
        <v>192</v>
      </c>
      <c r="S627" s="13" t="s">
        <v>2753</v>
      </c>
      <c r="T627" s="13" t="s">
        <v>2754</v>
      </c>
      <c r="U627" s="13"/>
      <c r="V627" s="13"/>
      <c r="W627" s="13"/>
      <c r="X627" s="13"/>
      <c r="Y627" s="13"/>
      <c r="Z627" s="13"/>
    </row>
    <row r="628" spans="1:26" ht="15.75" customHeight="1" x14ac:dyDescent="0.35">
      <c r="A628" s="12" t="s">
        <v>8</v>
      </c>
      <c r="B628" s="13" t="s">
        <v>178</v>
      </c>
      <c r="C628" s="13">
        <v>3327073</v>
      </c>
      <c r="D628" s="13" t="s">
        <v>179</v>
      </c>
      <c r="E628" s="13" t="s">
        <v>195</v>
      </c>
      <c r="F628" s="13">
        <v>3327023</v>
      </c>
      <c r="G628" s="13">
        <v>3327736</v>
      </c>
      <c r="H628" s="13" t="s">
        <v>196</v>
      </c>
      <c r="I628" s="13">
        <v>237</v>
      </c>
      <c r="J628" s="13">
        <v>15610109</v>
      </c>
      <c r="K628" s="13" t="s">
        <v>196</v>
      </c>
      <c r="L628" s="13" t="s">
        <v>2755</v>
      </c>
      <c r="M628" s="13" t="s">
        <v>196</v>
      </c>
      <c r="N628" s="13" t="s">
        <v>198</v>
      </c>
      <c r="O628" s="13"/>
      <c r="P628" s="13" t="s">
        <v>190</v>
      </c>
      <c r="Q628" s="13" t="s">
        <v>199</v>
      </c>
      <c r="R628" s="13" t="s">
        <v>200</v>
      </c>
      <c r="S628" s="13" t="s">
        <v>2756</v>
      </c>
      <c r="T628" s="13" t="s">
        <v>2757</v>
      </c>
      <c r="U628" s="13"/>
      <c r="V628" s="13"/>
      <c r="W628" s="13"/>
      <c r="X628" s="13"/>
      <c r="Y628" s="13"/>
      <c r="Z628" s="13"/>
    </row>
    <row r="629" spans="1:26" ht="15.75" customHeight="1" x14ac:dyDescent="0.35">
      <c r="A629" s="12" t="s">
        <v>8</v>
      </c>
      <c r="B629" s="13" t="s">
        <v>178</v>
      </c>
      <c r="C629" s="13">
        <v>3342191</v>
      </c>
      <c r="D629" s="13" t="s">
        <v>180</v>
      </c>
      <c r="E629" s="13" t="s">
        <v>195</v>
      </c>
      <c r="F629" s="13">
        <v>3342165</v>
      </c>
      <c r="G629" s="13">
        <v>3343118</v>
      </c>
      <c r="H629" s="13" t="s">
        <v>184</v>
      </c>
      <c r="I629" s="13">
        <v>317</v>
      </c>
      <c r="J629" s="13">
        <v>15610122</v>
      </c>
      <c r="K629" s="13" t="s">
        <v>2758</v>
      </c>
      <c r="L629" s="13" t="s">
        <v>2759</v>
      </c>
      <c r="M629" s="13" t="s">
        <v>2760</v>
      </c>
      <c r="N629" s="13" t="s">
        <v>188</v>
      </c>
      <c r="O629" s="13"/>
      <c r="P629" s="13" t="s">
        <v>190</v>
      </c>
      <c r="Q629" s="13" t="s">
        <v>2761</v>
      </c>
      <c r="R629" s="13" t="s">
        <v>192</v>
      </c>
      <c r="S629" s="13" t="s">
        <v>2762</v>
      </c>
      <c r="T629" s="13" t="s">
        <v>2763</v>
      </c>
      <c r="U629" s="13"/>
      <c r="V629" s="13"/>
      <c r="W629" s="13"/>
      <c r="X629" s="13"/>
      <c r="Y629" s="13"/>
      <c r="Z629" s="13"/>
    </row>
    <row r="630" spans="1:26" ht="15.75" customHeight="1" x14ac:dyDescent="0.35">
      <c r="A630" s="12" t="s">
        <v>8</v>
      </c>
      <c r="B630" s="13" t="s">
        <v>178</v>
      </c>
      <c r="C630" s="13">
        <v>3347748</v>
      </c>
      <c r="D630" s="13" t="s">
        <v>179</v>
      </c>
      <c r="E630" s="13" t="s">
        <v>195</v>
      </c>
      <c r="F630" s="13">
        <v>3347720</v>
      </c>
      <c r="G630" s="13">
        <v>3347981</v>
      </c>
      <c r="H630" s="13" t="s">
        <v>181</v>
      </c>
      <c r="I630" s="13" t="s">
        <v>156</v>
      </c>
      <c r="J630" s="13"/>
      <c r="K630" s="13"/>
      <c r="L630" s="13" t="s">
        <v>2764</v>
      </c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</row>
    <row r="631" spans="1:26" ht="15.75" customHeight="1" x14ac:dyDescent="0.35">
      <c r="A631" s="12" t="s">
        <v>8</v>
      </c>
      <c r="B631" s="13" t="s">
        <v>178</v>
      </c>
      <c r="C631" s="13">
        <v>3360233</v>
      </c>
      <c r="D631" s="13" t="s">
        <v>179</v>
      </c>
      <c r="E631" s="13" t="s">
        <v>195</v>
      </c>
      <c r="F631" s="13">
        <v>3359585</v>
      </c>
      <c r="G631" s="13">
        <v>3360586</v>
      </c>
      <c r="H631" s="13" t="s">
        <v>196</v>
      </c>
      <c r="I631" s="13">
        <v>333</v>
      </c>
      <c r="J631" s="13">
        <v>15610138</v>
      </c>
      <c r="K631" s="13" t="s">
        <v>2765</v>
      </c>
      <c r="L631" s="13" t="s">
        <v>2766</v>
      </c>
      <c r="M631" s="13" t="s">
        <v>2767</v>
      </c>
      <c r="N631" s="13" t="s">
        <v>2768</v>
      </c>
      <c r="O631" s="13"/>
      <c r="P631" s="13" t="s">
        <v>217</v>
      </c>
      <c r="Q631" s="13" t="s">
        <v>2769</v>
      </c>
      <c r="R631" s="13" t="s">
        <v>192</v>
      </c>
      <c r="S631" s="13" t="s">
        <v>2770</v>
      </c>
      <c r="T631" s="13" t="s">
        <v>2771</v>
      </c>
      <c r="U631" s="13"/>
      <c r="V631" s="13"/>
      <c r="W631" s="13"/>
      <c r="X631" s="13"/>
      <c r="Y631" s="13"/>
      <c r="Z631" s="13"/>
    </row>
    <row r="632" spans="1:26" ht="15.75" customHeight="1" x14ac:dyDescent="0.35">
      <c r="A632" s="12" t="s">
        <v>8</v>
      </c>
      <c r="B632" s="13" t="s">
        <v>178</v>
      </c>
      <c r="C632" s="13">
        <v>3362216</v>
      </c>
      <c r="D632" s="13" t="s">
        <v>180</v>
      </c>
      <c r="E632" s="13" t="s">
        <v>179</v>
      </c>
      <c r="F632" s="13">
        <v>3361130</v>
      </c>
      <c r="G632" s="13">
        <v>3362986</v>
      </c>
      <c r="H632" s="13" t="s">
        <v>196</v>
      </c>
      <c r="I632" s="13">
        <v>618</v>
      </c>
      <c r="J632" s="13">
        <v>57117044</v>
      </c>
      <c r="K632" s="13" t="s">
        <v>2772</v>
      </c>
      <c r="L632" s="13" t="s">
        <v>2773</v>
      </c>
      <c r="M632" s="13" t="s">
        <v>360</v>
      </c>
      <c r="N632" s="13" t="s">
        <v>2768</v>
      </c>
      <c r="O632" s="13"/>
      <c r="P632" s="13" t="s">
        <v>217</v>
      </c>
      <c r="Q632" s="13" t="s">
        <v>2774</v>
      </c>
      <c r="R632" s="13" t="s">
        <v>200</v>
      </c>
      <c r="S632" s="13" t="s">
        <v>2775</v>
      </c>
      <c r="T632" s="13" t="s">
        <v>2776</v>
      </c>
      <c r="U632" s="13"/>
      <c r="V632" s="13"/>
      <c r="W632" s="13"/>
      <c r="X632" s="13"/>
      <c r="Y632" s="13"/>
      <c r="Z632" s="13"/>
    </row>
    <row r="633" spans="1:26" ht="15.75" customHeight="1" x14ac:dyDescent="0.35">
      <c r="A633" s="12" t="s">
        <v>8</v>
      </c>
      <c r="B633" s="13" t="s">
        <v>178</v>
      </c>
      <c r="C633" s="13">
        <v>3364438</v>
      </c>
      <c r="D633" s="13" t="s">
        <v>183</v>
      </c>
      <c r="E633" s="13" t="s">
        <v>179</v>
      </c>
      <c r="F633" s="13">
        <v>3363693</v>
      </c>
      <c r="G633" s="13">
        <v>3364532</v>
      </c>
      <c r="H633" s="13" t="s">
        <v>196</v>
      </c>
      <c r="I633" s="13">
        <v>279</v>
      </c>
      <c r="J633" s="13">
        <v>15610142</v>
      </c>
      <c r="K633" s="13" t="s">
        <v>196</v>
      </c>
      <c r="L633" s="13" t="s">
        <v>2777</v>
      </c>
      <c r="M633" s="13" t="s">
        <v>2778</v>
      </c>
      <c r="N633" s="13" t="s">
        <v>237</v>
      </c>
      <c r="O633" s="13"/>
      <c r="P633" s="13" t="s">
        <v>190</v>
      </c>
      <c r="Q633" s="13" t="s">
        <v>199</v>
      </c>
      <c r="R633" s="13" t="s">
        <v>200</v>
      </c>
      <c r="S633" s="13" t="s">
        <v>2779</v>
      </c>
      <c r="T633" s="13" t="s">
        <v>2780</v>
      </c>
      <c r="U633" s="13"/>
      <c r="V633" s="13"/>
      <c r="W633" s="13"/>
      <c r="X633" s="13"/>
      <c r="Y633" s="13"/>
      <c r="Z633" s="13"/>
    </row>
    <row r="634" spans="1:26" ht="15.75" customHeight="1" x14ac:dyDescent="0.35">
      <c r="A634" s="12" t="s">
        <v>8</v>
      </c>
      <c r="B634" s="13" t="s">
        <v>178</v>
      </c>
      <c r="C634" s="13">
        <v>3367184</v>
      </c>
      <c r="D634" s="13" t="s">
        <v>180</v>
      </c>
      <c r="E634" s="13" t="s">
        <v>183</v>
      </c>
      <c r="F634" s="13">
        <v>3366644</v>
      </c>
      <c r="G634" s="13">
        <v>3367267</v>
      </c>
      <c r="H634" s="13" t="s">
        <v>184</v>
      </c>
      <c r="I634" s="13">
        <v>207</v>
      </c>
      <c r="J634" s="13">
        <v>15610145</v>
      </c>
      <c r="K634" s="13" t="s">
        <v>196</v>
      </c>
      <c r="L634" s="13" t="s">
        <v>2781</v>
      </c>
      <c r="M634" s="13" t="s">
        <v>2782</v>
      </c>
      <c r="N634" s="13" t="s">
        <v>392</v>
      </c>
      <c r="O634" s="13"/>
      <c r="P634" s="13" t="s">
        <v>190</v>
      </c>
      <c r="Q634" s="13" t="s">
        <v>199</v>
      </c>
      <c r="R634" s="13" t="s">
        <v>200</v>
      </c>
      <c r="S634" s="13" t="s">
        <v>427</v>
      </c>
      <c r="T634" s="13" t="s">
        <v>2783</v>
      </c>
      <c r="U634" s="13"/>
      <c r="V634" s="13"/>
      <c r="W634" s="13"/>
      <c r="X634" s="13"/>
      <c r="Y634" s="13"/>
      <c r="Z634" s="13"/>
    </row>
    <row r="635" spans="1:26" ht="15.75" customHeight="1" x14ac:dyDescent="0.35">
      <c r="A635" s="12" t="s">
        <v>8</v>
      </c>
      <c r="B635" s="13" t="s">
        <v>178</v>
      </c>
      <c r="C635" s="13">
        <v>3378952</v>
      </c>
      <c r="D635" s="13" t="s">
        <v>183</v>
      </c>
      <c r="E635" s="13" t="s">
        <v>180</v>
      </c>
      <c r="F635" s="13">
        <v>3378711</v>
      </c>
      <c r="G635" s="13">
        <v>3379001</v>
      </c>
      <c r="H635" s="13" t="s">
        <v>196</v>
      </c>
      <c r="I635" s="13">
        <v>96</v>
      </c>
      <c r="J635" s="13">
        <v>15610156</v>
      </c>
      <c r="K635" s="13" t="s">
        <v>2784</v>
      </c>
      <c r="L635" s="13" t="s">
        <v>2785</v>
      </c>
      <c r="M635" s="13" t="s">
        <v>2786</v>
      </c>
      <c r="N635" s="13" t="s">
        <v>347</v>
      </c>
      <c r="O635" s="13"/>
      <c r="P635" s="13" t="s">
        <v>190</v>
      </c>
      <c r="Q635" s="13" t="s">
        <v>2787</v>
      </c>
      <c r="R635" s="13" t="s">
        <v>200</v>
      </c>
      <c r="S635" s="13" t="s">
        <v>2788</v>
      </c>
      <c r="T635" s="13" t="s">
        <v>2789</v>
      </c>
      <c r="U635" s="13"/>
      <c r="V635" s="13"/>
      <c r="W635" s="13"/>
      <c r="X635" s="13"/>
      <c r="Y635" s="13"/>
      <c r="Z635" s="13"/>
    </row>
    <row r="636" spans="1:26" ht="15.75" customHeight="1" x14ac:dyDescent="0.35">
      <c r="A636" s="12" t="s">
        <v>8</v>
      </c>
      <c r="B636" s="13" t="s">
        <v>178</v>
      </c>
      <c r="C636" s="13">
        <v>3393970</v>
      </c>
      <c r="D636" s="13" t="s">
        <v>180</v>
      </c>
      <c r="E636" s="13" t="s">
        <v>183</v>
      </c>
      <c r="F636" s="13">
        <v>3393929</v>
      </c>
      <c r="G636" s="13">
        <v>3394018</v>
      </c>
      <c r="H636" s="13" t="s">
        <v>181</v>
      </c>
      <c r="I636" s="13" t="s">
        <v>156</v>
      </c>
      <c r="J636" s="13"/>
      <c r="K636" s="13"/>
      <c r="L636" s="13" t="s">
        <v>2790</v>
      </c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</row>
    <row r="637" spans="1:26" ht="15.75" customHeight="1" x14ac:dyDescent="0.35">
      <c r="A637" s="12" t="s">
        <v>8</v>
      </c>
      <c r="B637" s="13" t="s">
        <v>178</v>
      </c>
      <c r="C637" s="13">
        <v>3402510</v>
      </c>
      <c r="D637" s="13" t="s">
        <v>180</v>
      </c>
      <c r="E637" s="13" t="s">
        <v>183</v>
      </c>
      <c r="F637" s="13">
        <v>3401933</v>
      </c>
      <c r="G637" s="13">
        <v>3403162</v>
      </c>
      <c r="H637" s="13" t="s">
        <v>196</v>
      </c>
      <c r="I637" s="13">
        <v>409</v>
      </c>
      <c r="J637" s="13">
        <v>15610179</v>
      </c>
      <c r="K637" s="13" t="s">
        <v>2791</v>
      </c>
      <c r="L637" s="13" t="s">
        <v>2792</v>
      </c>
      <c r="M637" s="13" t="s">
        <v>2793</v>
      </c>
      <c r="N637" s="13" t="s">
        <v>288</v>
      </c>
      <c r="O637" s="13"/>
      <c r="P637" s="13" t="s">
        <v>217</v>
      </c>
      <c r="Q637" s="13" t="s">
        <v>2794</v>
      </c>
      <c r="R637" s="13" t="s">
        <v>200</v>
      </c>
      <c r="S637" s="13" t="s">
        <v>2795</v>
      </c>
      <c r="T637" s="13" t="s">
        <v>2796</v>
      </c>
      <c r="U637" s="13"/>
      <c r="V637" s="13"/>
      <c r="W637" s="13"/>
      <c r="X637" s="13"/>
      <c r="Y637" s="13"/>
      <c r="Z637" s="13"/>
    </row>
    <row r="638" spans="1:26" ht="15.75" customHeight="1" x14ac:dyDescent="0.35">
      <c r="A638" s="12" t="s">
        <v>8</v>
      </c>
      <c r="B638" s="13" t="s">
        <v>178</v>
      </c>
      <c r="C638" s="13">
        <v>3408050</v>
      </c>
      <c r="D638" s="13" t="s">
        <v>179</v>
      </c>
      <c r="E638" s="13" t="s">
        <v>183</v>
      </c>
      <c r="F638" s="13">
        <v>3408022</v>
      </c>
      <c r="G638" s="13">
        <v>3408306</v>
      </c>
      <c r="H638" s="13" t="s">
        <v>196</v>
      </c>
      <c r="I638" s="13">
        <v>94</v>
      </c>
      <c r="J638" s="13">
        <v>15610184</v>
      </c>
      <c r="K638" s="13" t="s">
        <v>196</v>
      </c>
      <c r="L638" s="13" t="s">
        <v>2797</v>
      </c>
      <c r="M638" s="13" t="s">
        <v>196</v>
      </c>
      <c r="N638" s="13" t="s">
        <v>392</v>
      </c>
      <c r="O638" s="13"/>
      <c r="P638" s="13" t="s">
        <v>190</v>
      </c>
      <c r="Q638" s="13" t="s">
        <v>199</v>
      </c>
      <c r="R638" s="13" t="s">
        <v>200</v>
      </c>
      <c r="S638" s="13" t="s">
        <v>2798</v>
      </c>
      <c r="T638" s="13" t="s">
        <v>2799</v>
      </c>
      <c r="U638" s="13"/>
      <c r="V638" s="13"/>
      <c r="W638" s="13"/>
      <c r="X638" s="13"/>
      <c r="Y638" s="13"/>
      <c r="Z638" s="13"/>
    </row>
    <row r="639" spans="1:26" ht="15.75" customHeight="1" x14ac:dyDescent="0.35">
      <c r="A639" s="12" t="s">
        <v>8</v>
      </c>
      <c r="B639" s="13" t="s">
        <v>178</v>
      </c>
      <c r="C639" s="13">
        <v>3412710</v>
      </c>
      <c r="D639" s="13" t="s">
        <v>180</v>
      </c>
      <c r="E639" s="13" t="s">
        <v>183</v>
      </c>
      <c r="F639" s="13">
        <v>3412085</v>
      </c>
      <c r="G639" s="13">
        <v>3414166</v>
      </c>
      <c r="H639" s="13" t="s">
        <v>196</v>
      </c>
      <c r="I639" s="13">
        <v>693</v>
      </c>
      <c r="J639" s="13">
        <v>15610188</v>
      </c>
      <c r="K639" s="13" t="s">
        <v>2800</v>
      </c>
      <c r="L639" s="13" t="s">
        <v>2801</v>
      </c>
      <c r="M639" s="13" t="s">
        <v>2802</v>
      </c>
      <c r="N639" s="13" t="s">
        <v>2803</v>
      </c>
      <c r="O639" s="13"/>
      <c r="P639" s="13" t="s">
        <v>217</v>
      </c>
      <c r="Q639" s="13" t="s">
        <v>2804</v>
      </c>
      <c r="R639" s="13" t="s">
        <v>200</v>
      </c>
      <c r="S639" s="13" t="s">
        <v>2805</v>
      </c>
      <c r="T639" s="13" t="s">
        <v>2806</v>
      </c>
      <c r="U639" s="13"/>
      <c r="V639" s="13"/>
      <c r="W639" s="13"/>
      <c r="X639" s="13"/>
      <c r="Y639" s="13"/>
      <c r="Z639" s="13"/>
    </row>
    <row r="640" spans="1:26" ht="15.75" customHeight="1" x14ac:dyDescent="0.35">
      <c r="A640" s="12" t="s">
        <v>8</v>
      </c>
      <c r="B640" s="13" t="s">
        <v>178</v>
      </c>
      <c r="C640" s="13">
        <v>3417370</v>
      </c>
      <c r="D640" s="13" t="s">
        <v>183</v>
      </c>
      <c r="E640" s="13" t="s">
        <v>180</v>
      </c>
      <c r="F640" s="13">
        <v>3416705</v>
      </c>
      <c r="G640" s="13">
        <v>3417745</v>
      </c>
      <c r="H640" s="13" t="s">
        <v>184</v>
      </c>
      <c r="I640" s="13">
        <v>346</v>
      </c>
      <c r="J640" s="13">
        <v>15610193</v>
      </c>
      <c r="K640" s="13" t="s">
        <v>2807</v>
      </c>
      <c r="L640" s="13" t="s">
        <v>2808</v>
      </c>
      <c r="M640" s="13" t="s">
        <v>2809</v>
      </c>
      <c r="N640" s="13" t="s">
        <v>188</v>
      </c>
      <c r="O640" s="13"/>
      <c r="P640" s="13" t="s">
        <v>190</v>
      </c>
      <c r="Q640" s="13" t="s">
        <v>2810</v>
      </c>
      <c r="R640" s="13" t="s">
        <v>192</v>
      </c>
      <c r="S640" s="13" t="s">
        <v>2811</v>
      </c>
      <c r="T640" s="13" t="s">
        <v>2812</v>
      </c>
      <c r="U640" s="13"/>
      <c r="V640" s="13"/>
      <c r="W640" s="13"/>
      <c r="X640" s="13"/>
      <c r="Y640" s="13"/>
      <c r="Z640" s="13"/>
    </row>
    <row r="641" spans="1:26" ht="15.75" customHeight="1" x14ac:dyDescent="0.35">
      <c r="A641" s="12" t="s">
        <v>8</v>
      </c>
      <c r="B641" s="13" t="s">
        <v>178</v>
      </c>
      <c r="C641" s="13">
        <v>3417385</v>
      </c>
      <c r="D641" s="13" t="s">
        <v>179</v>
      </c>
      <c r="E641" s="13" t="s">
        <v>195</v>
      </c>
      <c r="F641" s="13">
        <v>3416705</v>
      </c>
      <c r="G641" s="13">
        <v>3417745</v>
      </c>
      <c r="H641" s="13" t="s">
        <v>184</v>
      </c>
      <c r="I641" s="13">
        <v>346</v>
      </c>
      <c r="J641" s="13">
        <v>15610193</v>
      </c>
      <c r="K641" s="13" t="s">
        <v>2807</v>
      </c>
      <c r="L641" s="13" t="s">
        <v>2808</v>
      </c>
      <c r="M641" s="13" t="s">
        <v>2809</v>
      </c>
      <c r="N641" s="13" t="s">
        <v>188</v>
      </c>
      <c r="O641" s="13"/>
      <c r="P641" s="13" t="s">
        <v>190</v>
      </c>
      <c r="Q641" s="13" t="s">
        <v>2810</v>
      </c>
      <c r="R641" s="13" t="s">
        <v>192</v>
      </c>
      <c r="S641" s="13" t="s">
        <v>2813</v>
      </c>
      <c r="T641" s="13" t="s">
        <v>2814</v>
      </c>
      <c r="U641" s="13"/>
      <c r="V641" s="13"/>
      <c r="W641" s="13"/>
      <c r="X641" s="13"/>
      <c r="Y641" s="13"/>
      <c r="Z641" s="13"/>
    </row>
    <row r="642" spans="1:26" ht="15.75" customHeight="1" x14ac:dyDescent="0.35">
      <c r="A642" s="12" t="s">
        <v>8</v>
      </c>
      <c r="B642" s="13" t="s">
        <v>178</v>
      </c>
      <c r="C642" s="13">
        <v>3417862</v>
      </c>
      <c r="D642" s="13" t="s">
        <v>183</v>
      </c>
      <c r="E642" s="13" t="s">
        <v>179</v>
      </c>
      <c r="F642" s="13">
        <v>3417799</v>
      </c>
      <c r="G642" s="13">
        <v>3418662</v>
      </c>
      <c r="H642" s="13" t="s">
        <v>196</v>
      </c>
      <c r="I642" s="13">
        <v>287</v>
      </c>
      <c r="J642" s="13">
        <v>15610194</v>
      </c>
      <c r="K642" s="13" t="s">
        <v>196</v>
      </c>
      <c r="L642" s="13" t="s">
        <v>2815</v>
      </c>
      <c r="M642" s="13" t="s">
        <v>1177</v>
      </c>
      <c r="N642" s="13" t="s">
        <v>392</v>
      </c>
      <c r="O642" s="13"/>
      <c r="P642" s="13" t="s">
        <v>190</v>
      </c>
      <c r="Q642" s="13" t="s">
        <v>2816</v>
      </c>
      <c r="R642" s="13" t="s">
        <v>192</v>
      </c>
      <c r="S642" s="13" t="s">
        <v>2817</v>
      </c>
      <c r="T642" s="13" t="s">
        <v>2818</v>
      </c>
      <c r="U642" s="13"/>
      <c r="V642" s="13"/>
      <c r="W642" s="13"/>
      <c r="X642" s="13"/>
      <c r="Y642" s="13"/>
      <c r="Z642" s="13"/>
    </row>
    <row r="643" spans="1:26" ht="15.75" customHeight="1" x14ac:dyDescent="0.35">
      <c r="A643" s="12" t="s">
        <v>8</v>
      </c>
      <c r="B643" s="13" t="s">
        <v>178</v>
      </c>
      <c r="C643" s="13">
        <v>3424868</v>
      </c>
      <c r="D643" s="13" t="s">
        <v>180</v>
      </c>
      <c r="E643" s="13" t="s">
        <v>195</v>
      </c>
      <c r="F643" s="13">
        <v>3423262</v>
      </c>
      <c r="G643" s="13">
        <v>3425427</v>
      </c>
      <c r="H643" s="13" t="s">
        <v>196</v>
      </c>
      <c r="I643" s="13">
        <v>721</v>
      </c>
      <c r="J643" s="13">
        <v>15610198</v>
      </c>
      <c r="K643" s="13" t="s">
        <v>2819</v>
      </c>
      <c r="L643" s="13" t="s">
        <v>2820</v>
      </c>
      <c r="M643" s="13" t="s">
        <v>830</v>
      </c>
      <c r="N643" s="13" t="s">
        <v>529</v>
      </c>
      <c r="O643" s="13"/>
      <c r="P643" s="13" t="s">
        <v>217</v>
      </c>
      <c r="Q643" s="13" t="s">
        <v>2821</v>
      </c>
      <c r="R643" s="13" t="s">
        <v>200</v>
      </c>
      <c r="S643" s="13" t="s">
        <v>2822</v>
      </c>
      <c r="T643" s="13" t="s">
        <v>2823</v>
      </c>
      <c r="U643" s="13"/>
      <c r="V643" s="13"/>
      <c r="W643" s="13"/>
      <c r="X643" s="13"/>
      <c r="Y643" s="13"/>
      <c r="Z643" s="13"/>
    </row>
    <row r="644" spans="1:26" ht="15.75" customHeight="1" x14ac:dyDescent="0.35">
      <c r="A644" s="12" t="s">
        <v>8</v>
      </c>
      <c r="B644" s="13" t="s">
        <v>178</v>
      </c>
      <c r="C644" s="13">
        <v>3429470</v>
      </c>
      <c r="D644" s="13" t="s">
        <v>195</v>
      </c>
      <c r="E644" s="13" t="s">
        <v>180</v>
      </c>
      <c r="F644" s="13">
        <v>3427243</v>
      </c>
      <c r="G644" s="13">
        <v>3429519</v>
      </c>
      <c r="H644" s="13" t="s">
        <v>184</v>
      </c>
      <c r="I644" s="13">
        <v>758</v>
      </c>
      <c r="J644" s="13">
        <v>15610200</v>
      </c>
      <c r="K644" s="13" t="s">
        <v>2824</v>
      </c>
      <c r="L644" s="13" t="s">
        <v>2825</v>
      </c>
      <c r="M644" s="13" t="s">
        <v>2826</v>
      </c>
      <c r="N644" s="13" t="s">
        <v>1977</v>
      </c>
      <c r="O644" s="13"/>
      <c r="P644" s="13" t="s">
        <v>190</v>
      </c>
      <c r="Q644" s="13" t="s">
        <v>2827</v>
      </c>
      <c r="R644" s="13" t="s">
        <v>200</v>
      </c>
      <c r="S644" s="13" t="s">
        <v>2828</v>
      </c>
      <c r="T644" s="13" t="s">
        <v>2829</v>
      </c>
      <c r="U644" s="13"/>
      <c r="V644" s="13"/>
      <c r="W644" s="13"/>
      <c r="X644" s="13"/>
      <c r="Y644" s="13"/>
      <c r="Z644" s="13"/>
    </row>
    <row r="645" spans="1:26" ht="15.75" customHeight="1" x14ac:dyDescent="0.35">
      <c r="A645" s="12" t="s">
        <v>8</v>
      </c>
      <c r="B645" s="13" t="s">
        <v>178</v>
      </c>
      <c r="C645" s="13">
        <v>3436750</v>
      </c>
      <c r="D645" s="13" t="s">
        <v>179</v>
      </c>
      <c r="E645" s="13" t="s">
        <v>183</v>
      </c>
      <c r="F645" s="13">
        <v>3436686</v>
      </c>
      <c r="G645" s="13">
        <v>3436778</v>
      </c>
      <c r="H645" s="13" t="s">
        <v>181</v>
      </c>
      <c r="I645" s="13" t="s">
        <v>156</v>
      </c>
      <c r="J645" s="13"/>
      <c r="K645" s="13"/>
      <c r="L645" s="13" t="s">
        <v>2830</v>
      </c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</row>
    <row r="646" spans="1:26" ht="15.75" customHeight="1" x14ac:dyDescent="0.35">
      <c r="A646" s="12" t="s">
        <v>8</v>
      </c>
      <c r="B646" s="13" t="s">
        <v>178</v>
      </c>
      <c r="C646" s="13">
        <v>3440038</v>
      </c>
      <c r="D646" s="13" t="s">
        <v>179</v>
      </c>
      <c r="E646" s="13" t="s">
        <v>195</v>
      </c>
      <c r="F646" s="13">
        <v>3439541</v>
      </c>
      <c r="G646" s="13">
        <v>3441352</v>
      </c>
      <c r="H646" s="13" t="s">
        <v>184</v>
      </c>
      <c r="I646" s="13">
        <v>603</v>
      </c>
      <c r="J646" s="13">
        <v>57117053</v>
      </c>
      <c r="K646" s="13" t="s">
        <v>196</v>
      </c>
      <c r="L646" s="13" t="s">
        <v>2831</v>
      </c>
      <c r="M646" s="13" t="s">
        <v>861</v>
      </c>
      <c r="N646" s="13" t="s">
        <v>862</v>
      </c>
      <c r="O646" s="13"/>
      <c r="P646" s="13" t="s">
        <v>190</v>
      </c>
      <c r="Q646" s="13" t="s">
        <v>261</v>
      </c>
      <c r="R646" s="13" t="s">
        <v>192</v>
      </c>
      <c r="S646" s="13" t="s">
        <v>722</v>
      </c>
      <c r="T646" s="13" t="s">
        <v>2832</v>
      </c>
      <c r="U646" s="13"/>
      <c r="V646" s="13"/>
      <c r="W646" s="13"/>
      <c r="X646" s="13"/>
      <c r="Y646" s="13"/>
      <c r="Z646" s="13"/>
    </row>
    <row r="647" spans="1:26" ht="15.75" customHeight="1" x14ac:dyDescent="0.35">
      <c r="A647" s="12" t="s">
        <v>8</v>
      </c>
      <c r="B647" s="13" t="s">
        <v>178</v>
      </c>
      <c r="C647" s="13">
        <v>3445279</v>
      </c>
      <c r="D647" s="13" t="s">
        <v>195</v>
      </c>
      <c r="E647" s="13" t="s">
        <v>180</v>
      </c>
      <c r="F647" s="13">
        <v>3442656</v>
      </c>
      <c r="G647" s="13">
        <v>3445988</v>
      </c>
      <c r="H647" s="13" t="s">
        <v>196</v>
      </c>
      <c r="I647" s="13">
        <v>1110</v>
      </c>
      <c r="J647" s="13">
        <v>15610217</v>
      </c>
      <c r="K647" s="13" t="s">
        <v>2833</v>
      </c>
      <c r="L647" s="13" t="s">
        <v>2834</v>
      </c>
      <c r="M647" s="13" t="s">
        <v>2835</v>
      </c>
      <c r="N647" s="13" t="s">
        <v>216</v>
      </c>
      <c r="O647" s="13"/>
      <c r="P647" s="13" t="s">
        <v>190</v>
      </c>
      <c r="Q647" s="13" t="s">
        <v>2836</v>
      </c>
      <c r="R647" s="13" t="s">
        <v>200</v>
      </c>
      <c r="S647" s="13" t="s">
        <v>2837</v>
      </c>
      <c r="T647" s="13" t="s">
        <v>2838</v>
      </c>
      <c r="U647" s="13"/>
      <c r="V647" s="13"/>
      <c r="W647" s="13"/>
      <c r="X647" s="13"/>
      <c r="Y647" s="13"/>
      <c r="Z647" s="13"/>
    </row>
    <row r="648" spans="1:26" ht="15.75" customHeight="1" x14ac:dyDescent="0.35">
      <c r="A648" s="12" t="s">
        <v>8</v>
      </c>
      <c r="B648" s="13" t="s">
        <v>178</v>
      </c>
      <c r="C648" s="13">
        <v>3448540</v>
      </c>
      <c r="D648" s="13" t="s">
        <v>179</v>
      </c>
      <c r="E648" s="13" t="s">
        <v>195</v>
      </c>
      <c r="F648" s="13">
        <v>3448504</v>
      </c>
      <c r="G648" s="13">
        <v>3449991</v>
      </c>
      <c r="H648" s="13" t="s">
        <v>184</v>
      </c>
      <c r="I648" s="13">
        <v>495</v>
      </c>
      <c r="J648" s="13">
        <v>15610220</v>
      </c>
      <c r="K648" s="13" t="s">
        <v>196</v>
      </c>
      <c r="L648" s="13" t="s">
        <v>2839</v>
      </c>
      <c r="M648" s="13" t="s">
        <v>731</v>
      </c>
      <c r="N648" s="13" t="s">
        <v>392</v>
      </c>
      <c r="O648" s="13"/>
      <c r="P648" s="13" t="s">
        <v>190</v>
      </c>
      <c r="Q648" s="13" t="s">
        <v>732</v>
      </c>
      <c r="R648" s="13" t="s">
        <v>200</v>
      </c>
      <c r="S648" s="13" t="s">
        <v>2840</v>
      </c>
      <c r="T648" s="13" t="s">
        <v>2841</v>
      </c>
      <c r="U648" s="13"/>
      <c r="V648" s="13"/>
      <c r="W648" s="13"/>
      <c r="X648" s="13"/>
      <c r="Y648" s="13"/>
      <c r="Z648" s="13"/>
    </row>
    <row r="649" spans="1:26" ht="15.75" customHeight="1" x14ac:dyDescent="0.35">
      <c r="A649" s="12" t="s">
        <v>8</v>
      </c>
      <c r="B649" s="13" t="s">
        <v>178</v>
      </c>
      <c r="C649" s="13">
        <v>3450589</v>
      </c>
      <c r="D649" s="13" t="s">
        <v>180</v>
      </c>
      <c r="E649" s="13" t="s">
        <v>195</v>
      </c>
      <c r="F649" s="13">
        <v>3449997</v>
      </c>
      <c r="G649" s="13">
        <v>3450923</v>
      </c>
      <c r="H649" s="13" t="s">
        <v>184</v>
      </c>
      <c r="I649" s="13">
        <v>308</v>
      </c>
      <c r="J649" s="13">
        <v>15610221</v>
      </c>
      <c r="K649" s="13" t="s">
        <v>2842</v>
      </c>
      <c r="L649" s="13" t="s">
        <v>2843</v>
      </c>
      <c r="M649" s="13" t="s">
        <v>1507</v>
      </c>
      <c r="N649" s="13" t="s">
        <v>1508</v>
      </c>
      <c r="O649" s="13"/>
      <c r="P649" s="13" t="s">
        <v>190</v>
      </c>
      <c r="Q649" s="13" t="s">
        <v>2844</v>
      </c>
      <c r="R649" s="13" t="s">
        <v>268</v>
      </c>
      <c r="S649" s="13" t="s">
        <v>2845</v>
      </c>
      <c r="T649" s="13" t="s">
        <v>2846</v>
      </c>
      <c r="U649" s="13"/>
      <c r="V649" s="13"/>
      <c r="W649" s="13"/>
      <c r="X649" s="13"/>
      <c r="Y649" s="13"/>
      <c r="Z649" s="13"/>
    </row>
    <row r="650" spans="1:26" ht="15.75" customHeight="1" x14ac:dyDescent="0.35">
      <c r="A650" s="12" t="s">
        <v>8</v>
      </c>
      <c r="B650" s="13" t="s">
        <v>178</v>
      </c>
      <c r="C650" s="13">
        <v>3455887</v>
      </c>
      <c r="D650" s="13" t="s">
        <v>179</v>
      </c>
      <c r="E650" s="13" t="s">
        <v>183</v>
      </c>
      <c r="F650" s="13">
        <v>3455761</v>
      </c>
      <c r="G650" s="13">
        <v>3457272</v>
      </c>
      <c r="H650" s="13" t="s">
        <v>184</v>
      </c>
      <c r="I650" s="13">
        <v>503</v>
      </c>
      <c r="J650" s="13">
        <v>15610226</v>
      </c>
      <c r="K650" s="13" t="s">
        <v>2847</v>
      </c>
      <c r="L650" s="13" t="s">
        <v>2848</v>
      </c>
      <c r="M650" s="13" t="s">
        <v>1185</v>
      </c>
      <c r="N650" s="13" t="s">
        <v>529</v>
      </c>
      <c r="O650" s="13"/>
      <c r="P650" s="13" t="s">
        <v>190</v>
      </c>
      <c r="Q650" s="13" t="s">
        <v>2849</v>
      </c>
      <c r="R650" s="13" t="s">
        <v>200</v>
      </c>
      <c r="S650" s="13" t="s">
        <v>2850</v>
      </c>
      <c r="T650" s="13" t="s">
        <v>2851</v>
      </c>
      <c r="U650" s="13"/>
      <c r="V650" s="13"/>
      <c r="W650" s="13"/>
      <c r="X650" s="13"/>
      <c r="Y650" s="13"/>
      <c r="Z650" s="13"/>
    </row>
    <row r="651" spans="1:26" ht="15.75" customHeight="1" x14ac:dyDescent="0.35">
      <c r="A651" s="12" t="s">
        <v>8</v>
      </c>
      <c r="B651" s="13" t="s">
        <v>178</v>
      </c>
      <c r="C651" s="13">
        <v>3456275</v>
      </c>
      <c r="D651" s="13" t="s">
        <v>195</v>
      </c>
      <c r="E651" s="13" t="s">
        <v>180</v>
      </c>
      <c r="F651" s="13">
        <v>3455761</v>
      </c>
      <c r="G651" s="13">
        <v>3457272</v>
      </c>
      <c r="H651" s="13" t="s">
        <v>184</v>
      </c>
      <c r="I651" s="13">
        <v>503</v>
      </c>
      <c r="J651" s="13">
        <v>15610226</v>
      </c>
      <c r="K651" s="13" t="s">
        <v>2847</v>
      </c>
      <c r="L651" s="13" t="s">
        <v>2848</v>
      </c>
      <c r="M651" s="13" t="s">
        <v>1185</v>
      </c>
      <c r="N651" s="13" t="s">
        <v>529</v>
      </c>
      <c r="O651" s="13"/>
      <c r="P651" s="13" t="s">
        <v>190</v>
      </c>
      <c r="Q651" s="13" t="s">
        <v>2849</v>
      </c>
      <c r="R651" s="13" t="s">
        <v>200</v>
      </c>
      <c r="S651" s="13" t="s">
        <v>2852</v>
      </c>
      <c r="T651" s="13" t="s">
        <v>2853</v>
      </c>
      <c r="U651" s="13"/>
      <c r="V651" s="13"/>
      <c r="W651" s="13"/>
      <c r="X651" s="13"/>
      <c r="Y651" s="13"/>
      <c r="Z651" s="13"/>
    </row>
    <row r="652" spans="1:26" ht="15.75" customHeight="1" x14ac:dyDescent="0.35">
      <c r="A652" s="12" t="s">
        <v>8</v>
      </c>
      <c r="B652" s="13" t="s">
        <v>178</v>
      </c>
      <c r="C652" s="13">
        <v>3465072</v>
      </c>
      <c r="D652" s="13" t="s">
        <v>179</v>
      </c>
      <c r="E652" s="13" t="s">
        <v>180</v>
      </c>
      <c r="F652" s="13">
        <v>3464547</v>
      </c>
      <c r="G652" s="13">
        <v>3465686</v>
      </c>
      <c r="H652" s="13" t="s">
        <v>184</v>
      </c>
      <c r="I652" s="13">
        <v>379</v>
      </c>
      <c r="J652" s="13">
        <v>15610233</v>
      </c>
      <c r="K652" s="13" t="s">
        <v>196</v>
      </c>
      <c r="L652" s="13" t="s">
        <v>2854</v>
      </c>
      <c r="M652" s="13" t="s">
        <v>196</v>
      </c>
      <c r="N652" s="13" t="s">
        <v>237</v>
      </c>
      <c r="O652" s="13"/>
      <c r="P652" s="13" t="s">
        <v>190</v>
      </c>
      <c r="Q652" s="13" t="s">
        <v>199</v>
      </c>
      <c r="R652" s="13" t="s">
        <v>200</v>
      </c>
      <c r="S652" s="13" t="s">
        <v>2855</v>
      </c>
      <c r="T652" s="13" t="s">
        <v>2856</v>
      </c>
      <c r="U652" s="13"/>
      <c r="V652" s="13"/>
      <c r="W652" s="13"/>
      <c r="X652" s="13"/>
      <c r="Y652" s="13"/>
      <c r="Z652" s="13"/>
    </row>
    <row r="653" spans="1:26" ht="15.75" customHeight="1" x14ac:dyDescent="0.35">
      <c r="A653" s="12" t="s">
        <v>8</v>
      </c>
      <c r="B653" s="13" t="s">
        <v>178</v>
      </c>
      <c r="C653" s="13">
        <v>3468108</v>
      </c>
      <c r="D653" s="13" t="s">
        <v>179</v>
      </c>
      <c r="E653" s="13" t="s">
        <v>195</v>
      </c>
      <c r="F653" s="13">
        <v>3467663</v>
      </c>
      <c r="G653" s="13">
        <v>3468412</v>
      </c>
      <c r="H653" s="13" t="s">
        <v>181</v>
      </c>
      <c r="I653" s="13" t="s">
        <v>156</v>
      </c>
      <c r="J653" s="13"/>
      <c r="K653" s="13"/>
      <c r="L653" s="13" t="s">
        <v>2857</v>
      </c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</row>
    <row r="654" spans="1:26" ht="15.75" customHeight="1" x14ac:dyDescent="0.35">
      <c r="A654" s="12" t="s">
        <v>8</v>
      </c>
      <c r="B654" s="13" t="s">
        <v>178</v>
      </c>
      <c r="C654" s="13">
        <v>3470461</v>
      </c>
      <c r="D654" s="13" t="s">
        <v>179</v>
      </c>
      <c r="E654" s="13" t="s">
        <v>195</v>
      </c>
      <c r="F654" s="13">
        <v>3469786</v>
      </c>
      <c r="G654" s="13">
        <v>3470679</v>
      </c>
      <c r="H654" s="13" t="s">
        <v>196</v>
      </c>
      <c r="I654" s="13">
        <v>297</v>
      </c>
      <c r="J654" s="13">
        <v>15610238</v>
      </c>
      <c r="K654" s="13" t="s">
        <v>2858</v>
      </c>
      <c r="L654" s="13" t="s">
        <v>2859</v>
      </c>
      <c r="M654" s="13" t="s">
        <v>2860</v>
      </c>
      <c r="N654" s="13" t="s">
        <v>210</v>
      </c>
      <c r="O654" s="13"/>
      <c r="P654" s="13" t="s">
        <v>217</v>
      </c>
      <c r="Q654" s="13" t="s">
        <v>2861</v>
      </c>
      <c r="R654" s="13" t="s">
        <v>192</v>
      </c>
      <c r="S654" s="13" t="s">
        <v>2862</v>
      </c>
      <c r="T654" s="13" t="s">
        <v>2863</v>
      </c>
      <c r="U654" s="13"/>
      <c r="V654" s="13"/>
      <c r="W654" s="13"/>
      <c r="X654" s="13"/>
      <c r="Y654" s="13"/>
      <c r="Z654" s="13"/>
    </row>
    <row r="655" spans="1:26" ht="15.75" customHeight="1" x14ac:dyDescent="0.35">
      <c r="A655" s="12" t="s">
        <v>8</v>
      </c>
      <c r="B655" s="13" t="s">
        <v>178</v>
      </c>
      <c r="C655" s="13">
        <v>3473482</v>
      </c>
      <c r="D655" s="13" t="s">
        <v>180</v>
      </c>
      <c r="E655" s="13" t="s">
        <v>183</v>
      </c>
      <c r="F655" s="13">
        <v>3472768</v>
      </c>
      <c r="G655" s="13">
        <v>3473904</v>
      </c>
      <c r="H655" s="13" t="s">
        <v>196</v>
      </c>
      <c r="I655" s="13">
        <v>378</v>
      </c>
      <c r="J655" s="13">
        <v>15610242</v>
      </c>
      <c r="K655" s="13" t="s">
        <v>2864</v>
      </c>
      <c r="L655" s="13" t="s">
        <v>2865</v>
      </c>
      <c r="M655" s="13" t="s">
        <v>2866</v>
      </c>
      <c r="N655" s="13" t="s">
        <v>847</v>
      </c>
      <c r="O655" s="13"/>
      <c r="P655" s="13" t="s">
        <v>217</v>
      </c>
      <c r="Q655" s="13" t="s">
        <v>2867</v>
      </c>
      <c r="R655" s="13" t="s">
        <v>192</v>
      </c>
      <c r="S655" s="13" t="s">
        <v>2868</v>
      </c>
      <c r="T655" s="13" t="s">
        <v>2869</v>
      </c>
      <c r="U655" s="13"/>
      <c r="V655" s="13"/>
      <c r="W655" s="13"/>
      <c r="X655" s="13"/>
      <c r="Y655" s="13"/>
      <c r="Z655" s="13"/>
    </row>
    <row r="656" spans="1:26" ht="15.75" customHeight="1" x14ac:dyDescent="0.35">
      <c r="A656" s="12" t="s">
        <v>8</v>
      </c>
      <c r="B656" s="13" t="s">
        <v>178</v>
      </c>
      <c r="C656" s="13">
        <v>3479661</v>
      </c>
      <c r="D656" s="13" t="s">
        <v>195</v>
      </c>
      <c r="E656" s="13" t="s">
        <v>179</v>
      </c>
      <c r="F656" s="13">
        <v>3479171</v>
      </c>
      <c r="G656" s="13">
        <v>3479683</v>
      </c>
      <c r="H656" s="13" t="s">
        <v>184</v>
      </c>
      <c r="I656" s="13">
        <v>170</v>
      </c>
      <c r="J656" s="13">
        <v>57117057</v>
      </c>
      <c r="K656" s="13" t="s">
        <v>2870</v>
      </c>
      <c r="L656" s="13" t="s">
        <v>2871</v>
      </c>
      <c r="M656" s="13" t="s">
        <v>2872</v>
      </c>
      <c r="N656" s="13" t="s">
        <v>653</v>
      </c>
      <c r="O656" s="13"/>
      <c r="P656" s="13" t="s">
        <v>217</v>
      </c>
      <c r="Q656" s="13" t="s">
        <v>2873</v>
      </c>
      <c r="R656" s="13" t="s">
        <v>200</v>
      </c>
      <c r="S656" s="13" t="s">
        <v>2874</v>
      </c>
      <c r="T656" s="13" t="s">
        <v>2875</v>
      </c>
      <c r="U656" s="13"/>
      <c r="V656" s="13"/>
      <c r="W656" s="13"/>
      <c r="X656" s="13"/>
      <c r="Y656" s="13"/>
      <c r="Z656" s="13"/>
    </row>
    <row r="657" spans="1:26" ht="15.75" customHeight="1" x14ac:dyDescent="0.35">
      <c r="A657" s="12" t="s">
        <v>8</v>
      </c>
      <c r="B657" s="13" t="s">
        <v>178</v>
      </c>
      <c r="C657" s="13">
        <v>3489839</v>
      </c>
      <c r="D657" s="13" t="s">
        <v>183</v>
      </c>
      <c r="E657" s="13" t="s">
        <v>179</v>
      </c>
      <c r="F657" s="13">
        <v>3489506</v>
      </c>
      <c r="G657" s="13">
        <v>3490375</v>
      </c>
      <c r="H657" s="13" t="s">
        <v>184</v>
      </c>
      <c r="I657" s="13">
        <v>289</v>
      </c>
      <c r="J657" s="13">
        <v>15610261</v>
      </c>
      <c r="K657" s="13" t="s">
        <v>196</v>
      </c>
      <c r="L657" s="13" t="s">
        <v>2876</v>
      </c>
      <c r="M657" s="13" t="s">
        <v>2877</v>
      </c>
      <c r="N657" s="13" t="s">
        <v>248</v>
      </c>
      <c r="O657" s="13" t="s">
        <v>1375</v>
      </c>
      <c r="P657" s="13" t="s">
        <v>190</v>
      </c>
      <c r="Q657" s="13" t="s">
        <v>895</v>
      </c>
      <c r="R657" s="13" t="s">
        <v>200</v>
      </c>
      <c r="S657" s="13" t="s">
        <v>2878</v>
      </c>
      <c r="T657" s="13" t="s">
        <v>2879</v>
      </c>
      <c r="U657" s="13"/>
      <c r="V657" s="13"/>
      <c r="W657" s="13"/>
      <c r="X657" s="13"/>
      <c r="Y657" s="13"/>
      <c r="Z657" s="13"/>
    </row>
    <row r="658" spans="1:26" ht="15.75" customHeight="1" x14ac:dyDescent="0.35">
      <c r="A658" s="12" t="s">
        <v>8</v>
      </c>
      <c r="B658" s="13" t="s">
        <v>178</v>
      </c>
      <c r="C658" s="13">
        <v>3492156</v>
      </c>
      <c r="D658" s="13" t="s">
        <v>195</v>
      </c>
      <c r="E658" s="13" t="s">
        <v>180</v>
      </c>
      <c r="F658" s="13">
        <v>3492147</v>
      </c>
      <c r="G658" s="13">
        <v>3493181</v>
      </c>
      <c r="H658" s="13" t="s">
        <v>184</v>
      </c>
      <c r="I658" s="13">
        <v>344</v>
      </c>
      <c r="J658" s="13">
        <v>15610264</v>
      </c>
      <c r="K658" s="13" t="s">
        <v>196</v>
      </c>
      <c r="L658" s="13" t="s">
        <v>2880</v>
      </c>
      <c r="M658" s="13" t="s">
        <v>196</v>
      </c>
      <c r="N658" s="13" t="s">
        <v>237</v>
      </c>
      <c r="O658" s="13" t="s">
        <v>1375</v>
      </c>
      <c r="P658" s="13" t="s">
        <v>190</v>
      </c>
      <c r="Q658" s="13" t="s">
        <v>199</v>
      </c>
      <c r="R658" s="13" t="s">
        <v>200</v>
      </c>
      <c r="S658" s="13" t="s">
        <v>2881</v>
      </c>
      <c r="T658" s="13" t="s">
        <v>2882</v>
      </c>
      <c r="U658" s="13"/>
      <c r="V658" s="13"/>
      <c r="W658" s="13"/>
      <c r="X658" s="13"/>
      <c r="Y658" s="13"/>
      <c r="Z658" s="13"/>
    </row>
    <row r="659" spans="1:26" ht="15.75" customHeight="1" x14ac:dyDescent="0.35">
      <c r="A659" s="12" t="s">
        <v>8</v>
      </c>
      <c r="B659" s="13" t="s">
        <v>178</v>
      </c>
      <c r="C659" s="13">
        <v>3508871</v>
      </c>
      <c r="D659" s="13" t="s">
        <v>195</v>
      </c>
      <c r="E659" s="13" t="s">
        <v>179</v>
      </c>
      <c r="F659" s="13">
        <v>3508095</v>
      </c>
      <c r="G659" s="13">
        <v>3509066</v>
      </c>
      <c r="H659" s="13" t="s">
        <v>184</v>
      </c>
      <c r="I659" s="13">
        <v>323</v>
      </c>
      <c r="J659" s="13">
        <v>15610277</v>
      </c>
      <c r="K659" s="13" t="s">
        <v>2883</v>
      </c>
      <c r="L659" s="13" t="s">
        <v>2884</v>
      </c>
      <c r="M659" s="13" t="s">
        <v>2885</v>
      </c>
      <c r="N659" s="13" t="s">
        <v>529</v>
      </c>
      <c r="O659" s="13"/>
      <c r="P659" s="13" t="s">
        <v>190</v>
      </c>
      <c r="Q659" s="13" t="s">
        <v>2886</v>
      </c>
      <c r="R659" s="13" t="s">
        <v>192</v>
      </c>
      <c r="S659" s="13" t="s">
        <v>2887</v>
      </c>
      <c r="T659" s="13" t="s">
        <v>2888</v>
      </c>
      <c r="U659" s="13"/>
      <c r="V659" s="13"/>
      <c r="W659" s="13"/>
      <c r="X659" s="13"/>
      <c r="Y659" s="13"/>
      <c r="Z659" s="13"/>
    </row>
    <row r="660" spans="1:26" ht="15.75" customHeight="1" x14ac:dyDescent="0.35">
      <c r="A660" s="12" t="s">
        <v>8</v>
      </c>
      <c r="B660" s="13" t="s">
        <v>178</v>
      </c>
      <c r="C660" s="13">
        <v>3509448</v>
      </c>
      <c r="D660" s="13" t="s">
        <v>179</v>
      </c>
      <c r="E660" s="13" t="s">
        <v>183</v>
      </c>
      <c r="F660" s="13">
        <v>3509118</v>
      </c>
      <c r="G660" s="13">
        <v>3509546</v>
      </c>
      <c r="H660" s="13" t="s">
        <v>196</v>
      </c>
      <c r="I660" s="13">
        <v>142</v>
      </c>
      <c r="J660" s="13">
        <v>15610278</v>
      </c>
      <c r="K660" s="13" t="s">
        <v>196</v>
      </c>
      <c r="L660" s="13" t="s">
        <v>2889</v>
      </c>
      <c r="M660" s="13" t="s">
        <v>196</v>
      </c>
      <c r="N660" s="13" t="s">
        <v>392</v>
      </c>
      <c r="O660" s="13"/>
      <c r="P660" s="13" t="s">
        <v>190</v>
      </c>
      <c r="Q660" s="13" t="s">
        <v>199</v>
      </c>
      <c r="R660" s="13" t="s">
        <v>200</v>
      </c>
      <c r="S660" s="13" t="s">
        <v>2890</v>
      </c>
      <c r="T660" s="13" t="s">
        <v>2891</v>
      </c>
      <c r="U660" s="13"/>
      <c r="V660" s="13"/>
      <c r="W660" s="13"/>
      <c r="X660" s="13"/>
      <c r="Y660" s="13"/>
      <c r="Z660" s="13"/>
    </row>
    <row r="661" spans="1:26" ht="15.75" customHeight="1" x14ac:dyDescent="0.35">
      <c r="A661" s="12" t="s">
        <v>8</v>
      </c>
      <c r="B661" s="13" t="s">
        <v>178</v>
      </c>
      <c r="C661" s="13">
        <v>3509722</v>
      </c>
      <c r="D661" s="13" t="s">
        <v>179</v>
      </c>
      <c r="E661" s="13" t="s">
        <v>195</v>
      </c>
      <c r="F661" s="13">
        <v>3509654</v>
      </c>
      <c r="G661" s="13">
        <v>3510055</v>
      </c>
      <c r="H661" s="13" t="s">
        <v>184</v>
      </c>
      <c r="I661" s="13">
        <v>133</v>
      </c>
      <c r="J661" s="13">
        <v>15610279</v>
      </c>
      <c r="K661" s="13" t="s">
        <v>196</v>
      </c>
      <c r="L661" s="13" t="s">
        <v>2892</v>
      </c>
      <c r="M661" s="13" t="s">
        <v>2893</v>
      </c>
      <c r="N661" s="13" t="s">
        <v>753</v>
      </c>
      <c r="O661" s="13"/>
      <c r="P661" s="13" t="s">
        <v>190</v>
      </c>
      <c r="Q661" s="13" t="s">
        <v>2894</v>
      </c>
      <c r="R661" s="13" t="s">
        <v>192</v>
      </c>
      <c r="S661" s="13" t="s">
        <v>2895</v>
      </c>
      <c r="T661" s="13" t="s">
        <v>2896</v>
      </c>
      <c r="U661" s="13"/>
      <c r="V661" s="13"/>
      <c r="W661" s="13"/>
      <c r="X661" s="13"/>
      <c r="Y661" s="13"/>
      <c r="Z661" s="13"/>
    </row>
    <row r="662" spans="1:26" ht="15.75" customHeight="1" x14ac:dyDescent="0.35">
      <c r="A662" s="12" t="s">
        <v>8</v>
      </c>
      <c r="B662" s="13" t="s">
        <v>178</v>
      </c>
      <c r="C662" s="13">
        <v>3512287</v>
      </c>
      <c r="D662" s="13" t="s">
        <v>195</v>
      </c>
      <c r="E662" s="13" t="s">
        <v>179</v>
      </c>
      <c r="F662" s="13">
        <v>3512077</v>
      </c>
      <c r="G662" s="13">
        <v>3512631</v>
      </c>
      <c r="H662" s="13" t="s">
        <v>184</v>
      </c>
      <c r="I662" s="13">
        <v>184</v>
      </c>
      <c r="J662" s="13">
        <v>15610282</v>
      </c>
      <c r="K662" s="13" t="s">
        <v>2897</v>
      </c>
      <c r="L662" s="13" t="s">
        <v>2898</v>
      </c>
      <c r="M662" s="13" t="s">
        <v>2899</v>
      </c>
      <c r="N662" s="13" t="s">
        <v>1874</v>
      </c>
      <c r="O662" s="13"/>
      <c r="P662" s="13" t="s">
        <v>190</v>
      </c>
      <c r="Q662" s="13" t="s">
        <v>2900</v>
      </c>
      <c r="R662" s="13" t="s">
        <v>200</v>
      </c>
      <c r="S662" s="13" t="s">
        <v>2901</v>
      </c>
      <c r="T662" s="13" t="s">
        <v>2902</v>
      </c>
      <c r="U662" s="13"/>
      <c r="V662" s="13"/>
      <c r="W662" s="13"/>
      <c r="X662" s="13"/>
      <c r="Y662" s="13"/>
      <c r="Z662" s="13"/>
    </row>
    <row r="663" spans="1:26" ht="15.75" customHeight="1" x14ac:dyDescent="0.35">
      <c r="A663" s="12" t="s">
        <v>8</v>
      </c>
      <c r="B663" s="13" t="s">
        <v>178</v>
      </c>
      <c r="C663" s="13">
        <v>3525049</v>
      </c>
      <c r="D663" s="13" t="s">
        <v>179</v>
      </c>
      <c r="E663" s="13" t="s">
        <v>195</v>
      </c>
      <c r="F663" s="13">
        <v>3524132</v>
      </c>
      <c r="G663" s="13">
        <v>3525793</v>
      </c>
      <c r="H663" s="13" t="s">
        <v>184</v>
      </c>
      <c r="I663" s="13">
        <v>553</v>
      </c>
      <c r="J663" s="13">
        <v>15610293</v>
      </c>
      <c r="K663" s="13" t="s">
        <v>2903</v>
      </c>
      <c r="L663" s="13" t="s">
        <v>2904</v>
      </c>
      <c r="M663" s="13" t="s">
        <v>2905</v>
      </c>
      <c r="N663" s="13" t="s">
        <v>1874</v>
      </c>
      <c r="O663" s="13"/>
      <c r="P663" s="13" t="s">
        <v>190</v>
      </c>
      <c r="Q663" s="13" t="s">
        <v>2906</v>
      </c>
      <c r="R663" s="13" t="s">
        <v>192</v>
      </c>
      <c r="S663" s="13" t="s">
        <v>2907</v>
      </c>
      <c r="T663" s="13" t="s">
        <v>2908</v>
      </c>
      <c r="U663" s="13"/>
      <c r="V663" s="13"/>
      <c r="W663" s="13"/>
      <c r="X663" s="13"/>
      <c r="Y663" s="13"/>
      <c r="Z663" s="13"/>
    </row>
    <row r="664" spans="1:26" ht="15.75" customHeight="1" x14ac:dyDescent="0.35">
      <c r="A664" s="12" t="s">
        <v>8</v>
      </c>
      <c r="B664" s="13" t="s">
        <v>178</v>
      </c>
      <c r="C664" s="13">
        <v>3525531</v>
      </c>
      <c r="D664" s="13" t="s">
        <v>183</v>
      </c>
      <c r="E664" s="13" t="s">
        <v>180</v>
      </c>
      <c r="F664" s="13">
        <v>3524132</v>
      </c>
      <c r="G664" s="13">
        <v>3525793</v>
      </c>
      <c r="H664" s="13" t="s">
        <v>184</v>
      </c>
      <c r="I664" s="13">
        <v>553</v>
      </c>
      <c r="J664" s="13">
        <v>15610293</v>
      </c>
      <c r="K664" s="13" t="s">
        <v>2903</v>
      </c>
      <c r="L664" s="13" t="s">
        <v>2904</v>
      </c>
      <c r="M664" s="13" t="s">
        <v>2905</v>
      </c>
      <c r="N664" s="13" t="s">
        <v>1874</v>
      </c>
      <c r="O664" s="13"/>
      <c r="P664" s="13" t="s">
        <v>190</v>
      </c>
      <c r="Q664" s="13" t="s">
        <v>2906</v>
      </c>
      <c r="R664" s="13" t="s">
        <v>200</v>
      </c>
      <c r="S664" s="13" t="s">
        <v>2909</v>
      </c>
      <c r="T664" s="13" t="s">
        <v>2910</v>
      </c>
      <c r="U664" s="13"/>
      <c r="V664" s="13"/>
      <c r="W664" s="13"/>
      <c r="X664" s="13"/>
      <c r="Y664" s="13"/>
      <c r="Z664" s="13"/>
    </row>
    <row r="665" spans="1:26" ht="15.75" customHeight="1" x14ac:dyDescent="0.35">
      <c r="A665" s="12" t="s">
        <v>8</v>
      </c>
      <c r="B665" s="13" t="s">
        <v>178</v>
      </c>
      <c r="C665" s="13">
        <v>3526551</v>
      </c>
      <c r="D665" s="13" t="s">
        <v>180</v>
      </c>
      <c r="E665" s="13" t="s">
        <v>195</v>
      </c>
      <c r="F665" s="13">
        <v>3525790</v>
      </c>
      <c r="G665" s="13">
        <v>3527385</v>
      </c>
      <c r="H665" s="13" t="s">
        <v>184</v>
      </c>
      <c r="I665" s="13">
        <v>531</v>
      </c>
      <c r="J665" s="13">
        <v>15610294</v>
      </c>
      <c r="K665" s="13" t="s">
        <v>2911</v>
      </c>
      <c r="L665" s="13" t="s">
        <v>2912</v>
      </c>
      <c r="M665" s="13" t="s">
        <v>2913</v>
      </c>
      <c r="N665" s="13" t="s">
        <v>1874</v>
      </c>
      <c r="O665" s="13"/>
      <c r="P665" s="13" t="s">
        <v>190</v>
      </c>
      <c r="Q665" s="13" t="s">
        <v>2914</v>
      </c>
      <c r="R665" s="13" t="s">
        <v>192</v>
      </c>
      <c r="S665" s="13" t="s">
        <v>2915</v>
      </c>
      <c r="T665" s="13" t="s">
        <v>2916</v>
      </c>
      <c r="U665" s="13"/>
      <c r="V665" s="13"/>
      <c r="W665" s="13"/>
      <c r="X665" s="13"/>
      <c r="Y665" s="13"/>
      <c r="Z665" s="13"/>
    </row>
    <row r="666" spans="1:26" ht="15.75" customHeight="1" x14ac:dyDescent="0.35">
      <c r="A666" s="12" t="s">
        <v>8</v>
      </c>
      <c r="B666" s="13" t="s">
        <v>178</v>
      </c>
      <c r="C666" s="13">
        <v>3541842</v>
      </c>
      <c r="D666" s="13" t="s">
        <v>179</v>
      </c>
      <c r="E666" s="13" t="s">
        <v>195</v>
      </c>
      <c r="F666" s="13">
        <v>3541443</v>
      </c>
      <c r="G666" s="13">
        <v>3542045</v>
      </c>
      <c r="H666" s="13" t="s">
        <v>196</v>
      </c>
      <c r="I666" s="13">
        <v>200</v>
      </c>
      <c r="J666" s="13">
        <v>15610309</v>
      </c>
      <c r="K666" s="13" t="s">
        <v>196</v>
      </c>
      <c r="L666" s="13" t="s">
        <v>2917</v>
      </c>
      <c r="M666" s="13" t="s">
        <v>528</v>
      </c>
      <c r="N666" s="13" t="s">
        <v>248</v>
      </c>
      <c r="O666" s="13"/>
      <c r="P666" s="13" t="s">
        <v>190</v>
      </c>
      <c r="Q666" s="13" t="s">
        <v>2918</v>
      </c>
      <c r="R666" s="13" t="s">
        <v>192</v>
      </c>
      <c r="S666" s="13" t="s">
        <v>1452</v>
      </c>
      <c r="T666" s="13" t="s">
        <v>2919</v>
      </c>
      <c r="U666" s="13"/>
      <c r="V666" s="13"/>
      <c r="W666" s="13"/>
      <c r="X666" s="13"/>
      <c r="Y666" s="13"/>
      <c r="Z666" s="13"/>
    </row>
    <row r="667" spans="1:26" ht="15.75" customHeight="1" x14ac:dyDescent="0.35">
      <c r="A667" s="12" t="s">
        <v>8</v>
      </c>
      <c r="B667" s="13" t="s">
        <v>178</v>
      </c>
      <c r="C667" s="13">
        <v>3542596</v>
      </c>
      <c r="D667" s="13" t="s">
        <v>179</v>
      </c>
      <c r="E667" s="13" t="s">
        <v>195</v>
      </c>
      <c r="F667" s="13">
        <v>3542138</v>
      </c>
      <c r="G667" s="13">
        <v>3542845</v>
      </c>
      <c r="H667" s="13" t="s">
        <v>184</v>
      </c>
      <c r="I667" s="13">
        <v>235</v>
      </c>
      <c r="J667" s="13">
        <v>15610310</v>
      </c>
      <c r="K667" s="13" t="s">
        <v>196</v>
      </c>
      <c r="L667" s="13" t="s">
        <v>2920</v>
      </c>
      <c r="M667" s="13" t="s">
        <v>1177</v>
      </c>
      <c r="N667" s="13" t="s">
        <v>392</v>
      </c>
      <c r="O667" s="13"/>
      <c r="P667" s="13" t="s">
        <v>190</v>
      </c>
      <c r="Q667" s="13" t="s">
        <v>2816</v>
      </c>
      <c r="R667" s="13" t="s">
        <v>192</v>
      </c>
      <c r="S667" s="13" t="s">
        <v>2921</v>
      </c>
      <c r="T667" s="13" t="s">
        <v>2922</v>
      </c>
      <c r="U667" s="13"/>
      <c r="V667" s="13"/>
      <c r="W667" s="13"/>
      <c r="X667" s="13"/>
      <c r="Y667" s="13"/>
      <c r="Z667" s="13"/>
    </row>
    <row r="668" spans="1:26" ht="15.75" customHeight="1" x14ac:dyDescent="0.35">
      <c r="A668" s="12" t="s">
        <v>8</v>
      </c>
      <c r="B668" s="13" t="s">
        <v>178</v>
      </c>
      <c r="C668" s="13">
        <v>3560102</v>
      </c>
      <c r="D668" s="13" t="s">
        <v>179</v>
      </c>
      <c r="E668" s="13" t="s">
        <v>183</v>
      </c>
      <c r="F668" s="13">
        <v>3560025</v>
      </c>
      <c r="G668" s="13">
        <v>3560193</v>
      </c>
      <c r="H668" s="13" t="s">
        <v>181</v>
      </c>
      <c r="I668" s="13" t="s">
        <v>156</v>
      </c>
      <c r="J668" s="13"/>
      <c r="K668" s="13"/>
      <c r="L668" s="13" t="s">
        <v>2923</v>
      </c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</row>
    <row r="669" spans="1:26" ht="15.75" customHeight="1" x14ac:dyDescent="0.35">
      <c r="A669" s="12" t="s">
        <v>8</v>
      </c>
      <c r="B669" s="13" t="s">
        <v>178</v>
      </c>
      <c r="C669" s="13">
        <v>3564633</v>
      </c>
      <c r="D669" s="13" t="s">
        <v>180</v>
      </c>
      <c r="E669" s="13" t="s">
        <v>179</v>
      </c>
      <c r="F669" s="13">
        <v>3564364</v>
      </c>
      <c r="G669" s="13">
        <v>3565782</v>
      </c>
      <c r="H669" s="13" t="s">
        <v>184</v>
      </c>
      <c r="I669" s="13">
        <v>472</v>
      </c>
      <c r="J669" s="13">
        <v>15610331</v>
      </c>
      <c r="K669" s="13" t="s">
        <v>196</v>
      </c>
      <c r="L669" s="13" t="s">
        <v>2924</v>
      </c>
      <c r="M669" s="13" t="s">
        <v>2925</v>
      </c>
      <c r="N669" s="13" t="s">
        <v>237</v>
      </c>
      <c r="O669" s="13"/>
      <c r="P669" s="13" t="s">
        <v>190</v>
      </c>
      <c r="Q669" s="13" t="s">
        <v>199</v>
      </c>
      <c r="R669" s="13" t="s">
        <v>192</v>
      </c>
      <c r="S669" s="13" t="s">
        <v>2926</v>
      </c>
      <c r="T669" s="13" t="s">
        <v>2927</v>
      </c>
      <c r="U669" s="13"/>
      <c r="V669" s="13"/>
      <c r="W669" s="13"/>
      <c r="X669" s="13"/>
      <c r="Y669" s="13"/>
      <c r="Z669" s="13"/>
    </row>
    <row r="670" spans="1:26" ht="15.75" customHeight="1" x14ac:dyDescent="0.35">
      <c r="A670" s="12" t="s">
        <v>8</v>
      </c>
      <c r="B670" s="13" t="s">
        <v>178</v>
      </c>
      <c r="C670" s="13">
        <v>3567218</v>
      </c>
      <c r="D670" s="13" t="s">
        <v>195</v>
      </c>
      <c r="E670" s="13" t="s">
        <v>179</v>
      </c>
      <c r="F670" s="13">
        <v>3567024</v>
      </c>
      <c r="G670" s="13">
        <v>3568367</v>
      </c>
      <c r="H670" s="13" t="s">
        <v>184</v>
      </c>
      <c r="I670" s="13">
        <v>447</v>
      </c>
      <c r="J670" s="13">
        <v>15610333</v>
      </c>
      <c r="K670" s="13" t="s">
        <v>196</v>
      </c>
      <c r="L670" s="13" t="s">
        <v>2928</v>
      </c>
      <c r="M670" s="13" t="s">
        <v>800</v>
      </c>
      <c r="N670" s="13" t="s">
        <v>811</v>
      </c>
      <c r="O670" s="13"/>
      <c r="P670" s="13" t="s">
        <v>190</v>
      </c>
      <c r="Q670" s="13" t="s">
        <v>2929</v>
      </c>
      <c r="R670" s="13" t="s">
        <v>192</v>
      </c>
      <c r="S670" s="13" t="s">
        <v>2930</v>
      </c>
      <c r="T670" s="13" t="s">
        <v>2931</v>
      </c>
      <c r="U670" s="13"/>
      <c r="V670" s="13"/>
      <c r="W670" s="13"/>
      <c r="X670" s="13"/>
      <c r="Y670" s="13"/>
      <c r="Z670" s="13"/>
    </row>
    <row r="671" spans="1:26" ht="15.75" customHeight="1" x14ac:dyDescent="0.35">
      <c r="A671" s="12" t="s">
        <v>8</v>
      </c>
      <c r="B671" s="13" t="s">
        <v>178</v>
      </c>
      <c r="C671" s="13">
        <v>3579122</v>
      </c>
      <c r="D671" s="13" t="s">
        <v>180</v>
      </c>
      <c r="E671" s="13" t="s">
        <v>183</v>
      </c>
      <c r="F671" s="13">
        <v>3577033</v>
      </c>
      <c r="G671" s="13">
        <v>3580200</v>
      </c>
      <c r="H671" s="13" t="s">
        <v>196</v>
      </c>
      <c r="I671" s="13">
        <v>1055</v>
      </c>
      <c r="J671" s="13">
        <v>15610338</v>
      </c>
      <c r="K671" s="13" t="s">
        <v>196</v>
      </c>
      <c r="L671" s="13" t="s">
        <v>2932</v>
      </c>
      <c r="M671" s="13" t="s">
        <v>2933</v>
      </c>
      <c r="N671" s="13" t="s">
        <v>188</v>
      </c>
      <c r="O671" s="13"/>
      <c r="P671" s="13" t="s">
        <v>190</v>
      </c>
      <c r="Q671" s="13" t="s">
        <v>2934</v>
      </c>
      <c r="R671" s="13" t="s">
        <v>200</v>
      </c>
      <c r="S671" s="13" t="s">
        <v>2935</v>
      </c>
      <c r="T671" s="13" t="s">
        <v>2936</v>
      </c>
      <c r="U671" s="13"/>
      <c r="V671" s="13"/>
      <c r="W671" s="13"/>
      <c r="X671" s="13"/>
      <c r="Y671" s="13"/>
      <c r="Z671" s="13"/>
    </row>
    <row r="672" spans="1:26" ht="15.75" customHeight="1" x14ac:dyDescent="0.35">
      <c r="A672" s="12" t="s">
        <v>8</v>
      </c>
      <c r="B672" s="13" t="s">
        <v>178</v>
      </c>
      <c r="C672" s="13">
        <v>3581047</v>
      </c>
      <c r="D672" s="13" t="s">
        <v>179</v>
      </c>
      <c r="E672" s="13" t="s">
        <v>183</v>
      </c>
      <c r="F672" s="13">
        <v>3580638</v>
      </c>
      <c r="G672" s="13">
        <v>3581312</v>
      </c>
      <c r="H672" s="13" t="s">
        <v>184</v>
      </c>
      <c r="I672" s="13">
        <v>224</v>
      </c>
      <c r="J672" s="13">
        <v>15610339</v>
      </c>
      <c r="K672" s="13" t="s">
        <v>2937</v>
      </c>
      <c r="L672" s="13" t="s">
        <v>2938</v>
      </c>
      <c r="M672" s="13" t="s">
        <v>259</v>
      </c>
      <c r="N672" s="13" t="s">
        <v>1508</v>
      </c>
      <c r="O672" s="13"/>
      <c r="P672" s="13" t="s">
        <v>190</v>
      </c>
      <c r="Q672" s="13" t="s">
        <v>2939</v>
      </c>
      <c r="R672" s="13" t="s">
        <v>200</v>
      </c>
      <c r="S672" s="13" t="s">
        <v>2940</v>
      </c>
      <c r="T672" s="13" t="s">
        <v>2941</v>
      </c>
      <c r="U672" s="13"/>
      <c r="V672" s="13"/>
      <c r="W672" s="13"/>
      <c r="X672" s="13"/>
      <c r="Y672" s="13"/>
      <c r="Z672" s="13"/>
    </row>
    <row r="673" spans="1:26" ht="15.75" customHeight="1" x14ac:dyDescent="0.35">
      <c r="A673" s="12" t="s">
        <v>8</v>
      </c>
      <c r="B673" s="13" t="s">
        <v>178</v>
      </c>
      <c r="C673" s="13">
        <v>3582248</v>
      </c>
      <c r="D673" s="13" t="s">
        <v>180</v>
      </c>
      <c r="E673" s="13" t="s">
        <v>195</v>
      </c>
      <c r="F673" s="13">
        <v>3581627</v>
      </c>
      <c r="G673" s="13">
        <v>3582505</v>
      </c>
      <c r="H673" s="13" t="s">
        <v>196</v>
      </c>
      <c r="I673" s="13">
        <v>292</v>
      </c>
      <c r="J673" s="13">
        <v>15610341</v>
      </c>
      <c r="K673" s="13" t="s">
        <v>196</v>
      </c>
      <c r="L673" s="13" t="s">
        <v>2942</v>
      </c>
      <c r="M673" s="13" t="s">
        <v>196</v>
      </c>
      <c r="N673" s="13" t="s">
        <v>237</v>
      </c>
      <c r="O673" s="13"/>
      <c r="P673" s="13" t="s">
        <v>190</v>
      </c>
      <c r="Q673" s="13" t="s">
        <v>199</v>
      </c>
      <c r="R673" s="13" t="s">
        <v>192</v>
      </c>
      <c r="S673" s="13" t="s">
        <v>2943</v>
      </c>
      <c r="T673" s="13" t="s">
        <v>2944</v>
      </c>
      <c r="U673" s="13"/>
      <c r="V673" s="13"/>
      <c r="W673" s="13"/>
      <c r="X673" s="13"/>
      <c r="Y673" s="13"/>
      <c r="Z673" s="13"/>
    </row>
    <row r="674" spans="1:26" ht="15.75" customHeight="1" x14ac:dyDescent="0.35">
      <c r="A674" s="12" t="s">
        <v>8</v>
      </c>
      <c r="B674" s="13" t="s">
        <v>178</v>
      </c>
      <c r="C674" s="13">
        <v>3588550</v>
      </c>
      <c r="D674" s="13" t="s">
        <v>180</v>
      </c>
      <c r="E674" s="13" t="s">
        <v>183</v>
      </c>
      <c r="F674" s="13">
        <v>3587798</v>
      </c>
      <c r="G674" s="13">
        <v>3589381</v>
      </c>
      <c r="H674" s="13" t="s">
        <v>184</v>
      </c>
      <c r="I674" s="13">
        <v>527</v>
      </c>
      <c r="J674" s="13">
        <v>15610347</v>
      </c>
      <c r="K674" s="13" t="s">
        <v>2945</v>
      </c>
      <c r="L674" s="13" t="s">
        <v>2946</v>
      </c>
      <c r="M674" s="13" t="s">
        <v>2947</v>
      </c>
      <c r="N674" s="13" t="s">
        <v>660</v>
      </c>
      <c r="O674" s="13"/>
      <c r="P674" s="13" t="s">
        <v>190</v>
      </c>
      <c r="Q674" s="13" t="s">
        <v>2948</v>
      </c>
      <c r="R674" s="13" t="s">
        <v>192</v>
      </c>
      <c r="S674" s="13" t="s">
        <v>2949</v>
      </c>
      <c r="T674" s="13" t="s">
        <v>2950</v>
      </c>
      <c r="U674" s="13"/>
      <c r="V674" s="13"/>
      <c r="W674" s="13"/>
      <c r="X674" s="13"/>
      <c r="Y674" s="13"/>
      <c r="Z674" s="13"/>
    </row>
    <row r="675" spans="1:26" ht="15.75" customHeight="1" x14ac:dyDescent="0.35">
      <c r="A675" s="12" t="s">
        <v>8</v>
      </c>
      <c r="B675" s="13" t="s">
        <v>178</v>
      </c>
      <c r="C675" s="13">
        <v>3594599</v>
      </c>
      <c r="D675" s="13" t="s">
        <v>180</v>
      </c>
      <c r="E675" s="13" t="s">
        <v>183</v>
      </c>
      <c r="F675" s="13">
        <v>3594468</v>
      </c>
      <c r="G675" s="13">
        <v>3595433</v>
      </c>
      <c r="H675" s="13" t="s">
        <v>184</v>
      </c>
      <c r="I675" s="13">
        <v>321</v>
      </c>
      <c r="J675" s="13">
        <v>15610354</v>
      </c>
      <c r="K675" s="13" t="s">
        <v>196</v>
      </c>
      <c r="L675" s="13" t="s">
        <v>2951</v>
      </c>
      <c r="M675" s="13" t="s">
        <v>2952</v>
      </c>
      <c r="N675" s="13" t="s">
        <v>237</v>
      </c>
      <c r="O675" s="13"/>
      <c r="P675" s="13" t="s">
        <v>190</v>
      </c>
      <c r="Q675" s="13" t="s">
        <v>199</v>
      </c>
      <c r="R675" s="13" t="s">
        <v>192</v>
      </c>
      <c r="S675" s="13" t="s">
        <v>2953</v>
      </c>
      <c r="T675" s="13" t="s">
        <v>2954</v>
      </c>
      <c r="U675" s="13"/>
      <c r="V675" s="13"/>
      <c r="W675" s="13"/>
      <c r="X675" s="13"/>
      <c r="Y675" s="13"/>
      <c r="Z675" s="13"/>
    </row>
    <row r="676" spans="1:26" ht="15.75" customHeight="1" x14ac:dyDescent="0.35">
      <c r="A676" s="12" t="s">
        <v>8</v>
      </c>
      <c r="B676" s="13" t="s">
        <v>178</v>
      </c>
      <c r="C676" s="13">
        <v>3601799</v>
      </c>
      <c r="D676" s="13" t="s">
        <v>179</v>
      </c>
      <c r="E676" s="13" t="s">
        <v>195</v>
      </c>
      <c r="F676" s="13">
        <v>3601016</v>
      </c>
      <c r="G676" s="13">
        <v>3602440</v>
      </c>
      <c r="H676" s="13" t="s">
        <v>196</v>
      </c>
      <c r="I676" s="13">
        <v>474</v>
      </c>
      <c r="J676" s="13">
        <v>15610361</v>
      </c>
      <c r="K676" s="13" t="s">
        <v>196</v>
      </c>
      <c r="L676" s="13" t="s">
        <v>2955</v>
      </c>
      <c r="M676" s="13" t="s">
        <v>2956</v>
      </c>
      <c r="N676" s="13" t="s">
        <v>939</v>
      </c>
      <c r="O676" s="13"/>
      <c r="P676" s="13" t="s">
        <v>190</v>
      </c>
      <c r="Q676" s="13" t="s">
        <v>2957</v>
      </c>
      <c r="R676" s="13" t="s">
        <v>192</v>
      </c>
      <c r="S676" s="13" t="s">
        <v>2958</v>
      </c>
      <c r="T676" s="13" t="s">
        <v>2959</v>
      </c>
      <c r="U676" s="13"/>
      <c r="V676" s="13"/>
      <c r="W676" s="13"/>
      <c r="X676" s="13"/>
      <c r="Y676" s="13"/>
      <c r="Z676" s="13"/>
    </row>
    <row r="677" spans="1:26" ht="15.75" customHeight="1" x14ac:dyDescent="0.35">
      <c r="A677" s="12" t="s">
        <v>8</v>
      </c>
      <c r="B677" s="13" t="s">
        <v>178</v>
      </c>
      <c r="C677" s="13">
        <v>3602652</v>
      </c>
      <c r="D677" s="13" t="s">
        <v>195</v>
      </c>
      <c r="E677" s="13" t="s">
        <v>180</v>
      </c>
      <c r="F677" s="13">
        <v>3602564</v>
      </c>
      <c r="G677" s="13">
        <v>3603322</v>
      </c>
      <c r="H677" s="13" t="s">
        <v>196</v>
      </c>
      <c r="I677" s="13">
        <v>252</v>
      </c>
      <c r="J677" s="13">
        <v>15610362</v>
      </c>
      <c r="K677" s="13" t="s">
        <v>196</v>
      </c>
      <c r="L677" s="13" t="s">
        <v>2960</v>
      </c>
      <c r="M677" s="13" t="s">
        <v>2961</v>
      </c>
      <c r="N677" s="13" t="s">
        <v>237</v>
      </c>
      <c r="O677" s="13"/>
      <c r="P677" s="13" t="s">
        <v>190</v>
      </c>
      <c r="Q677" s="13" t="s">
        <v>199</v>
      </c>
      <c r="R677" s="13" t="s">
        <v>200</v>
      </c>
      <c r="S677" s="13" t="s">
        <v>2962</v>
      </c>
      <c r="T677" s="13" t="s">
        <v>2963</v>
      </c>
      <c r="U677" s="13"/>
      <c r="V677" s="13"/>
      <c r="W677" s="13"/>
      <c r="X677" s="13"/>
      <c r="Y677" s="13"/>
      <c r="Z677" s="13"/>
    </row>
    <row r="678" spans="1:26" ht="15.75" customHeight="1" x14ac:dyDescent="0.35">
      <c r="A678" s="12" t="s">
        <v>8</v>
      </c>
      <c r="B678" s="13" t="s">
        <v>178</v>
      </c>
      <c r="C678" s="13">
        <v>3603631</v>
      </c>
      <c r="D678" s="13" t="s">
        <v>179</v>
      </c>
      <c r="E678" s="13" t="s">
        <v>183</v>
      </c>
      <c r="F678" s="13">
        <v>3603377</v>
      </c>
      <c r="G678" s="13">
        <v>3604729</v>
      </c>
      <c r="H678" s="13" t="s">
        <v>184</v>
      </c>
      <c r="I678" s="13">
        <v>450</v>
      </c>
      <c r="J678" s="13">
        <v>15610363</v>
      </c>
      <c r="K678" s="13" t="s">
        <v>2964</v>
      </c>
      <c r="L678" s="13" t="s">
        <v>2965</v>
      </c>
      <c r="M678" s="13" t="s">
        <v>2966</v>
      </c>
      <c r="N678" s="13" t="s">
        <v>2386</v>
      </c>
      <c r="O678" s="13"/>
      <c r="P678" s="13" t="s">
        <v>190</v>
      </c>
      <c r="Q678" s="13" t="s">
        <v>2967</v>
      </c>
      <c r="R678" s="13" t="s">
        <v>192</v>
      </c>
      <c r="S678" s="13" t="s">
        <v>2968</v>
      </c>
      <c r="T678" s="13" t="s">
        <v>543</v>
      </c>
      <c r="U678" s="13"/>
      <c r="V678" s="13"/>
      <c r="W678" s="13"/>
      <c r="X678" s="13"/>
      <c r="Y678" s="13"/>
      <c r="Z678" s="13"/>
    </row>
    <row r="679" spans="1:26" ht="15.75" customHeight="1" x14ac:dyDescent="0.35">
      <c r="A679" s="12" t="s">
        <v>8</v>
      </c>
      <c r="B679" s="13" t="s">
        <v>178</v>
      </c>
      <c r="C679" s="13">
        <v>3616681</v>
      </c>
      <c r="D679" s="13" t="s">
        <v>195</v>
      </c>
      <c r="E679" s="13" t="s">
        <v>179</v>
      </c>
      <c r="F679" s="13">
        <v>3614457</v>
      </c>
      <c r="G679" s="13">
        <v>3617603</v>
      </c>
      <c r="H679" s="13" t="s">
        <v>196</v>
      </c>
      <c r="I679" s="13">
        <v>1048</v>
      </c>
      <c r="J679" s="13">
        <v>15610375</v>
      </c>
      <c r="K679" s="13" t="s">
        <v>196</v>
      </c>
      <c r="L679" s="13" t="s">
        <v>2969</v>
      </c>
      <c r="M679" s="13" t="s">
        <v>2970</v>
      </c>
      <c r="N679" s="13" t="s">
        <v>198</v>
      </c>
      <c r="O679" s="13"/>
      <c r="P679" s="13" t="s">
        <v>190</v>
      </c>
      <c r="Q679" s="13" t="s">
        <v>2971</v>
      </c>
      <c r="R679" s="13" t="s">
        <v>200</v>
      </c>
      <c r="S679" s="13" t="s">
        <v>2972</v>
      </c>
      <c r="T679" s="13" t="s">
        <v>2973</v>
      </c>
      <c r="U679" s="13"/>
      <c r="V679" s="13"/>
      <c r="W679" s="13"/>
      <c r="X679" s="13"/>
      <c r="Y679" s="13"/>
      <c r="Z679" s="13"/>
    </row>
    <row r="680" spans="1:26" ht="15.75" customHeight="1" x14ac:dyDescent="0.35">
      <c r="A680" s="12" t="s">
        <v>8</v>
      </c>
      <c r="B680" s="13" t="s">
        <v>178</v>
      </c>
      <c r="C680" s="13">
        <v>3619430</v>
      </c>
      <c r="D680" s="13" t="s">
        <v>179</v>
      </c>
      <c r="E680" s="13" t="s">
        <v>195</v>
      </c>
      <c r="F680" s="13">
        <v>3617682</v>
      </c>
      <c r="G680" s="13">
        <v>3620531</v>
      </c>
      <c r="H680" s="13" t="s">
        <v>196</v>
      </c>
      <c r="I680" s="13">
        <v>949</v>
      </c>
      <c r="J680" s="13">
        <v>57117080</v>
      </c>
      <c r="K680" s="13" t="s">
        <v>2974</v>
      </c>
      <c r="L680" s="13" t="s">
        <v>2975</v>
      </c>
      <c r="M680" s="13" t="s">
        <v>769</v>
      </c>
      <c r="N680" s="13" t="s">
        <v>613</v>
      </c>
      <c r="O680" s="13"/>
      <c r="P680" s="13" t="s">
        <v>217</v>
      </c>
      <c r="Q680" s="13" t="s">
        <v>2976</v>
      </c>
      <c r="R680" s="13" t="s">
        <v>200</v>
      </c>
      <c r="S680" s="13" t="s">
        <v>2977</v>
      </c>
      <c r="T680" s="13" t="s">
        <v>2978</v>
      </c>
      <c r="U680" s="13"/>
      <c r="V680" s="13"/>
      <c r="W680" s="13"/>
      <c r="X680" s="13"/>
      <c r="Y680" s="13"/>
      <c r="Z680" s="13"/>
    </row>
    <row r="681" spans="1:26" ht="15.75" customHeight="1" x14ac:dyDescent="0.35">
      <c r="A681" s="12" t="s">
        <v>8</v>
      </c>
      <c r="B681" s="13" t="s">
        <v>178</v>
      </c>
      <c r="C681" s="13">
        <v>3631360</v>
      </c>
      <c r="D681" s="13" t="s">
        <v>195</v>
      </c>
      <c r="E681" s="13" t="s">
        <v>179</v>
      </c>
      <c r="F681" s="13">
        <v>3630738</v>
      </c>
      <c r="G681" s="13">
        <v>3631988</v>
      </c>
      <c r="H681" s="13" t="s">
        <v>196</v>
      </c>
      <c r="I681" s="13">
        <v>416</v>
      </c>
      <c r="J681" s="13">
        <v>15610388</v>
      </c>
      <c r="K681" s="13" t="s">
        <v>2979</v>
      </c>
      <c r="L681" s="13" t="s">
        <v>2980</v>
      </c>
      <c r="M681" s="13" t="s">
        <v>196</v>
      </c>
      <c r="N681" s="13" t="s">
        <v>198</v>
      </c>
      <c r="O681" s="13"/>
      <c r="P681" s="13" t="s">
        <v>190</v>
      </c>
      <c r="Q681" s="13" t="s">
        <v>2981</v>
      </c>
      <c r="R681" s="13" t="s">
        <v>200</v>
      </c>
      <c r="S681" s="13" t="s">
        <v>2982</v>
      </c>
      <c r="T681" s="13" t="s">
        <v>2983</v>
      </c>
      <c r="U681" s="13"/>
      <c r="V681" s="13"/>
      <c r="W681" s="13"/>
      <c r="X681" s="13"/>
      <c r="Y681" s="13"/>
      <c r="Z681" s="13"/>
    </row>
    <row r="682" spans="1:26" ht="15.75" customHeight="1" x14ac:dyDescent="0.35">
      <c r="A682" s="12" t="s">
        <v>8</v>
      </c>
      <c r="B682" s="13" t="s">
        <v>178</v>
      </c>
      <c r="C682" s="13">
        <v>3634808</v>
      </c>
      <c r="D682" s="13" t="s">
        <v>183</v>
      </c>
      <c r="E682" s="13" t="s">
        <v>179</v>
      </c>
      <c r="F682" s="13">
        <v>3633675</v>
      </c>
      <c r="G682" s="13">
        <v>3635063</v>
      </c>
      <c r="H682" s="13" t="s">
        <v>184</v>
      </c>
      <c r="I682" s="13">
        <v>462</v>
      </c>
      <c r="J682" s="13">
        <v>15610390</v>
      </c>
      <c r="K682" s="13" t="s">
        <v>196</v>
      </c>
      <c r="L682" s="13" t="s">
        <v>2984</v>
      </c>
      <c r="M682" s="13" t="s">
        <v>196</v>
      </c>
      <c r="N682" s="13" t="s">
        <v>237</v>
      </c>
      <c r="O682" s="13"/>
      <c r="P682" s="13" t="s">
        <v>190</v>
      </c>
      <c r="Q682" s="13" t="s">
        <v>199</v>
      </c>
      <c r="R682" s="13" t="s">
        <v>200</v>
      </c>
      <c r="S682" s="13" t="s">
        <v>2985</v>
      </c>
      <c r="T682" s="13" t="s">
        <v>2986</v>
      </c>
      <c r="U682" s="13"/>
      <c r="V682" s="13"/>
      <c r="W682" s="13"/>
      <c r="X682" s="13"/>
      <c r="Y682" s="13"/>
      <c r="Z682" s="13"/>
    </row>
    <row r="683" spans="1:26" ht="15.75" customHeight="1" x14ac:dyDescent="0.35">
      <c r="A683" s="12" t="s">
        <v>8</v>
      </c>
      <c r="B683" s="13" t="s">
        <v>178</v>
      </c>
      <c r="C683" s="13">
        <v>3635935</v>
      </c>
      <c r="D683" s="13" t="s">
        <v>180</v>
      </c>
      <c r="E683" s="13" t="s">
        <v>179</v>
      </c>
      <c r="F683" s="13">
        <v>3635041</v>
      </c>
      <c r="G683" s="13">
        <v>3636267</v>
      </c>
      <c r="H683" s="13" t="s">
        <v>196</v>
      </c>
      <c r="I683" s="13">
        <v>408</v>
      </c>
      <c r="J683" s="13">
        <v>15610391</v>
      </c>
      <c r="K683" s="13" t="s">
        <v>2987</v>
      </c>
      <c r="L683" s="13" t="s">
        <v>2988</v>
      </c>
      <c r="M683" s="13" t="s">
        <v>2989</v>
      </c>
      <c r="N683" s="13" t="s">
        <v>361</v>
      </c>
      <c r="O683" s="13"/>
      <c r="P683" s="13" t="s">
        <v>217</v>
      </c>
      <c r="Q683" s="13" t="s">
        <v>2990</v>
      </c>
      <c r="R683" s="13" t="s">
        <v>192</v>
      </c>
      <c r="S683" s="13" t="s">
        <v>2991</v>
      </c>
      <c r="T683" s="13" t="s">
        <v>2992</v>
      </c>
      <c r="U683" s="13"/>
      <c r="V683" s="13"/>
      <c r="W683" s="13"/>
      <c r="X683" s="13"/>
      <c r="Y683" s="13"/>
      <c r="Z683" s="13"/>
    </row>
    <row r="684" spans="1:26" ht="15.75" customHeight="1" x14ac:dyDescent="0.35">
      <c r="A684" s="12" t="s">
        <v>8</v>
      </c>
      <c r="B684" s="13" t="s">
        <v>178</v>
      </c>
      <c r="C684" s="13">
        <v>3645990</v>
      </c>
      <c r="D684" s="13" t="s">
        <v>180</v>
      </c>
      <c r="E684" s="13" t="s">
        <v>183</v>
      </c>
      <c r="F684" s="13">
        <v>3645979</v>
      </c>
      <c r="G684" s="13">
        <v>3646884</v>
      </c>
      <c r="H684" s="13" t="s">
        <v>196</v>
      </c>
      <c r="I684" s="13">
        <v>301</v>
      </c>
      <c r="J684" s="13">
        <v>57117082</v>
      </c>
      <c r="K684" s="13" t="s">
        <v>2993</v>
      </c>
      <c r="L684" s="13" t="s">
        <v>2994</v>
      </c>
      <c r="M684" s="13" t="s">
        <v>2995</v>
      </c>
      <c r="N684" s="13" t="s">
        <v>2996</v>
      </c>
      <c r="O684" s="13"/>
      <c r="P684" s="13" t="s">
        <v>217</v>
      </c>
      <c r="Q684" s="13" t="s">
        <v>2997</v>
      </c>
      <c r="R684" s="13" t="s">
        <v>200</v>
      </c>
      <c r="S684" s="13" t="s">
        <v>2998</v>
      </c>
      <c r="T684" s="13" t="s">
        <v>2999</v>
      </c>
      <c r="U684" s="13"/>
      <c r="V684" s="13"/>
      <c r="W684" s="13"/>
      <c r="X684" s="13"/>
      <c r="Y684" s="13"/>
      <c r="Z684" s="13"/>
    </row>
    <row r="685" spans="1:26" ht="15.75" customHeight="1" x14ac:dyDescent="0.35">
      <c r="A685" s="12" t="s">
        <v>8</v>
      </c>
      <c r="B685" s="13" t="s">
        <v>178</v>
      </c>
      <c r="C685" s="13">
        <v>3650505</v>
      </c>
      <c r="D685" s="13" t="s">
        <v>195</v>
      </c>
      <c r="E685" s="13" t="s">
        <v>183</v>
      </c>
      <c r="F685" s="13">
        <v>3650234</v>
      </c>
      <c r="G685" s="13">
        <v>3650515</v>
      </c>
      <c r="H685" s="13" t="s">
        <v>184</v>
      </c>
      <c r="I685" s="13">
        <v>93</v>
      </c>
      <c r="J685" s="13">
        <v>15610405</v>
      </c>
      <c r="K685" s="13" t="s">
        <v>196</v>
      </c>
      <c r="L685" s="13" t="s">
        <v>3000</v>
      </c>
      <c r="M685" s="13" t="s">
        <v>196</v>
      </c>
      <c r="N685" s="13" t="s">
        <v>587</v>
      </c>
      <c r="O685" s="13"/>
      <c r="P685" s="13" t="s">
        <v>190</v>
      </c>
      <c r="Q685" s="13" t="s">
        <v>199</v>
      </c>
      <c r="R685" s="13" t="s">
        <v>200</v>
      </c>
      <c r="S685" s="13" t="s">
        <v>3001</v>
      </c>
      <c r="T685" s="13" t="s">
        <v>3002</v>
      </c>
      <c r="U685" s="13"/>
      <c r="V685" s="13"/>
      <c r="W685" s="13"/>
      <c r="X685" s="13"/>
      <c r="Y685" s="13"/>
      <c r="Z685" s="13"/>
    </row>
    <row r="686" spans="1:26" ht="15.75" customHeight="1" x14ac:dyDescent="0.35">
      <c r="A686" s="12" t="s">
        <v>8</v>
      </c>
      <c r="B686" s="13" t="s">
        <v>178</v>
      </c>
      <c r="C686" s="13">
        <v>3660842</v>
      </c>
      <c r="D686" s="13" t="s">
        <v>179</v>
      </c>
      <c r="E686" s="13" t="s">
        <v>195</v>
      </c>
      <c r="F686" s="13">
        <v>3660651</v>
      </c>
      <c r="G686" s="13">
        <v>3661169</v>
      </c>
      <c r="H686" s="13" t="s">
        <v>196</v>
      </c>
      <c r="I686" s="13">
        <v>172</v>
      </c>
      <c r="J686" s="13">
        <v>15610414</v>
      </c>
      <c r="K686" s="13" t="s">
        <v>196</v>
      </c>
      <c r="L686" s="13" t="s">
        <v>3003</v>
      </c>
      <c r="M686" s="13" t="s">
        <v>196</v>
      </c>
      <c r="N686" s="13" t="s">
        <v>198</v>
      </c>
      <c r="O686" s="13"/>
      <c r="P686" s="13" t="s">
        <v>190</v>
      </c>
      <c r="Q686" s="13" t="s">
        <v>387</v>
      </c>
      <c r="R686" s="13" t="s">
        <v>192</v>
      </c>
      <c r="S686" s="13" t="s">
        <v>3004</v>
      </c>
      <c r="T686" s="13" t="s">
        <v>3005</v>
      </c>
      <c r="U686" s="13"/>
      <c r="V686" s="13"/>
      <c r="W686" s="13"/>
      <c r="X686" s="13"/>
      <c r="Y686" s="13"/>
      <c r="Z686" s="13"/>
    </row>
    <row r="687" spans="1:26" ht="15.75" customHeight="1" x14ac:dyDescent="0.35">
      <c r="A687" s="12" t="s">
        <v>8</v>
      </c>
      <c r="B687" s="13" t="s">
        <v>178</v>
      </c>
      <c r="C687" s="13">
        <v>3666497</v>
      </c>
      <c r="D687" s="13" t="s">
        <v>180</v>
      </c>
      <c r="E687" s="13" t="s">
        <v>183</v>
      </c>
      <c r="F687" s="13">
        <v>3666357</v>
      </c>
      <c r="G687" s="13">
        <v>3668159</v>
      </c>
      <c r="H687" s="13" t="s">
        <v>184</v>
      </c>
      <c r="I687" s="13">
        <v>600</v>
      </c>
      <c r="J687" s="13">
        <v>15610421</v>
      </c>
      <c r="K687" s="13" t="s">
        <v>3006</v>
      </c>
      <c r="L687" s="13" t="s">
        <v>3007</v>
      </c>
      <c r="M687" s="13" t="s">
        <v>3008</v>
      </c>
      <c r="N687" s="13" t="s">
        <v>1463</v>
      </c>
      <c r="O687" s="13"/>
      <c r="P687" s="13" t="s">
        <v>217</v>
      </c>
      <c r="Q687" s="13" t="s">
        <v>3009</v>
      </c>
      <c r="R687" s="13" t="s">
        <v>192</v>
      </c>
      <c r="S687" s="13" t="s">
        <v>3010</v>
      </c>
      <c r="T687" s="13" t="s">
        <v>3011</v>
      </c>
      <c r="U687" s="13"/>
      <c r="V687" s="13"/>
      <c r="W687" s="13"/>
      <c r="X687" s="13"/>
      <c r="Y687" s="13"/>
      <c r="Z687" s="13"/>
    </row>
    <row r="688" spans="1:26" ht="15.75" customHeight="1" x14ac:dyDescent="0.35">
      <c r="A688" s="12" t="s">
        <v>8</v>
      </c>
      <c r="B688" s="13" t="s">
        <v>178</v>
      </c>
      <c r="C688" s="13">
        <v>3667883</v>
      </c>
      <c r="D688" s="13" t="s">
        <v>180</v>
      </c>
      <c r="E688" s="13" t="s">
        <v>195</v>
      </c>
      <c r="F688" s="13">
        <v>3666357</v>
      </c>
      <c r="G688" s="13">
        <v>3668159</v>
      </c>
      <c r="H688" s="13" t="s">
        <v>184</v>
      </c>
      <c r="I688" s="13">
        <v>600</v>
      </c>
      <c r="J688" s="13">
        <v>15610421</v>
      </c>
      <c r="K688" s="13" t="s">
        <v>3006</v>
      </c>
      <c r="L688" s="13" t="s">
        <v>3007</v>
      </c>
      <c r="M688" s="13" t="s">
        <v>3008</v>
      </c>
      <c r="N688" s="13" t="s">
        <v>1463</v>
      </c>
      <c r="O688" s="13"/>
      <c r="P688" s="13" t="s">
        <v>217</v>
      </c>
      <c r="Q688" s="13" t="s">
        <v>3009</v>
      </c>
      <c r="R688" s="13" t="s">
        <v>192</v>
      </c>
      <c r="S688" s="13" t="s">
        <v>3012</v>
      </c>
      <c r="T688" s="13" t="s">
        <v>3013</v>
      </c>
      <c r="U688" s="13"/>
      <c r="V688" s="13"/>
      <c r="W688" s="13"/>
      <c r="X688" s="13"/>
      <c r="Y688" s="13"/>
      <c r="Z688" s="13"/>
    </row>
    <row r="689" spans="1:26" ht="15.75" customHeight="1" x14ac:dyDescent="0.35">
      <c r="A689" s="12" t="s">
        <v>8</v>
      </c>
      <c r="B689" s="13" t="s">
        <v>178</v>
      </c>
      <c r="C689" s="13">
        <v>3680314</v>
      </c>
      <c r="D689" s="13" t="s">
        <v>180</v>
      </c>
      <c r="E689" s="13" t="s">
        <v>183</v>
      </c>
      <c r="F689" s="13">
        <v>3676775</v>
      </c>
      <c r="G689" s="13">
        <v>3681316</v>
      </c>
      <c r="H689" s="13" t="s">
        <v>184</v>
      </c>
      <c r="I689" s="13">
        <v>1513</v>
      </c>
      <c r="J689" s="13">
        <v>15610432</v>
      </c>
      <c r="K689" s="13" t="s">
        <v>3014</v>
      </c>
      <c r="L689" s="13" t="s">
        <v>3015</v>
      </c>
      <c r="M689" s="13" t="s">
        <v>3016</v>
      </c>
      <c r="N689" s="13" t="s">
        <v>188</v>
      </c>
      <c r="O689" s="13"/>
      <c r="P689" s="13" t="s">
        <v>190</v>
      </c>
      <c r="Q689" s="13" t="s">
        <v>3017</v>
      </c>
      <c r="R689" s="13" t="s">
        <v>192</v>
      </c>
      <c r="S689" s="13" t="s">
        <v>3018</v>
      </c>
      <c r="T689" s="13" t="s">
        <v>3019</v>
      </c>
      <c r="U689" s="13"/>
      <c r="V689" s="13"/>
      <c r="W689" s="13"/>
      <c r="X689" s="13"/>
      <c r="Y689" s="13"/>
      <c r="Z689" s="13"/>
    </row>
    <row r="690" spans="1:26" ht="15.75" customHeight="1" x14ac:dyDescent="0.35">
      <c r="A690" s="12" t="s">
        <v>8</v>
      </c>
      <c r="B690" s="13" t="s">
        <v>178</v>
      </c>
      <c r="C690" s="13">
        <v>3688142</v>
      </c>
      <c r="D690" s="13" t="s">
        <v>183</v>
      </c>
      <c r="E690" s="13" t="s">
        <v>180</v>
      </c>
      <c r="F690" s="13">
        <v>3687685</v>
      </c>
      <c r="G690" s="13">
        <v>3689442</v>
      </c>
      <c r="H690" s="13" t="s">
        <v>196</v>
      </c>
      <c r="I690" s="13">
        <v>585</v>
      </c>
      <c r="J690" s="13">
        <v>15610438</v>
      </c>
      <c r="K690" s="13" t="s">
        <v>3020</v>
      </c>
      <c r="L690" s="13" t="s">
        <v>3021</v>
      </c>
      <c r="M690" s="13" t="s">
        <v>3022</v>
      </c>
      <c r="N690" s="13" t="s">
        <v>1874</v>
      </c>
      <c r="O690" s="13"/>
      <c r="P690" s="13" t="s">
        <v>190</v>
      </c>
      <c r="Q690" s="13" t="s">
        <v>3023</v>
      </c>
      <c r="R690" s="13" t="s">
        <v>200</v>
      </c>
      <c r="S690" s="13" t="s">
        <v>3024</v>
      </c>
      <c r="T690" s="13" t="s">
        <v>3025</v>
      </c>
      <c r="U690" s="13"/>
      <c r="V690" s="13"/>
      <c r="W690" s="13"/>
      <c r="X690" s="13"/>
      <c r="Y690" s="13"/>
      <c r="Z690" s="13"/>
    </row>
    <row r="691" spans="1:26" ht="15.75" customHeight="1" x14ac:dyDescent="0.35">
      <c r="A691" s="12" t="s">
        <v>8</v>
      </c>
      <c r="B691" s="13" t="s">
        <v>178</v>
      </c>
      <c r="C691" s="13">
        <v>3696423</v>
      </c>
      <c r="D691" s="13" t="s">
        <v>179</v>
      </c>
      <c r="E691" s="13" t="s">
        <v>195</v>
      </c>
      <c r="F691" s="13">
        <v>3694864</v>
      </c>
      <c r="G691" s="13">
        <v>3696468</v>
      </c>
      <c r="H691" s="13" t="s">
        <v>184</v>
      </c>
      <c r="I691" s="13">
        <v>534</v>
      </c>
      <c r="J691" s="13">
        <v>15610444</v>
      </c>
      <c r="K691" s="13" t="s">
        <v>3026</v>
      </c>
      <c r="L691" s="13" t="s">
        <v>3027</v>
      </c>
      <c r="M691" s="13" t="s">
        <v>3028</v>
      </c>
      <c r="N691" s="13" t="s">
        <v>361</v>
      </c>
      <c r="O691" s="13"/>
      <c r="P691" s="13" t="s">
        <v>190</v>
      </c>
      <c r="Q691" s="13" t="s">
        <v>3029</v>
      </c>
      <c r="R691" s="13" t="s">
        <v>192</v>
      </c>
      <c r="S691" s="13" t="s">
        <v>3030</v>
      </c>
      <c r="T691" s="13" t="s">
        <v>3031</v>
      </c>
      <c r="U691" s="13"/>
      <c r="V691" s="13"/>
      <c r="W691" s="13"/>
      <c r="X691" s="13"/>
      <c r="Y691" s="13"/>
      <c r="Z691" s="13"/>
    </row>
    <row r="692" spans="1:26" ht="15.75" customHeight="1" x14ac:dyDescent="0.35">
      <c r="A692" s="12" t="s">
        <v>8</v>
      </c>
      <c r="B692" s="13" t="s">
        <v>178</v>
      </c>
      <c r="C692" s="13">
        <v>3703500</v>
      </c>
      <c r="D692" s="13" t="s">
        <v>179</v>
      </c>
      <c r="E692" s="13" t="s">
        <v>195</v>
      </c>
      <c r="F692" s="13">
        <v>3703464</v>
      </c>
      <c r="G692" s="13">
        <v>3703865</v>
      </c>
      <c r="H692" s="13" t="s">
        <v>196</v>
      </c>
      <c r="I692" s="13">
        <v>133</v>
      </c>
      <c r="J692" s="13">
        <v>15610451</v>
      </c>
      <c r="K692" s="13" t="s">
        <v>3032</v>
      </c>
      <c r="L692" s="13" t="s">
        <v>3033</v>
      </c>
      <c r="M692" s="13" t="s">
        <v>3034</v>
      </c>
      <c r="N692" s="13" t="s">
        <v>3035</v>
      </c>
      <c r="O692" s="13"/>
      <c r="P692" s="13" t="s">
        <v>190</v>
      </c>
      <c r="Q692" s="13" t="s">
        <v>3036</v>
      </c>
      <c r="R692" s="13" t="s">
        <v>192</v>
      </c>
      <c r="S692" s="13" t="s">
        <v>3037</v>
      </c>
      <c r="T692" s="13" t="s">
        <v>3038</v>
      </c>
      <c r="U692" s="13"/>
      <c r="V692" s="13"/>
      <c r="W692" s="13"/>
      <c r="X692" s="13"/>
      <c r="Y692" s="13"/>
      <c r="Z692" s="13"/>
    </row>
    <row r="693" spans="1:26" ht="15.75" customHeight="1" x14ac:dyDescent="0.35">
      <c r="A693" s="12" t="s">
        <v>8</v>
      </c>
      <c r="B693" s="13" t="s">
        <v>178</v>
      </c>
      <c r="C693" s="13">
        <v>3719655</v>
      </c>
      <c r="D693" s="13" t="s">
        <v>183</v>
      </c>
      <c r="E693" s="13" t="s">
        <v>195</v>
      </c>
      <c r="F693" s="13">
        <v>3718595</v>
      </c>
      <c r="G693" s="13">
        <v>3719746</v>
      </c>
      <c r="H693" s="13" t="s">
        <v>184</v>
      </c>
      <c r="I693" s="13">
        <v>383</v>
      </c>
      <c r="J693" s="13">
        <v>15610468</v>
      </c>
      <c r="K693" s="13" t="s">
        <v>3039</v>
      </c>
      <c r="L693" s="13" t="s">
        <v>3040</v>
      </c>
      <c r="M693" s="13" t="s">
        <v>3041</v>
      </c>
      <c r="N693" s="13" t="s">
        <v>224</v>
      </c>
      <c r="O693" s="13"/>
      <c r="P693" s="13" t="s">
        <v>217</v>
      </c>
      <c r="Q693" s="13" t="s">
        <v>3042</v>
      </c>
      <c r="R693" s="13" t="s">
        <v>200</v>
      </c>
      <c r="S693" s="13" t="s">
        <v>3043</v>
      </c>
      <c r="T693" s="13" t="s">
        <v>3044</v>
      </c>
      <c r="U693" s="13"/>
      <c r="V693" s="13"/>
      <c r="W693" s="13"/>
      <c r="X693" s="13"/>
      <c r="Y693" s="13"/>
      <c r="Z693" s="13"/>
    </row>
    <row r="694" spans="1:26" ht="15.75" customHeight="1" x14ac:dyDescent="0.35">
      <c r="A694" s="12" t="s">
        <v>8</v>
      </c>
      <c r="B694" s="13" t="s">
        <v>178</v>
      </c>
      <c r="C694" s="13">
        <v>3725218</v>
      </c>
      <c r="D694" s="13" t="s">
        <v>180</v>
      </c>
      <c r="E694" s="13" t="s">
        <v>183</v>
      </c>
      <c r="F694" s="13">
        <v>3724615</v>
      </c>
      <c r="G694" s="13">
        <v>3725844</v>
      </c>
      <c r="H694" s="13" t="s">
        <v>196</v>
      </c>
      <c r="I694" s="13">
        <v>409</v>
      </c>
      <c r="J694" s="13">
        <v>15610475</v>
      </c>
      <c r="K694" s="13" t="s">
        <v>3045</v>
      </c>
      <c r="L694" s="13" t="s">
        <v>3046</v>
      </c>
      <c r="M694" s="13" t="s">
        <v>3047</v>
      </c>
      <c r="N694" s="13" t="s">
        <v>279</v>
      </c>
      <c r="O694" s="13"/>
      <c r="P694" s="13" t="s">
        <v>190</v>
      </c>
      <c r="Q694" s="13" t="s">
        <v>3048</v>
      </c>
      <c r="R694" s="13" t="s">
        <v>192</v>
      </c>
      <c r="S694" s="13" t="s">
        <v>3049</v>
      </c>
      <c r="T694" s="13" t="s">
        <v>3050</v>
      </c>
      <c r="U694" s="13"/>
      <c r="V694" s="13"/>
      <c r="W694" s="13"/>
      <c r="X694" s="13"/>
      <c r="Y694" s="13"/>
      <c r="Z694" s="13"/>
    </row>
    <row r="695" spans="1:26" ht="15.75" customHeight="1" x14ac:dyDescent="0.35">
      <c r="A695" s="12" t="s">
        <v>8</v>
      </c>
      <c r="B695" s="13" t="s">
        <v>178</v>
      </c>
      <c r="C695" s="13">
        <v>3743205</v>
      </c>
      <c r="D695" s="13" t="s">
        <v>179</v>
      </c>
      <c r="E695" s="13" t="s">
        <v>180</v>
      </c>
      <c r="F695" s="13">
        <v>3743198</v>
      </c>
      <c r="G695" s="13">
        <v>3743455</v>
      </c>
      <c r="H695" s="13" t="s">
        <v>196</v>
      </c>
      <c r="I695" s="13">
        <v>85</v>
      </c>
      <c r="J695" s="13">
        <v>15610482</v>
      </c>
      <c r="K695" s="13" t="s">
        <v>196</v>
      </c>
      <c r="L695" s="13" t="s">
        <v>3051</v>
      </c>
      <c r="M695" s="13" t="s">
        <v>196</v>
      </c>
      <c r="N695" s="13" t="s">
        <v>237</v>
      </c>
      <c r="O695" s="13"/>
      <c r="P695" s="13" t="s">
        <v>190</v>
      </c>
      <c r="Q695" s="13" t="s">
        <v>199</v>
      </c>
      <c r="R695" s="13" t="s">
        <v>200</v>
      </c>
      <c r="S695" s="13" t="s">
        <v>3052</v>
      </c>
      <c r="T695" s="13" t="s">
        <v>3053</v>
      </c>
      <c r="U695" s="13"/>
      <c r="V695" s="13"/>
      <c r="W695" s="13"/>
      <c r="X695" s="13"/>
      <c r="Y695" s="13"/>
      <c r="Z695" s="13"/>
    </row>
    <row r="696" spans="1:26" ht="15.75" customHeight="1" x14ac:dyDescent="0.35">
      <c r="A696" s="12" t="s">
        <v>8</v>
      </c>
      <c r="B696" s="13" t="s">
        <v>178</v>
      </c>
      <c r="C696" s="13">
        <v>3768072</v>
      </c>
      <c r="D696" s="13" t="s">
        <v>180</v>
      </c>
      <c r="E696" s="13" t="s">
        <v>183</v>
      </c>
      <c r="F696" s="13">
        <v>3767346</v>
      </c>
      <c r="G696" s="13">
        <v>3768140</v>
      </c>
      <c r="H696" s="13" t="s">
        <v>196</v>
      </c>
      <c r="I696" s="13">
        <v>264</v>
      </c>
      <c r="J696" s="13">
        <v>15610487</v>
      </c>
      <c r="K696" s="13" t="s">
        <v>196</v>
      </c>
      <c r="L696" s="13" t="s">
        <v>3054</v>
      </c>
      <c r="M696" s="13" t="s">
        <v>1829</v>
      </c>
      <c r="N696" s="13" t="s">
        <v>237</v>
      </c>
      <c r="O696" s="13"/>
      <c r="P696" s="13" t="s">
        <v>190</v>
      </c>
      <c r="Q696" s="13" t="s">
        <v>199</v>
      </c>
      <c r="R696" s="13" t="s">
        <v>192</v>
      </c>
      <c r="S696" s="13" t="s">
        <v>2895</v>
      </c>
      <c r="T696" s="13" t="s">
        <v>2896</v>
      </c>
      <c r="U696" s="13"/>
      <c r="V696" s="13"/>
      <c r="W696" s="13"/>
      <c r="X696" s="13"/>
      <c r="Y696" s="13"/>
      <c r="Z696" s="13"/>
    </row>
    <row r="697" spans="1:26" ht="15.75" customHeight="1" x14ac:dyDescent="0.35">
      <c r="A697" s="12" t="s">
        <v>8</v>
      </c>
      <c r="B697" s="13" t="s">
        <v>178</v>
      </c>
      <c r="C697" s="13">
        <v>3769180</v>
      </c>
      <c r="D697" s="13" t="s">
        <v>179</v>
      </c>
      <c r="E697" s="13" t="s">
        <v>195</v>
      </c>
      <c r="F697" s="13">
        <v>3769111</v>
      </c>
      <c r="G697" s="13">
        <v>3769500</v>
      </c>
      <c r="H697" s="13" t="s">
        <v>184</v>
      </c>
      <c r="I697" s="13">
        <v>129</v>
      </c>
      <c r="J697" s="13">
        <v>15610490</v>
      </c>
      <c r="K697" s="13" t="s">
        <v>196</v>
      </c>
      <c r="L697" s="13" t="s">
        <v>3055</v>
      </c>
      <c r="M697" s="13" t="s">
        <v>196</v>
      </c>
      <c r="N697" s="13" t="s">
        <v>237</v>
      </c>
      <c r="O697" s="13"/>
      <c r="P697" s="13" t="s">
        <v>190</v>
      </c>
      <c r="Q697" s="13" t="s">
        <v>199</v>
      </c>
      <c r="R697" s="13" t="s">
        <v>200</v>
      </c>
      <c r="S697" s="13" t="s">
        <v>1566</v>
      </c>
      <c r="T697" s="13" t="s">
        <v>3056</v>
      </c>
      <c r="U697" s="13"/>
      <c r="V697" s="13"/>
      <c r="W697" s="13"/>
      <c r="X697" s="13"/>
      <c r="Y697" s="13"/>
      <c r="Z697" s="13"/>
    </row>
    <row r="698" spans="1:26" ht="15.75" customHeight="1" x14ac:dyDescent="0.35">
      <c r="A698" s="12" t="s">
        <v>8</v>
      </c>
      <c r="B698" s="13" t="s">
        <v>178</v>
      </c>
      <c r="C698" s="13">
        <v>3774487</v>
      </c>
      <c r="D698" s="13" t="s">
        <v>179</v>
      </c>
      <c r="E698" s="13" t="s">
        <v>195</v>
      </c>
      <c r="F698" s="13">
        <v>3774482</v>
      </c>
      <c r="G698" s="13">
        <v>3774874</v>
      </c>
      <c r="H698" s="13" t="s">
        <v>196</v>
      </c>
      <c r="I698" s="13">
        <v>130</v>
      </c>
      <c r="J698" s="13">
        <v>15610500</v>
      </c>
      <c r="K698" s="13" t="s">
        <v>196</v>
      </c>
      <c r="L698" s="13" t="s">
        <v>3057</v>
      </c>
      <c r="M698" s="13" t="s">
        <v>3058</v>
      </c>
      <c r="N698" s="13" t="s">
        <v>237</v>
      </c>
      <c r="O698" s="13"/>
      <c r="P698" s="13" t="s">
        <v>190</v>
      </c>
      <c r="Q698" s="13" t="s">
        <v>199</v>
      </c>
      <c r="R698" s="13" t="s">
        <v>268</v>
      </c>
      <c r="S698" s="13" t="s">
        <v>201</v>
      </c>
      <c r="T698" s="13" t="s">
        <v>3059</v>
      </c>
      <c r="U698" s="13"/>
      <c r="V698" s="13"/>
      <c r="W698" s="13"/>
      <c r="X698" s="13"/>
      <c r="Y698" s="13"/>
      <c r="Z698" s="13"/>
    </row>
    <row r="699" spans="1:26" ht="15.75" customHeight="1" x14ac:dyDescent="0.35">
      <c r="A699" s="12" t="s">
        <v>8</v>
      </c>
      <c r="B699" s="13" t="s">
        <v>178</v>
      </c>
      <c r="C699" s="13">
        <v>3780885</v>
      </c>
      <c r="D699" s="13" t="s">
        <v>195</v>
      </c>
      <c r="E699" s="13" t="s">
        <v>179</v>
      </c>
      <c r="F699" s="13">
        <v>3780335</v>
      </c>
      <c r="G699" s="13">
        <v>3780979</v>
      </c>
      <c r="H699" s="13" t="s">
        <v>196</v>
      </c>
      <c r="I699" s="13">
        <v>214</v>
      </c>
      <c r="J699" s="13">
        <v>15610504</v>
      </c>
      <c r="K699" s="13" t="s">
        <v>196</v>
      </c>
      <c r="L699" s="13" t="s">
        <v>3060</v>
      </c>
      <c r="M699" s="13" t="s">
        <v>1996</v>
      </c>
      <c r="N699" s="13" t="s">
        <v>254</v>
      </c>
      <c r="O699" s="13"/>
      <c r="P699" s="13" t="s">
        <v>190</v>
      </c>
      <c r="Q699" s="13" t="s">
        <v>255</v>
      </c>
      <c r="R699" s="13" t="s">
        <v>200</v>
      </c>
      <c r="S699" s="13" t="s">
        <v>3061</v>
      </c>
      <c r="T699" s="13" t="s">
        <v>3062</v>
      </c>
      <c r="U699" s="13"/>
      <c r="V699" s="13"/>
      <c r="W699" s="13"/>
      <c r="X699" s="13"/>
      <c r="Y699" s="13"/>
      <c r="Z699" s="13"/>
    </row>
    <row r="700" spans="1:26" ht="15.75" customHeight="1" x14ac:dyDescent="0.35">
      <c r="A700" s="12" t="s">
        <v>8</v>
      </c>
      <c r="B700" s="13" t="s">
        <v>178</v>
      </c>
      <c r="C700" s="13">
        <v>3787467</v>
      </c>
      <c r="D700" s="13" t="s">
        <v>195</v>
      </c>
      <c r="E700" s="13" t="s">
        <v>180</v>
      </c>
      <c r="F700" s="13">
        <v>3786314</v>
      </c>
      <c r="G700" s="13">
        <v>3787489</v>
      </c>
      <c r="H700" s="13" t="s">
        <v>184</v>
      </c>
      <c r="I700" s="13">
        <v>391</v>
      </c>
      <c r="J700" s="13">
        <v>15610508</v>
      </c>
      <c r="K700" s="13" t="s">
        <v>3063</v>
      </c>
      <c r="L700" s="13" t="s">
        <v>3064</v>
      </c>
      <c r="M700" s="13" t="s">
        <v>3065</v>
      </c>
      <c r="N700" s="13" t="s">
        <v>1977</v>
      </c>
      <c r="O700" s="13"/>
      <c r="P700" s="13" t="s">
        <v>217</v>
      </c>
      <c r="Q700" s="13" t="s">
        <v>3066</v>
      </c>
      <c r="R700" s="13" t="s">
        <v>200</v>
      </c>
      <c r="S700" s="13" t="s">
        <v>3067</v>
      </c>
      <c r="T700" s="13" t="s">
        <v>3068</v>
      </c>
      <c r="U700" s="13"/>
      <c r="V700" s="13"/>
      <c r="W700" s="13"/>
      <c r="X700" s="13"/>
      <c r="Y700" s="13"/>
      <c r="Z700" s="13"/>
    </row>
    <row r="701" spans="1:26" ht="15.75" customHeight="1" x14ac:dyDescent="0.35">
      <c r="A701" s="12" t="s">
        <v>8</v>
      </c>
      <c r="B701" s="13" t="s">
        <v>178</v>
      </c>
      <c r="C701" s="13">
        <v>3793068</v>
      </c>
      <c r="D701" s="13" t="s">
        <v>179</v>
      </c>
      <c r="E701" s="13" t="s">
        <v>183</v>
      </c>
      <c r="F701" s="13">
        <v>3792358</v>
      </c>
      <c r="G701" s="13">
        <v>3793248</v>
      </c>
      <c r="H701" s="13" t="s">
        <v>196</v>
      </c>
      <c r="I701" s="13">
        <v>296</v>
      </c>
      <c r="J701" s="13">
        <v>15610514</v>
      </c>
      <c r="K701" s="13" t="s">
        <v>196</v>
      </c>
      <c r="L701" s="13" t="s">
        <v>3069</v>
      </c>
      <c r="M701" s="13" t="s">
        <v>196</v>
      </c>
      <c r="N701" s="13" t="s">
        <v>392</v>
      </c>
      <c r="O701" s="13"/>
      <c r="P701" s="13" t="s">
        <v>190</v>
      </c>
      <c r="Q701" s="13" t="s">
        <v>199</v>
      </c>
      <c r="R701" s="13" t="s">
        <v>200</v>
      </c>
      <c r="S701" s="13" t="s">
        <v>3070</v>
      </c>
      <c r="T701" s="13" t="s">
        <v>3071</v>
      </c>
      <c r="U701" s="13"/>
      <c r="V701" s="13"/>
      <c r="W701" s="13"/>
      <c r="X701" s="13"/>
      <c r="Y701" s="13"/>
      <c r="Z701" s="13"/>
    </row>
    <row r="702" spans="1:26" ht="15.75" customHeight="1" x14ac:dyDescent="0.35">
      <c r="A702" s="12" t="s">
        <v>8</v>
      </c>
      <c r="B702" s="13" t="s">
        <v>178</v>
      </c>
      <c r="C702" s="13">
        <v>3812032</v>
      </c>
      <c r="D702" s="13" t="s">
        <v>180</v>
      </c>
      <c r="E702" s="13" t="s">
        <v>179</v>
      </c>
      <c r="F702" s="13">
        <v>3811719</v>
      </c>
      <c r="G702" s="13">
        <v>3812345</v>
      </c>
      <c r="H702" s="13" t="s">
        <v>184</v>
      </c>
      <c r="I702" s="13">
        <v>208</v>
      </c>
      <c r="J702" s="13">
        <v>57117103</v>
      </c>
      <c r="K702" s="13" t="s">
        <v>196</v>
      </c>
      <c r="L702" s="13" t="s">
        <v>3072</v>
      </c>
      <c r="M702" s="13" t="s">
        <v>196</v>
      </c>
      <c r="N702" s="13" t="s">
        <v>237</v>
      </c>
      <c r="O702" s="13"/>
      <c r="P702" s="13" t="s">
        <v>190</v>
      </c>
      <c r="Q702" s="13" t="s">
        <v>199</v>
      </c>
      <c r="R702" s="13" t="s">
        <v>200</v>
      </c>
      <c r="S702" s="13" t="s">
        <v>3073</v>
      </c>
      <c r="T702" s="13" t="s">
        <v>3074</v>
      </c>
      <c r="U702" s="13"/>
      <c r="V702" s="13"/>
      <c r="W702" s="13"/>
      <c r="X702" s="13"/>
      <c r="Y702" s="13"/>
      <c r="Z702" s="13"/>
    </row>
    <row r="703" spans="1:26" ht="15.75" customHeight="1" x14ac:dyDescent="0.35">
      <c r="A703" s="12" t="s">
        <v>8</v>
      </c>
      <c r="B703" s="13" t="s">
        <v>178</v>
      </c>
      <c r="C703" s="13">
        <v>3817296</v>
      </c>
      <c r="D703" s="13" t="s">
        <v>180</v>
      </c>
      <c r="E703" s="13" t="s">
        <v>195</v>
      </c>
      <c r="F703" s="13">
        <v>3817239</v>
      </c>
      <c r="G703" s="13">
        <v>3818027</v>
      </c>
      <c r="H703" s="13" t="s">
        <v>184</v>
      </c>
      <c r="I703" s="13">
        <v>262</v>
      </c>
      <c r="J703" s="13">
        <v>15610536</v>
      </c>
      <c r="K703" s="13" t="s">
        <v>196</v>
      </c>
      <c r="L703" s="13" t="s">
        <v>3075</v>
      </c>
      <c r="M703" s="13" t="s">
        <v>3076</v>
      </c>
      <c r="N703" s="13" t="s">
        <v>2996</v>
      </c>
      <c r="O703" s="13"/>
      <c r="P703" s="13" t="s">
        <v>217</v>
      </c>
      <c r="Q703" s="13" t="s">
        <v>261</v>
      </c>
      <c r="R703" s="13" t="s">
        <v>200</v>
      </c>
      <c r="S703" s="13" t="s">
        <v>3077</v>
      </c>
      <c r="T703" s="13" t="s">
        <v>3078</v>
      </c>
      <c r="U703" s="13"/>
      <c r="V703" s="13"/>
      <c r="W703" s="13"/>
      <c r="X703" s="13"/>
      <c r="Y703" s="13"/>
      <c r="Z703" s="13"/>
    </row>
    <row r="704" spans="1:26" ht="15.75" customHeight="1" x14ac:dyDescent="0.35">
      <c r="A704" s="12" t="s">
        <v>8</v>
      </c>
      <c r="B704" s="13" t="s">
        <v>178</v>
      </c>
      <c r="C704" s="13">
        <v>3817814</v>
      </c>
      <c r="D704" s="13" t="s">
        <v>180</v>
      </c>
      <c r="E704" s="13" t="s">
        <v>183</v>
      </c>
      <c r="F704" s="13">
        <v>3817239</v>
      </c>
      <c r="G704" s="13">
        <v>3818027</v>
      </c>
      <c r="H704" s="13" t="s">
        <v>184</v>
      </c>
      <c r="I704" s="13">
        <v>262</v>
      </c>
      <c r="J704" s="13">
        <v>15610536</v>
      </c>
      <c r="K704" s="13" t="s">
        <v>196</v>
      </c>
      <c r="L704" s="13" t="s">
        <v>3075</v>
      </c>
      <c r="M704" s="13" t="s">
        <v>3076</v>
      </c>
      <c r="N704" s="13" t="s">
        <v>2996</v>
      </c>
      <c r="O704" s="13"/>
      <c r="P704" s="13" t="s">
        <v>217</v>
      </c>
      <c r="Q704" s="13" t="s">
        <v>261</v>
      </c>
      <c r="R704" s="13" t="s">
        <v>192</v>
      </c>
      <c r="S704" s="13" t="s">
        <v>3079</v>
      </c>
      <c r="T704" s="13" t="s">
        <v>3080</v>
      </c>
      <c r="U704" s="13"/>
      <c r="V704" s="13"/>
      <c r="W704" s="13"/>
      <c r="X704" s="13"/>
      <c r="Y704" s="13"/>
      <c r="Z704" s="13"/>
    </row>
    <row r="705" spans="1:26" ht="15.75" customHeight="1" x14ac:dyDescent="0.35">
      <c r="A705" s="12" t="s">
        <v>8</v>
      </c>
      <c r="B705" s="13" t="s">
        <v>178</v>
      </c>
      <c r="C705" s="13">
        <v>3823763</v>
      </c>
      <c r="D705" s="13" t="s">
        <v>195</v>
      </c>
      <c r="E705" s="13" t="s">
        <v>183</v>
      </c>
      <c r="F705" s="13">
        <v>3822262</v>
      </c>
      <c r="G705" s="13">
        <v>3823863</v>
      </c>
      <c r="H705" s="13" t="s">
        <v>196</v>
      </c>
      <c r="I705" s="13">
        <v>533</v>
      </c>
      <c r="J705" s="13">
        <v>15610539</v>
      </c>
      <c r="K705" s="13" t="s">
        <v>196</v>
      </c>
      <c r="L705" s="13" t="s">
        <v>3081</v>
      </c>
      <c r="M705" s="13" t="s">
        <v>3082</v>
      </c>
      <c r="N705" s="13" t="s">
        <v>392</v>
      </c>
      <c r="O705" s="13"/>
      <c r="P705" s="13" t="s">
        <v>190</v>
      </c>
      <c r="Q705" s="13" t="s">
        <v>199</v>
      </c>
      <c r="R705" s="13" t="s">
        <v>200</v>
      </c>
      <c r="S705" s="13" t="s">
        <v>3083</v>
      </c>
      <c r="T705" s="13" t="s">
        <v>3084</v>
      </c>
      <c r="U705" s="13"/>
      <c r="V705" s="13"/>
      <c r="W705" s="13"/>
      <c r="X705" s="13"/>
      <c r="Y705" s="13"/>
      <c r="Z705" s="13"/>
    </row>
    <row r="706" spans="1:26" ht="15.75" customHeight="1" x14ac:dyDescent="0.35">
      <c r="A706" s="12" t="s">
        <v>8</v>
      </c>
      <c r="B706" s="13" t="s">
        <v>178</v>
      </c>
      <c r="C706" s="13">
        <v>3827636</v>
      </c>
      <c r="D706" s="13" t="s">
        <v>179</v>
      </c>
      <c r="E706" s="13" t="s">
        <v>195</v>
      </c>
      <c r="F706" s="13">
        <v>3826991</v>
      </c>
      <c r="G706" s="13">
        <v>3828727</v>
      </c>
      <c r="H706" s="13" t="s">
        <v>196</v>
      </c>
      <c r="I706" s="13">
        <v>578</v>
      </c>
      <c r="J706" s="13">
        <v>15610545</v>
      </c>
      <c r="K706" s="13" t="s">
        <v>3085</v>
      </c>
      <c r="L706" s="13" t="s">
        <v>3086</v>
      </c>
      <c r="M706" s="13" t="s">
        <v>1384</v>
      </c>
      <c r="N706" s="13" t="s">
        <v>529</v>
      </c>
      <c r="O706" s="13"/>
      <c r="P706" s="13" t="s">
        <v>190</v>
      </c>
      <c r="Q706" s="13" t="s">
        <v>3087</v>
      </c>
      <c r="R706" s="13" t="s">
        <v>192</v>
      </c>
      <c r="S706" s="13" t="s">
        <v>3088</v>
      </c>
      <c r="T706" s="13" t="s">
        <v>3089</v>
      </c>
      <c r="U706" s="13"/>
      <c r="V706" s="13"/>
      <c r="W706" s="13"/>
      <c r="X706" s="13"/>
      <c r="Y706" s="13"/>
      <c r="Z706" s="13"/>
    </row>
    <row r="707" spans="1:26" ht="15.75" customHeight="1" x14ac:dyDescent="0.35">
      <c r="A707" s="12" t="s">
        <v>8</v>
      </c>
      <c r="B707" s="13" t="s">
        <v>178</v>
      </c>
      <c r="C707" s="13">
        <v>3830436</v>
      </c>
      <c r="D707" s="13" t="s">
        <v>180</v>
      </c>
      <c r="E707" s="13" t="s">
        <v>183</v>
      </c>
      <c r="F707" s="13">
        <v>3829930</v>
      </c>
      <c r="G707" s="13">
        <v>3831519</v>
      </c>
      <c r="H707" s="13" t="s">
        <v>196</v>
      </c>
      <c r="I707" s="13">
        <v>529</v>
      </c>
      <c r="J707" s="13">
        <v>15610547</v>
      </c>
      <c r="K707" s="13" t="s">
        <v>3090</v>
      </c>
      <c r="L707" s="13" t="s">
        <v>3091</v>
      </c>
      <c r="M707" s="13" t="s">
        <v>3092</v>
      </c>
      <c r="N707" s="13" t="s">
        <v>922</v>
      </c>
      <c r="O707" s="13"/>
      <c r="P707" s="13" t="s">
        <v>217</v>
      </c>
      <c r="Q707" s="13" t="s">
        <v>3093</v>
      </c>
      <c r="R707" s="13" t="s">
        <v>200</v>
      </c>
      <c r="S707" s="13" t="s">
        <v>3094</v>
      </c>
      <c r="T707" s="13" t="s">
        <v>3095</v>
      </c>
      <c r="U707" s="13"/>
      <c r="V707" s="13"/>
      <c r="W707" s="13"/>
      <c r="X707" s="13"/>
      <c r="Y707" s="13"/>
      <c r="Z707" s="13"/>
    </row>
    <row r="708" spans="1:26" ht="15.75" customHeight="1" x14ac:dyDescent="0.35">
      <c r="A708" s="12" t="s">
        <v>8</v>
      </c>
      <c r="B708" s="13" t="s">
        <v>178</v>
      </c>
      <c r="C708" s="13">
        <v>3834001</v>
      </c>
      <c r="D708" s="13" t="s">
        <v>183</v>
      </c>
      <c r="E708" s="13" t="s">
        <v>179</v>
      </c>
      <c r="F708" s="13">
        <v>3833694</v>
      </c>
      <c r="G708" s="13">
        <v>3834521</v>
      </c>
      <c r="H708" s="13" t="s">
        <v>196</v>
      </c>
      <c r="I708" s="13">
        <v>275</v>
      </c>
      <c r="J708" s="13">
        <v>15610551</v>
      </c>
      <c r="K708" s="13" t="s">
        <v>196</v>
      </c>
      <c r="L708" s="13" t="s">
        <v>3096</v>
      </c>
      <c r="M708" s="13" t="s">
        <v>196</v>
      </c>
      <c r="N708" s="13" t="s">
        <v>237</v>
      </c>
      <c r="O708" s="13"/>
      <c r="P708" s="13" t="s">
        <v>190</v>
      </c>
      <c r="Q708" s="13" t="s">
        <v>199</v>
      </c>
      <c r="R708" s="13" t="s">
        <v>200</v>
      </c>
      <c r="S708" s="13" t="s">
        <v>3097</v>
      </c>
      <c r="T708" s="13" t="s">
        <v>3098</v>
      </c>
      <c r="U708" s="13"/>
      <c r="V708" s="13"/>
      <c r="W708" s="13"/>
      <c r="X708" s="13"/>
      <c r="Y708" s="13"/>
      <c r="Z708" s="13"/>
    </row>
    <row r="709" spans="1:26" ht="15.75" customHeight="1" x14ac:dyDescent="0.35">
      <c r="A709" s="12" t="s">
        <v>8</v>
      </c>
      <c r="B709" s="13" t="s">
        <v>178</v>
      </c>
      <c r="C709" s="13">
        <v>3837064</v>
      </c>
      <c r="D709" s="13" t="s">
        <v>179</v>
      </c>
      <c r="E709" s="13" t="s">
        <v>195</v>
      </c>
      <c r="F709" s="13">
        <v>3836986</v>
      </c>
      <c r="G709" s="13">
        <v>3837288</v>
      </c>
      <c r="H709" s="13" t="s">
        <v>196</v>
      </c>
      <c r="I709" s="13">
        <v>100</v>
      </c>
      <c r="J709" s="13">
        <v>15610554</v>
      </c>
      <c r="K709" s="13" t="s">
        <v>3099</v>
      </c>
      <c r="L709" s="13" t="s">
        <v>3100</v>
      </c>
      <c r="M709" s="13" t="s">
        <v>3101</v>
      </c>
      <c r="N709" s="13" t="s">
        <v>587</v>
      </c>
      <c r="O709" s="13"/>
      <c r="P709" s="13" t="s">
        <v>217</v>
      </c>
      <c r="Q709" s="13" t="s">
        <v>3102</v>
      </c>
      <c r="R709" s="13" t="s">
        <v>192</v>
      </c>
      <c r="S709" s="13" t="s">
        <v>3103</v>
      </c>
      <c r="T709" s="13" t="s">
        <v>3104</v>
      </c>
      <c r="U709" s="13"/>
      <c r="V709" s="13"/>
      <c r="W709" s="13"/>
      <c r="X709" s="13"/>
      <c r="Y709" s="13"/>
      <c r="Z709" s="13"/>
    </row>
    <row r="710" spans="1:26" ht="15.75" customHeight="1" x14ac:dyDescent="0.35">
      <c r="A710" s="12" t="s">
        <v>8</v>
      </c>
      <c r="B710" s="13" t="s">
        <v>178</v>
      </c>
      <c r="C710" s="13">
        <v>3854279</v>
      </c>
      <c r="D710" s="13" t="s">
        <v>179</v>
      </c>
      <c r="E710" s="13" t="s">
        <v>195</v>
      </c>
      <c r="F710" s="13">
        <v>3853939</v>
      </c>
      <c r="G710" s="13">
        <v>3854793</v>
      </c>
      <c r="H710" s="13" t="s">
        <v>196</v>
      </c>
      <c r="I710" s="13">
        <v>284</v>
      </c>
      <c r="J710" s="13">
        <v>15610571</v>
      </c>
      <c r="K710" s="13" t="s">
        <v>196</v>
      </c>
      <c r="L710" s="13" t="s">
        <v>3105</v>
      </c>
      <c r="M710" s="13" t="s">
        <v>196</v>
      </c>
      <c r="N710" s="13" t="s">
        <v>198</v>
      </c>
      <c r="O710" s="13"/>
      <c r="P710" s="13" t="s">
        <v>190</v>
      </c>
      <c r="Q710" s="13" t="s">
        <v>387</v>
      </c>
      <c r="R710" s="13" t="s">
        <v>200</v>
      </c>
      <c r="S710" s="13" t="s">
        <v>3106</v>
      </c>
      <c r="T710" s="13" t="s">
        <v>3107</v>
      </c>
      <c r="U710" s="13"/>
      <c r="V710" s="13"/>
      <c r="W710" s="13"/>
      <c r="X710" s="13"/>
      <c r="Y710" s="13"/>
      <c r="Z710" s="13"/>
    </row>
    <row r="711" spans="1:26" ht="15.75" customHeight="1" x14ac:dyDescent="0.35">
      <c r="A711" s="12" t="s">
        <v>8</v>
      </c>
      <c r="B711" s="13" t="s">
        <v>178</v>
      </c>
      <c r="C711" s="13">
        <v>3860696</v>
      </c>
      <c r="D711" s="13" t="s">
        <v>179</v>
      </c>
      <c r="E711" s="13" t="s">
        <v>195</v>
      </c>
      <c r="F711" s="13">
        <v>3860024</v>
      </c>
      <c r="G711" s="13">
        <v>3861370</v>
      </c>
      <c r="H711" s="13" t="s">
        <v>196</v>
      </c>
      <c r="I711" s="13">
        <v>448</v>
      </c>
      <c r="J711" s="13">
        <v>15610577</v>
      </c>
      <c r="K711" s="13" t="s">
        <v>3108</v>
      </c>
      <c r="L711" s="13" t="s">
        <v>3109</v>
      </c>
      <c r="M711" s="13" t="s">
        <v>3028</v>
      </c>
      <c r="N711" s="13" t="s">
        <v>361</v>
      </c>
      <c r="O711" s="13"/>
      <c r="P711" s="13" t="s">
        <v>217</v>
      </c>
      <c r="Q711" s="13" t="s">
        <v>3110</v>
      </c>
      <c r="R711" s="13" t="s">
        <v>192</v>
      </c>
      <c r="S711" s="13" t="s">
        <v>3111</v>
      </c>
      <c r="T711" s="13" t="s">
        <v>3112</v>
      </c>
      <c r="U711" s="13"/>
      <c r="V711" s="13"/>
      <c r="W711" s="13"/>
      <c r="X711" s="13"/>
      <c r="Y711" s="13"/>
      <c r="Z711" s="13"/>
    </row>
    <row r="712" spans="1:26" ht="15.75" customHeight="1" x14ac:dyDescent="0.35">
      <c r="A712" s="12" t="s">
        <v>8</v>
      </c>
      <c r="B712" s="13" t="s">
        <v>178</v>
      </c>
      <c r="C712" s="13">
        <v>3863203</v>
      </c>
      <c r="D712" s="13" t="s">
        <v>179</v>
      </c>
      <c r="E712" s="13" t="s">
        <v>195</v>
      </c>
      <c r="F712" s="13">
        <v>3862947</v>
      </c>
      <c r="G712" s="13">
        <v>3863324</v>
      </c>
      <c r="H712" s="13" t="s">
        <v>196</v>
      </c>
      <c r="I712" s="13">
        <v>125</v>
      </c>
      <c r="J712" s="13">
        <v>15610581</v>
      </c>
      <c r="K712" s="13" t="s">
        <v>3113</v>
      </c>
      <c r="L712" s="13" t="s">
        <v>3114</v>
      </c>
      <c r="M712" s="13" t="s">
        <v>2786</v>
      </c>
      <c r="N712" s="13" t="s">
        <v>392</v>
      </c>
      <c r="O712" s="13"/>
      <c r="P712" s="13" t="s">
        <v>190</v>
      </c>
      <c r="Q712" s="13" t="s">
        <v>3115</v>
      </c>
      <c r="R712" s="13" t="s">
        <v>200</v>
      </c>
      <c r="S712" s="13" t="s">
        <v>3116</v>
      </c>
      <c r="T712" s="13" t="s">
        <v>3117</v>
      </c>
      <c r="U712" s="13"/>
      <c r="V712" s="13"/>
      <c r="W712" s="13"/>
      <c r="X712" s="13"/>
      <c r="Y712" s="13"/>
      <c r="Z712" s="13"/>
    </row>
    <row r="713" spans="1:26" ht="15.75" customHeight="1" x14ac:dyDescent="0.35">
      <c r="A713" s="12" t="s">
        <v>8</v>
      </c>
      <c r="B713" s="13" t="s">
        <v>178</v>
      </c>
      <c r="C713" s="13">
        <v>3865541</v>
      </c>
      <c r="D713" s="13" t="s">
        <v>180</v>
      </c>
      <c r="E713" s="13" t="s">
        <v>183</v>
      </c>
      <c r="F713" s="13">
        <v>3864528</v>
      </c>
      <c r="G713" s="13">
        <v>3868238</v>
      </c>
      <c r="H713" s="13" t="s">
        <v>196</v>
      </c>
      <c r="I713" s="13">
        <v>1236</v>
      </c>
      <c r="J713" s="13">
        <v>15610583</v>
      </c>
      <c r="K713" s="13" t="s">
        <v>196</v>
      </c>
      <c r="L713" s="13" t="s">
        <v>3118</v>
      </c>
      <c r="M713" s="13" t="s">
        <v>552</v>
      </c>
      <c r="N713" s="13" t="s">
        <v>204</v>
      </c>
      <c r="O713" s="13"/>
      <c r="P713" s="13" t="s">
        <v>190</v>
      </c>
      <c r="Q713" s="13" t="s">
        <v>199</v>
      </c>
      <c r="R713" s="13" t="s">
        <v>200</v>
      </c>
      <c r="S713" s="13" t="s">
        <v>3119</v>
      </c>
      <c r="T713" s="13" t="s">
        <v>3120</v>
      </c>
      <c r="U713" s="13"/>
      <c r="V713" s="13"/>
      <c r="W713" s="13"/>
      <c r="X713" s="13"/>
      <c r="Y713" s="13"/>
      <c r="Z713" s="13"/>
    </row>
    <row r="714" spans="1:26" ht="15.75" customHeight="1" x14ac:dyDescent="0.35">
      <c r="A714" s="12" t="s">
        <v>8</v>
      </c>
      <c r="B714" s="13" t="s">
        <v>178</v>
      </c>
      <c r="C714" s="13">
        <v>3868110</v>
      </c>
      <c r="D714" s="13" t="s">
        <v>195</v>
      </c>
      <c r="E714" s="13" t="s">
        <v>179</v>
      </c>
      <c r="F714" s="13">
        <v>3864528</v>
      </c>
      <c r="G714" s="13">
        <v>3868238</v>
      </c>
      <c r="H714" s="13" t="s">
        <v>196</v>
      </c>
      <c r="I714" s="13">
        <v>1236</v>
      </c>
      <c r="J714" s="13">
        <v>15610583</v>
      </c>
      <c r="K714" s="13" t="s">
        <v>196</v>
      </c>
      <c r="L714" s="13" t="s">
        <v>3118</v>
      </c>
      <c r="M714" s="13" t="s">
        <v>552</v>
      </c>
      <c r="N714" s="13" t="s">
        <v>204</v>
      </c>
      <c r="O714" s="13"/>
      <c r="P714" s="13" t="s">
        <v>190</v>
      </c>
      <c r="Q714" s="13" t="s">
        <v>199</v>
      </c>
      <c r="R714" s="13" t="s">
        <v>192</v>
      </c>
      <c r="S714" s="13" t="s">
        <v>3121</v>
      </c>
      <c r="T714" s="13" t="s">
        <v>3122</v>
      </c>
      <c r="U714" s="13"/>
      <c r="V714" s="13"/>
      <c r="W714" s="13"/>
      <c r="X714" s="13"/>
      <c r="Y714" s="13"/>
      <c r="Z714" s="13"/>
    </row>
    <row r="715" spans="1:26" ht="15.75" customHeight="1" x14ac:dyDescent="0.35">
      <c r="A715" s="12" t="s">
        <v>8</v>
      </c>
      <c r="B715" s="13" t="s">
        <v>178</v>
      </c>
      <c r="C715" s="13">
        <v>3878040</v>
      </c>
      <c r="D715" s="13" t="s">
        <v>195</v>
      </c>
      <c r="E715" s="13" t="s">
        <v>179</v>
      </c>
      <c r="F715" s="13">
        <v>3877464</v>
      </c>
      <c r="G715" s="13">
        <v>3878507</v>
      </c>
      <c r="H715" s="13" t="s">
        <v>196</v>
      </c>
      <c r="I715" s="13">
        <v>347</v>
      </c>
      <c r="J715" s="13">
        <v>15610593</v>
      </c>
      <c r="K715" s="13" t="s">
        <v>3123</v>
      </c>
      <c r="L715" s="13" t="s">
        <v>3124</v>
      </c>
      <c r="M715" s="13" t="s">
        <v>3125</v>
      </c>
      <c r="N715" s="13" t="s">
        <v>660</v>
      </c>
      <c r="O715" s="13"/>
      <c r="P715" s="13" t="s">
        <v>217</v>
      </c>
      <c r="Q715" s="13" t="s">
        <v>3126</v>
      </c>
      <c r="R715" s="13" t="s">
        <v>192</v>
      </c>
      <c r="S715" s="13" t="s">
        <v>3127</v>
      </c>
      <c r="T715" s="13" t="s">
        <v>3128</v>
      </c>
      <c r="U715" s="13"/>
      <c r="V715" s="13"/>
      <c r="W715" s="13"/>
      <c r="X715" s="13"/>
      <c r="Y715" s="13"/>
      <c r="Z715" s="13"/>
    </row>
    <row r="716" spans="1:26" ht="15.75" customHeight="1" x14ac:dyDescent="0.35">
      <c r="A716" s="12" t="s">
        <v>8</v>
      </c>
      <c r="B716" s="13" t="s">
        <v>178</v>
      </c>
      <c r="C716" s="13">
        <v>3881683</v>
      </c>
      <c r="D716" s="13" t="s">
        <v>183</v>
      </c>
      <c r="E716" s="13" t="s">
        <v>180</v>
      </c>
      <c r="F716" s="13">
        <v>3880907</v>
      </c>
      <c r="G716" s="13">
        <v>3881764</v>
      </c>
      <c r="H716" s="13" t="s">
        <v>184</v>
      </c>
      <c r="I716" s="13">
        <v>285</v>
      </c>
      <c r="J716" s="13">
        <v>15610599</v>
      </c>
      <c r="K716" s="13" t="s">
        <v>196</v>
      </c>
      <c r="L716" s="13" t="s">
        <v>3129</v>
      </c>
      <c r="M716" s="13" t="s">
        <v>253</v>
      </c>
      <c r="N716" s="13" t="s">
        <v>3130</v>
      </c>
      <c r="O716" s="13"/>
      <c r="P716" s="13" t="s">
        <v>190</v>
      </c>
      <c r="Q716" s="13" t="s">
        <v>199</v>
      </c>
      <c r="R716" s="13" t="s">
        <v>192</v>
      </c>
      <c r="S716" s="13" t="s">
        <v>3131</v>
      </c>
      <c r="T716" s="13" t="s">
        <v>3132</v>
      </c>
      <c r="U716" s="13"/>
      <c r="V716" s="13"/>
      <c r="W716" s="13"/>
      <c r="X716" s="13"/>
      <c r="Y716" s="13"/>
      <c r="Z716" s="13"/>
    </row>
    <row r="717" spans="1:26" ht="15.75" customHeight="1" x14ac:dyDescent="0.35">
      <c r="A717" s="12" t="s">
        <v>8</v>
      </c>
      <c r="B717" s="13" t="s">
        <v>178</v>
      </c>
      <c r="C717" s="13">
        <v>3882707</v>
      </c>
      <c r="D717" s="13" t="s">
        <v>179</v>
      </c>
      <c r="E717" s="13" t="s">
        <v>183</v>
      </c>
      <c r="F717" s="13">
        <v>3881837</v>
      </c>
      <c r="G717" s="13">
        <v>3882832</v>
      </c>
      <c r="H717" s="13" t="s">
        <v>184</v>
      </c>
      <c r="I717" s="13">
        <v>331</v>
      </c>
      <c r="J717" s="13">
        <v>15610600</v>
      </c>
      <c r="K717" s="13" t="s">
        <v>3133</v>
      </c>
      <c r="L717" s="13" t="s">
        <v>3134</v>
      </c>
      <c r="M717" s="13" t="s">
        <v>3135</v>
      </c>
      <c r="N717" s="13" t="s">
        <v>2996</v>
      </c>
      <c r="O717" s="13"/>
      <c r="P717" s="13" t="s">
        <v>217</v>
      </c>
      <c r="Q717" s="13" t="s">
        <v>3136</v>
      </c>
      <c r="R717" s="13" t="s">
        <v>200</v>
      </c>
      <c r="S717" s="13" t="s">
        <v>3137</v>
      </c>
      <c r="T717" s="13" t="s">
        <v>3138</v>
      </c>
      <c r="U717" s="13"/>
      <c r="V717" s="13"/>
      <c r="W717" s="13"/>
      <c r="X717" s="13"/>
      <c r="Y717" s="13"/>
      <c r="Z717" s="13"/>
    </row>
    <row r="718" spans="1:26" ht="15.75" customHeight="1" x14ac:dyDescent="0.35">
      <c r="A718" s="12" t="s">
        <v>8</v>
      </c>
      <c r="B718" s="13" t="s">
        <v>178</v>
      </c>
      <c r="C718" s="13">
        <v>3893211</v>
      </c>
      <c r="D718" s="13" t="s">
        <v>180</v>
      </c>
      <c r="E718" s="13" t="s">
        <v>183</v>
      </c>
      <c r="F718" s="13">
        <v>3892371</v>
      </c>
      <c r="G718" s="13">
        <v>3893720</v>
      </c>
      <c r="H718" s="13" t="s">
        <v>196</v>
      </c>
      <c r="I718" s="13">
        <v>449</v>
      </c>
      <c r="J718" s="13">
        <v>15610612</v>
      </c>
      <c r="K718" s="13" t="s">
        <v>3139</v>
      </c>
      <c r="L718" s="13" t="s">
        <v>3140</v>
      </c>
      <c r="M718" s="13" t="s">
        <v>1359</v>
      </c>
      <c r="N718" s="13" t="s">
        <v>2001</v>
      </c>
      <c r="O718" s="13"/>
      <c r="P718" s="13" t="s">
        <v>190</v>
      </c>
      <c r="Q718" s="13" t="s">
        <v>3141</v>
      </c>
      <c r="R718" s="13" t="s">
        <v>192</v>
      </c>
      <c r="S718" s="13" t="s">
        <v>3142</v>
      </c>
      <c r="T718" s="13" t="s">
        <v>3143</v>
      </c>
      <c r="U718" s="13"/>
      <c r="V718" s="13"/>
      <c r="W718" s="13"/>
      <c r="X718" s="13"/>
      <c r="Y718" s="13"/>
      <c r="Z718" s="13"/>
    </row>
    <row r="719" spans="1:26" ht="15.75" customHeight="1" x14ac:dyDescent="0.35">
      <c r="A719" s="12" t="s">
        <v>8</v>
      </c>
      <c r="B719" s="13" t="s">
        <v>178</v>
      </c>
      <c r="C719" s="13">
        <v>3900139</v>
      </c>
      <c r="D719" s="13" t="s">
        <v>179</v>
      </c>
      <c r="E719" s="13" t="s">
        <v>195</v>
      </c>
      <c r="F719" s="13">
        <v>3898909</v>
      </c>
      <c r="G719" s="13">
        <v>3900402</v>
      </c>
      <c r="H719" s="13" t="s">
        <v>196</v>
      </c>
      <c r="I719" s="13">
        <v>497</v>
      </c>
      <c r="J719" s="13">
        <v>15610616</v>
      </c>
      <c r="K719" s="13" t="s">
        <v>196</v>
      </c>
      <c r="L719" s="13" t="s">
        <v>3144</v>
      </c>
      <c r="M719" s="13" t="s">
        <v>487</v>
      </c>
      <c r="N719" s="13" t="s">
        <v>237</v>
      </c>
      <c r="O719" s="13"/>
      <c r="P719" s="13" t="s">
        <v>190</v>
      </c>
      <c r="Q719" s="13" t="s">
        <v>199</v>
      </c>
      <c r="R719" s="13" t="s">
        <v>192</v>
      </c>
      <c r="S719" s="13" t="s">
        <v>3145</v>
      </c>
      <c r="T719" s="13" t="s">
        <v>3146</v>
      </c>
      <c r="U719" s="13"/>
      <c r="V719" s="13"/>
      <c r="W719" s="13"/>
      <c r="X719" s="13"/>
      <c r="Y719" s="13"/>
      <c r="Z719" s="13"/>
    </row>
    <row r="720" spans="1:26" ht="15.75" customHeight="1" x14ac:dyDescent="0.35">
      <c r="A720" s="12" t="s">
        <v>8</v>
      </c>
      <c r="B720" s="13" t="s">
        <v>178</v>
      </c>
      <c r="C720" s="13">
        <v>3905923</v>
      </c>
      <c r="D720" s="13" t="s">
        <v>180</v>
      </c>
      <c r="E720" s="13" t="s">
        <v>183</v>
      </c>
      <c r="F720" s="13">
        <v>3905772</v>
      </c>
      <c r="G720" s="13">
        <v>3906221</v>
      </c>
      <c r="H720" s="13" t="s">
        <v>184</v>
      </c>
      <c r="I720" s="13">
        <v>149</v>
      </c>
      <c r="J720" s="13">
        <v>15610622</v>
      </c>
      <c r="K720" s="13" t="s">
        <v>196</v>
      </c>
      <c r="L720" s="13" t="s">
        <v>3147</v>
      </c>
      <c r="M720" s="13" t="s">
        <v>2778</v>
      </c>
      <c r="N720" s="13" t="s">
        <v>237</v>
      </c>
      <c r="O720" s="13"/>
      <c r="P720" s="13" t="s">
        <v>190</v>
      </c>
      <c r="Q720" s="13" t="s">
        <v>199</v>
      </c>
      <c r="R720" s="13" t="s">
        <v>200</v>
      </c>
      <c r="S720" s="13" t="s">
        <v>3148</v>
      </c>
      <c r="T720" s="13" t="s">
        <v>3149</v>
      </c>
      <c r="U720" s="13"/>
      <c r="V720" s="13"/>
      <c r="W720" s="13"/>
      <c r="X720" s="13"/>
      <c r="Y720" s="13"/>
      <c r="Z720" s="13"/>
    </row>
    <row r="721" spans="1:26" ht="15.75" customHeight="1" x14ac:dyDescent="0.35">
      <c r="A721" s="12" t="s">
        <v>8</v>
      </c>
      <c r="B721" s="13" t="s">
        <v>178</v>
      </c>
      <c r="C721" s="13">
        <v>3906644</v>
      </c>
      <c r="D721" s="13" t="s">
        <v>179</v>
      </c>
      <c r="E721" s="13" t="s">
        <v>180</v>
      </c>
      <c r="F721" s="13">
        <v>3906174</v>
      </c>
      <c r="G721" s="13">
        <v>3907007</v>
      </c>
      <c r="H721" s="13" t="s">
        <v>196</v>
      </c>
      <c r="I721" s="13">
        <v>277</v>
      </c>
      <c r="J721" s="13">
        <v>15610623</v>
      </c>
      <c r="K721" s="13" t="s">
        <v>3150</v>
      </c>
      <c r="L721" s="13" t="s">
        <v>3151</v>
      </c>
      <c r="M721" s="13" t="s">
        <v>1507</v>
      </c>
      <c r="N721" s="13" t="s">
        <v>1508</v>
      </c>
      <c r="O721" s="13"/>
      <c r="P721" s="13" t="s">
        <v>190</v>
      </c>
      <c r="Q721" s="13" t="s">
        <v>3152</v>
      </c>
      <c r="R721" s="13" t="s">
        <v>200</v>
      </c>
      <c r="S721" s="13" t="s">
        <v>3153</v>
      </c>
      <c r="T721" s="13" t="s">
        <v>3154</v>
      </c>
      <c r="U721" s="13"/>
      <c r="V721" s="13"/>
      <c r="W721" s="13"/>
      <c r="X721" s="13"/>
      <c r="Y721" s="13"/>
      <c r="Z721" s="13"/>
    </row>
    <row r="722" spans="1:26" ht="15.75" customHeight="1" x14ac:dyDescent="0.35">
      <c r="A722" s="12" t="s">
        <v>8</v>
      </c>
      <c r="B722" s="13" t="s">
        <v>178</v>
      </c>
      <c r="C722" s="13">
        <v>3911389</v>
      </c>
      <c r="D722" s="13" t="s">
        <v>195</v>
      </c>
      <c r="E722" s="13" t="s">
        <v>179</v>
      </c>
      <c r="F722" s="13">
        <v>3910947</v>
      </c>
      <c r="G722" s="13">
        <v>3911675</v>
      </c>
      <c r="H722" s="13" t="s">
        <v>196</v>
      </c>
      <c r="I722" s="13">
        <v>242</v>
      </c>
      <c r="J722" s="13">
        <v>15610629</v>
      </c>
      <c r="K722" s="13" t="s">
        <v>196</v>
      </c>
      <c r="L722" s="13" t="s">
        <v>3155</v>
      </c>
      <c r="M722" s="13" t="s">
        <v>196</v>
      </c>
      <c r="N722" s="13" t="s">
        <v>237</v>
      </c>
      <c r="O722" s="13"/>
      <c r="P722" s="13" t="s">
        <v>190</v>
      </c>
      <c r="Q722" s="13" t="s">
        <v>3156</v>
      </c>
      <c r="R722" s="13" t="s">
        <v>200</v>
      </c>
      <c r="S722" s="13" t="s">
        <v>3157</v>
      </c>
      <c r="T722" s="13" t="s">
        <v>3158</v>
      </c>
      <c r="U722" s="13"/>
      <c r="V722" s="13"/>
      <c r="W722" s="13"/>
      <c r="X722" s="13"/>
      <c r="Y722" s="13"/>
      <c r="Z722" s="13"/>
    </row>
    <row r="723" spans="1:26" ht="15.75" customHeight="1" x14ac:dyDescent="0.35">
      <c r="A723" s="12" t="s">
        <v>8</v>
      </c>
      <c r="B723" s="13" t="s">
        <v>178</v>
      </c>
      <c r="C723" s="13">
        <v>3912041</v>
      </c>
      <c r="D723" s="13" t="s">
        <v>179</v>
      </c>
      <c r="E723" s="13" t="s">
        <v>195</v>
      </c>
      <c r="F723" s="13">
        <v>3911675</v>
      </c>
      <c r="G723" s="13">
        <v>3913369</v>
      </c>
      <c r="H723" s="13" t="s">
        <v>196</v>
      </c>
      <c r="I723" s="13">
        <v>564</v>
      </c>
      <c r="J723" s="13">
        <v>15610630</v>
      </c>
      <c r="K723" s="13" t="s">
        <v>3159</v>
      </c>
      <c r="L723" s="13" t="s">
        <v>3160</v>
      </c>
      <c r="M723" s="13" t="s">
        <v>411</v>
      </c>
      <c r="N723" s="13" t="s">
        <v>412</v>
      </c>
      <c r="O723" s="13"/>
      <c r="P723" s="13" t="s">
        <v>190</v>
      </c>
      <c r="Q723" s="13" t="s">
        <v>3161</v>
      </c>
      <c r="R723" s="13" t="s">
        <v>192</v>
      </c>
      <c r="S723" s="13" t="s">
        <v>3162</v>
      </c>
      <c r="T723" s="13" t="s">
        <v>3163</v>
      </c>
      <c r="U723" s="13"/>
      <c r="V723" s="13"/>
      <c r="W723" s="13"/>
      <c r="X723" s="13"/>
      <c r="Y723" s="13"/>
      <c r="Z723" s="13"/>
    </row>
    <row r="724" spans="1:26" ht="15.75" customHeight="1" x14ac:dyDescent="0.35">
      <c r="A724" s="12" t="s">
        <v>8</v>
      </c>
      <c r="B724" s="13" t="s">
        <v>178</v>
      </c>
      <c r="C724" s="13">
        <v>3919736</v>
      </c>
      <c r="D724" s="13" t="s">
        <v>179</v>
      </c>
      <c r="E724" s="13" t="s">
        <v>183</v>
      </c>
      <c r="F724" s="13">
        <v>3919220</v>
      </c>
      <c r="G724" s="13">
        <v>3920062</v>
      </c>
      <c r="H724" s="13" t="s">
        <v>196</v>
      </c>
      <c r="I724" s="13">
        <v>280</v>
      </c>
      <c r="J724" s="13">
        <v>15610636</v>
      </c>
      <c r="K724" s="13" t="s">
        <v>3164</v>
      </c>
      <c r="L724" s="13" t="s">
        <v>3165</v>
      </c>
      <c r="M724" s="13" t="s">
        <v>3166</v>
      </c>
      <c r="N724" s="13" t="s">
        <v>412</v>
      </c>
      <c r="O724" s="13"/>
      <c r="P724" s="13" t="s">
        <v>190</v>
      </c>
      <c r="Q724" s="13" t="s">
        <v>3167</v>
      </c>
      <c r="R724" s="13" t="s">
        <v>192</v>
      </c>
      <c r="S724" s="13" t="s">
        <v>3168</v>
      </c>
      <c r="T724" s="13" t="s">
        <v>3169</v>
      </c>
      <c r="U724" s="13"/>
      <c r="V724" s="13"/>
      <c r="W724" s="13"/>
      <c r="X724" s="13"/>
      <c r="Y724" s="13"/>
      <c r="Z724" s="13"/>
    </row>
    <row r="725" spans="1:26" ht="15.75" customHeight="1" x14ac:dyDescent="0.35">
      <c r="A725" s="12" t="s">
        <v>8</v>
      </c>
      <c r="B725" s="13" t="s">
        <v>178</v>
      </c>
      <c r="C725" s="13">
        <v>3945728</v>
      </c>
      <c r="D725" s="13" t="s">
        <v>180</v>
      </c>
      <c r="E725" s="13" t="s">
        <v>195</v>
      </c>
      <c r="F725" s="13">
        <v>3945092</v>
      </c>
      <c r="G725" s="13">
        <v>3945748</v>
      </c>
      <c r="H725" s="13" t="s">
        <v>196</v>
      </c>
      <c r="I725" s="13">
        <v>218</v>
      </c>
      <c r="J725" s="13">
        <v>15610649</v>
      </c>
      <c r="K725" s="13" t="s">
        <v>3170</v>
      </c>
      <c r="L725" s="13" t="s">
        <v>3171</v>
      </c>
      <c r="M725" s="13" t="s">
        <v>1185</v>
      </c>
      <c r="N725" s="13" t="s">
        <v>529</v>
      </c>
      <c r="O725" s="13"/>
      <c r="P725" s="13" t="s">
        <v>190</v>
      </c>
      <c r="Q725" s="13" t="s">
        <v>989</v>
      </c>
      <c r="R725" s="13" t="s">
        <v>200</v>
      </c>
      <c r="S725" s="13" t="s">
        <v>3172</v>
      </c>
      <c r="T725" s="13" t="s">
        <v>3173</v>
      </c>
      <c r="U725" s="13"/>
      <c r="V725" s="13"/>
      <c r="W725" s="13"/>
      <c r="X725" s="13"/>
      <c r="Y725" s="13"/>
      <c r="Z725" s="13"/>
    </row>
    <row r="726" spans="1:26" ht="15.75" customHeight="1" x14ac:dyDescent="0.35">
      <c r="A726" s="12" t="s">
        <v>8</v>
      </c>
      <c r="B726" s="13" t="s">
        <v>178</v>
      </c>
      <c r="C726" s="13">
        <v>3965523</v>
      </c>
      <c r="D726" s="13" t="s">
        <v>180</v>
      </c>
      <c r="E726" s="13" t="s">
        <v>183</v>
      </c>
      <c r="F726" s="13">
        <v>3965193</v>
      </c>
      <c r="G726" s="13">
        <v>3965883</v>
      </c>
      <c r="H726" s="13" t="s">
        <v>181</v>
      </c>
      <c r="I726" s="13" t="s">
        <v>156</v>
      </c>
      <c r="J726" s="13"/>
      <c r="K726" s="13"/>
      <c r="L726" s="13" t="s">
        <v>3174</v>
      </c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</row>
    <row r="727" spans="1:26" ht="15.75" customHeight="1" x14ac:dyDescent="0.35">
      <c r="A727" s="12" t="s">
        <v>8</v>
      </c>
      <c r="B727" s="13" t="s">
        <v>178</v>
      </c>
      <c r="C727" s="13">
        <v>3965703</v>
      </c>
      <c r="D727" s="13" t="s">
        <v>179</v>
      </c>
      <c r="E727" s="13" t="s">
        <v>195</v>
      </c>
      <c r="F727" s="13">
        <v>3965193</v>
      </c>
      <c r="G727" s="13">
        <v>3965883</v>
      </c>
      <c r="H727" s="13" t="s">
        <v>181</v>
      </c>
      <c r="I727" s="13" t="s">
        <v>156</v>
      </c>
      <c r="J727" s="13"/>
      <c r="K727" s="13"/>
      <c r="L727" s="13" t="s">
        <v>3174</v>
      </c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</row>
    <row r="728" spans="1:26" ht="15.75" customHeight="1" x14ac:dyDescent="0.35">
      <c r="A728" s="12" t="s">
        <v>8</v>
      </c>
      <c r="B728" s="13" t="s">
        <v>178</v>
      </c>
      <c r="C728" s="13">
        <v>3991333</v>
      </c>
      <c r="D728" s="13" t="s">
        <v>180</v>
      </c>
      <c r="E728" s="13" t="s">
        <v>195</v>
      </c>
      <c r="F728" s="13">
        <v>3990771</v>
      </c>
      <c r="G728" s="13">
        <v>3991523</v>
      </c>
      <c r="H728" s="13" t="s">
        <v>184</v>
      </c>
      <c r="I728" s="13">
        <v>250</v>
      </c>
      <c r="J728" s="13">
        <v>15610688</v>
      </c>
      <c r="K728" s="13" t="s">
        <v>196</v>
      </c>
      <c r="L728" s="13" t="s">
        <v>3175</v>
      </c>
      <c r="M728" s="13" t="s">
        <v>3176</v>
      </c>
      <c r="N728" s="13" t="s">
        <v>477</v>
      </c>
      <c r="O728" s="13"/>
      <c r="P728" s="13" t="s">
        <v>190</v>
      </c>
      <c r="Q728" s="13" t="s">
        <v>3177</v>
      </c>
      <c r="R728" s="13" t="s">
        <v>200</v>
      </c>
      <c r="S728" s="13" t="s">
        <v>3178</v>
      </c>
      <c r="T728" s="13" t="s">
        <v>3179</v>
      </c>
      <c r="U728" s="13"/>
      <c r="V728" s="13"/>
      <c r="W728" s="13"/>
      <c r="X728" s="13"/>
      <c r="Y728" s="13"/>
      <c r="Z728" s="13"/>
    </row>
    <row r="729" spans="1:26" ht="15.75" customHeight="1" x14ac:dyDescent="0.35">
      <c r="A729" s="12" t="s">
        <v>8</v>
      </c>
      <c r="B729" s="13" t="s">
        <v>178</v>
      </c>
      <c r="C729" s="13">
        <v>3991558</v>
      </c>
      <c r="D729" s="13" t="s">
        <v>179</v>
      </c>
      <c r="E729" s="13" t="s">
        <v>195</v>
      </c>
      <c r="F729" s="13">
        <v>3991524</v>
      </c>
      <c r="G729" s="13">
        <v>3991620</v>
      </c>
      <c r="H729" s="13" t="s">
        <v>181</v>
      </c>
      <c r="I729" s="13" t="s">
        <v>156</v>
      </c>
      <c r="J729" s="13"/>
      <c r="K729" s="13"/>
      <c r="L729" s="13" t="s">
        <v>3180</v>
      </c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</row>
    <row r="730" spans="1:26" ht="15.75" customHeight="1" x14ac:dyDescent="0.35">
      <c r="A730" s="12" t="s">
        <v>8</v>
      </c>
      <c r="B730" s="13" t="s">
        <v>178</v>
      </c>
      <c r="C730" s="13">
        <v>3993047</v>
      </c>
      <c r="D730" s="13" t="s">
        <v>180</v>
      </c>
      <c r="E730" s="13" t="s">
        <v>183</v>
      </c>
      <c r="F730" s="13">
        <v>3992685</v>
      </c>
      <c r="G730" s="13">
        <v>3994742</v>
      </c>
      <c r="H730" s="13" t="s">
        <v>184</v>
      </c>
      <c r="I730" s="13">
        <v>685</v>
      </c>
      <c r="J730" s="13">
        <v>15610690</v>
      </c>
      <c r="K730" s="13" t="s">
        <v>3181</v>
      </c>
      <c r="L730" s="13" t="s">
        <v>3182</v>
      </c>
      <c r="M730" s="13" t="s">
        <v>3183</v>
      </c>
      <c r="N730" s="13" t="s">
        <v>1666</v>
      </c>
      <c r="O730" s="13"/>
      <c r="P730" s="13" t="s">
        <v>190</v>
      </c>
      <c r="Q730" s="13" t="s">
        <v>3184</v>
      </c>
      <c r="R730" s="13" t="s">
        <v>192</v>
      </c>
      <c r="S730" s="13" t="s">
        <v>3185</v>
      </c>
      <c r="T730" s="13" t="s">
        <v>3186</v>
      </c>
      <c r="U730" s="13"/>
      <c r="V730" s="13"/>
      <c r="W730" s="13"/>
      <c r="X730" s="13"/>
      <c r="Y730" s="13"/>
      <c r="Z730" s="13"/>
    </row>
    <row r="731" spans="1:26" ht="15.75" customHeight="1" x14ac:dyDescent="0.35">
      <c r="A731" s="12" t="s">
        <v>8</v>
      </c>
      <c r="B731" s="13" t="s">
        <v>178</v>
      </c>
      <c r="C731" s="13">
        <v>4001622</v>
      </c>
      <c r="D731" s="13" t="s">
        <v>183</v>
      </c>
      <c r="E731" s="13" t="s">
        <v>180</v>
      </c>
      <c r="F731" s="13">
        <v>4001590</v>
      </c>
      <c r="G731" s="13">
        <v>4001636</v>
      </c>
      <c r="H731" s="13" t="s">
        <v>181</v>
      </c>
      <c r="I731" s="13" t="s">
        <v>156</v>
      </c>
      <c r="J731" s="13"/>
      <c r="K731" s="13"/>
      <c r="L731" s="13" t="s">
        <v>3187</v>
      </c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</row>
    <row r="732" spans="1:26" ht="15.75" customHeight="1" x14ac:dyDescent="0.35">
      <c r="A732" s="12" t="s">
        <v>8</v>
      </c>
      <c r="B732" s="13" t="s">
        <v>178</v>
      </c>
      <c r="C732" s="13">
        <v>4012366</v>
      </c>
      <c r="D732" s="13" t="s">
        <v>195</v>
      </c>
      <c r="E732" s="13" t="s">
        <v>180</v>
      </c>
      <c r="F732" s="13">
        <v>4012271</v>
      </c>
      <c r="G732" s="13">
        <v>4012416</v>
      </c>
      <c r="H732" s="13" t="s">
        <v>181</v>
      </c>
      <c r="I732" s="13" t="s">
        <v>156</v>
      </c>
      <c r="J732" s="13"/>
      <c r="K732" s="13"/>
      <c r="L732" s="13" t="s">
        <v>3188</v>
      </c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</row>
    <row r="733" spans="1:26" ht="15.75" customHeight="1" x14ac:dyDescent="0.35">
      <c r="A733" s="12" t="s">
        <v>8</v>
      </c>
      <c r="B733" s="13" t="s">
        <v>178</v>
      </c>
      <c r="C733" s="13">
        <v>4018680</v>
      </c>
      <c r="D733" s="13" t="s">
        <v>183</v>
      </c>
      <c r="E733" s="13" t="s">
        <v>180</v>
      </c>
      <c r="F733" s="13">
        <v>4018358</v>
      </c>
      <c r="G733" s="13">
        <v>4019071</v>
      </c>
      <c r="H733" s="13" t="s">
        <v>184</v>
      </c>
      <c r="I733" s="13">
        <v>237</v>
      </c>
      <c r="J733" s="13">
        <v>57117127</v>
      </c>
      <c r="K733" s="13" t="s">
        <v>3189</v>
      </c>
      <c r="L733" s="13" t="s">
        <v>3190</v>
      </c>
      <c r="M733" s="13" t="s">
        <v>196</v>
      </c>
      <c r="N733" s="13" t="s">
        <v>418</v>
      </c>
      <c r="O733" s="13"/>
      <c r="P733" s="13" t="s">
        <v>190</v>
      </c>
      <c r="Q733" s="13" t="s">
        <v>3191</v>
      </c>
      <c r="R733" s="13" t="s">
        <v>200</v>
      </c>
      <c r="S733" s="13" t="s">
        <v>3192</v>
      </c>
      <c r="T733" s="13" t="s">
        <v>3193</v>
      </c>
      <c r="U733" s="13"/>
      <c r="V733" s="13"/>
      <c r="W733" s="13"/>
      <c r="X733" s="13"/>
      <c r="Y733" s="13"/>
      <c r="Z733" s="13"/>
    </row>
    <row r="734" spans="1:26" ht="15.75" customHeight="1" x14ac:dyDescent="0.35">
      <c r="A734" s="12" t="s">
        <v>8</v>
      </c>
      <c r="B734" s="13" t="s">
        <v>178</v>
      </c>
      <c r="C734" s="13">
        <v>4019210</v>
      </c>
      <c r="D734" s="13" t="s">
        <v>179</v>
      </c>
      <c r="E734" s="13" t="s">
        <v>195</v>
      </c>
      <c r="F734" s="13">
        <v>4019072</v>
      </c>
      <c r="G734" s="13">
        <v>4019261</v>
      </c>
      <c r="H734" s="13" t="s">
        <v>181</v>
      </c>
      <c r="I734" s="13" t="s">
        <v>156</v>
      </c>
      <c r="J734" s="13"/>
      <c r="K734" s="13"/>
      <c r="L734" s="13" t="s">
        <v>3194</v>
      </c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</row>
    <row r="735" spans="1:26" ht="15.75" customHeight="1" x14ac:dyDescent="0.35">
      <c r="A735" s="12" t="s">
        <v>8</v>
      </c>
      <c r="B735" s="13" t="s">
        <v>178</v>
      </c>
      <c r="C735" s="13">
        <v>4022147</v>
      </c>
      <c r="D735" s="13" t="s">
        <v>180</v>
      </c>
      <c r="E735" s="13" t="s">
        <v>183</v>
      </c>
      <c r="F735" s="13">
        <v>4021425</v>
      </c>
      <c r="G735" s="13">
        <v>4022393</v>
      </c>
      <c r="H735" s="13" t="s">
        <v>196</v>
      </c>
      <c r="I735" s="13">
        <v>322</v>
      </c>
      <c r="J735" s="13">
        <v>15610715</v>
      </c>
      <c r="K735" s="13" t="s">
        <v>196</v>
      </c>
      <c r="L735" s="13" t="s">
        <v>3195</v>
      </c>
      <c r="M735" s="13" t="s">
        <v>3196</v>
      </c>
      <c r="N735" s="13" t="s">
        <v>477</v>
      </c>
      <c r="O735" s="13"/>
      <c r="P735" s="13" t="s">
        <v>217</v>
      </c>
      <c r="Q735" s="13" t="s">
        <v>3197</v>
      </c>
      <c r="R735" s="13" t="s">
        <v>200</v>
      </c>
      <c r="S735" s="13" t="s">
        <v>3198</v>
      </c>
      <c r="T735" s="13" t="s">
        <v>3199</v>
      </c>
      <c r="U735" s="13"/>
      <c r="V735" s="13"/>
      <c r="W735" s="13"/>
      <c r="X735" s="13"/>
      <c r="Y735" s="13"/>
      <c r="Z735" s="13"/>
    </row>
    <row r="736" spans="1:26" ht="15.75" customHeight="1" x14ac:dyDescent="0.35">
      <c r="A736" s="12" t="s">
        <v>8</v>
      </c>
      <c r="B736" s="13" t="s">
        <v>178</v>
      </c>
      <c r="C736" s="13">
        <v>4022163</v>
      </c>
      <c r="D736" s="13" t="s">
        <v>180</v>
      </c>
      <c r="E736" s="13" t="s">
        <v>183</v>
      </c>
      <c r="F736" s="13">
        <v>4021425</v>
      </c>
      <c r="G736" s="13">
        <v>4022393</v>
      </c>
      <c r="H736" s="13" t="s">
        <v>196</v>
      </c>
      <c r="I736" s="13">
        <v>322</v>
      </c>
      <c r="J736" s="13">
        <v>15610715</v>
      </c>
      <c r="K736" s="13" t="s">
        <v>196</v>
      </c>
      <c r="L736" s="13" t="s">
        <v>3195</v>
      </c>
      <c r="M736" s="13" t="s">
        <v>3196</v>
      </c>
      <c r="N736" s="13" t="s">
        <v>477</v>
      </c>
      <c r="O736" s="13"/>
      <c r="P736" s="13" t="s">
        <v>217</v>
      </c>
      <c r="Q736" s="13" t="s">
        <v>3197</v>
      </c>
      <c r="R736" s="13" t="s">
        <v>192</v>
      </c>
      <c r="S736" s="13" t="s">
        <v>2243</v>
      </c>
      <c r="T736" s="13" t="s">
        <v>2244</v>
      </c>
      <c r="U736" s="13"/>
      <c r="V736" s="13"/>
      <c r="W736" s="13"/>
      <c r="X736" s="13"/>
      <c r="Y736" s="13"/>
      <c r="Z736" s="13"/>
    </row>
    <row r="737" spans="1:26" ht="15.75" customHeight="1" x14ac:dyDescent="0.35">
      <c r="A737" s="12" t="s">
        <v>8</v>
      </c>
      <c r="B737" s="13" t="s">
        <v>178</v>
      </c>
      <c r="C737" s="13">
        <v>4029027</v>
      </c>
      <c r="D737" s="13" t="s">
        <v>180</v>
      </c>
      <c r="E737" s="13" t="s">
        <v>183</v>
      </c>
      <c r="F737" s="13">
        <v>4028968</v>
      </c>
      <c r="G737" s="13">
        <v>4029762</v>
      </c>
      <c r="H737" s="13" t="s">
        <v>196</v>
      </c>
      <c r="I737" s="13">
        <v>264</v>
      </c>
      <c r="J737" s="13">
        <v>15610723</v>
      </c>
      <c r="K737" s="13" t="s">
        <v>196</v>
      </c>
      <c r="L737" s="13" t="s">
        <v>3200</v>
      </c>
      <c r="M737" s="13" t="s">
        <v>196</v>
      </c>
      <c r="N737" s="13" t="s">
        <v>204</v>
      </c>
      <c r="O737" s="13"/>
      <c r="P737" s="13" t="s">
        <v>190</v>
      </c>
      <c r="Q737" s="13" t="s">
        <v>199</v>
      </c>
      <c r="R737" s="13" t="s">
        <v>200</v>
      </c>
      <c r="S737" s="13" t="s">
        <v>3201</v>
      </c>
      <c r="T737" s="13" t="s">
        <v>3202</v>
      </c>
      <c r="U737" s="13"/>
      <c r="V737" s="13"/>
      <c r="W737" s="13"/>
      <c r="X737" s="13"/>
      <c r="Y737" s="13"/>
      <c r="Z737" s="13"/>
    </row>
    <row r="738" spans="1:26" ht="15.75" customHeight="1" x14ac:dyDescent="0.35">
      <c r="A738" s="12" t="s">
        <v>8</v>
      </c>
      <c r="B738" s="13" t="s">
        <v>178</v>
      </c>
      <c r="C738" s="13">
        <v>4030666</v>
      </c>
      <c r="D738" s="13" t="s">
        <v>179</v>
      </c>
      <c r="E738" s="13" t="s">
        <v>180</v>
      </c>
      <c r="F738" s="13">
        <v>4030493</v>
      </c>
      <c r="G738" s="13">
        <v>4031407</v>
      </c>
      <c r="H738" s="13" t="s">
        <v>184</v>
      </c>
      <c r="I738" s="13">
        <v>304</v>
      </c>
      <c r="J738" s="13">
        <v>15610725</v>
      </c>
      <c r="K738" s="13" t="s">
        <v>3203</v>
      </c>
      <c r="L738" s="13" t="s">
        <v>3204</v>
      </c>
      <c r="M738" s="13" t="s">
        <v>3205</v>
      </c>
      <c r="N738" s="13" t="s">
        <v>188</v>
      </c>
      <c r="O738" s="13"/>
      <c r="P738" s="13" t="s">
        <v>190</v>
      </c>
      <c r="Q738" s="13" t="s">
        <v>3206</v>
      </c>
      <c r="R738" s="13" t="s">
        <v>192</v>
      </c>
      <c r="S738" s="13" t="s">
        <v>3207</v>
      </c>
      <c r="T738" s="13" t="s">
        <v>3208</v>
      </c>
      <c r="U738" s="13"/>
      <c r="V738" s="13"/>
      <c r="W738" s="13"/>
      <c r="X738" s="13"/>
      <c r="Y738" s="13"/>
      <c r="Z738" s="13"/>
    </row>
    <row r="739" spans="1:26" ht="15.75" customHeight="1" x14ac:dyDescent="0.35">
      <c r="A739" s="12" t="s">
        <v>8</v>
      </c>
      <c r="B739" s="13" t="s">
        <v>178</v>
      </c>
      <c r="C739" s="13">
        <v>4034557</v>
      </c>
      <c r="D739" s="13" t="s">
        <v>195</v>
      </c>
      <c r="E739" s="13" t="s">
        <v>180</v>
      </c>
      <c r="F739" s="13">
        <v>4034352</v>
      </c>
      <c r="G739" s="13">
        <v>4035710</v>
      </c>
      <c r="H739" s="13" t="s">
        <v>184</v>
      </c>
      <c r="I739" s="13">
        <v>452</v>
      </c>
      <c r="J739" s="13">
        <v>15610729</v>
      </c>
      <c r="K739" s="13" t="s">
        <v>3209</v>
      </c>
      <c r="L739" s="13" t="s">
        <v>3210</v>
      </c>
      <c r="M739" s="13" t="s">
        <v>3211</v>
      </c>
      <c r="N739" s="13" t="s">
        <v>418</v>
      </c>
      <c r="O739" s="13"/>
      <c r="P739" s="13" t="s">
        <v>217</v>
      </c>
      <c r="Q739" s="13" t="s">
        <v>3212</v>
      </c>
      <c r="R739" s="13" t="s">
        <v>200</v>
      </c>
      <c r="S739" s="13" t="s">
        <v>3213</v>
      </c>
      <c r="T739" s="13" t="s">
        <v>3214</v>
      </c>
      <c r="U739" s="13"/>
      <c r="V739" s="13"/>
      <c r="W739" s="13"/>
      <c r="X739" s="13"/>
      <c r="Y739" s="13"/>
      <c r="Z739" s="13"/>
    </row>
    <row r="740" spans="1:26" ht="15.75" customHeight="1" x14ac:dyDescent="0.35">
      <c r="A740" s="12" t="s">
        <v>8</v>
      </c>
      <c r="B740" s="13" t="s">
        <v>178</v>
      </c>
      <c r="C740" s="13">
        <v>4056453</v>
      </c>
      <c r="D740" s="13" t="s">
        <v>179</v>
      </c>
      <c r="E740" s="13" t="s">
        <v>195</v>
      </c>
      <c r="F740" s="13">
        <v>4056376</v>
      </c>
      <c r="G740" s="13">
        <v>4057732</v>
      </c>
      <c r="H740" s="13" t="s">
        <v>181</v>
      </c>
      <c r="I740" s="13" t="s">
        <v>156</v>
      </c>
      <c r="J740" s="13"/>
      <c r="K740" s="13"/>
      <c r="L740" s="13" t="s">
        <v>3215</v>
      </c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</row>
    <row r="741" spans="1:26" ht="15.75" customHeight="1" x14ac:dyDescent="0.35">
      <c r="A741" s="12" t="s">
        <v>8</v>
      </c>
      <c r="B741" s="13" t="s">
        <v>178</v>
      </c>
      <c r="C741" s="13">
        <v>4070302</v>
      </c>
      <c r="D741" s="13" t="s">
        <v>180</v>
      </c>
      <c r="E741" s="13" t="s">
        <v>195</v>
      </c>
      <c r="F741" s="13">
        <v>4069175</v>
      </c>
      <c r="G741" s="13">
        <v>4070470</v>
      </c>
      <c r="H741" s="13" t="s">
        <v>184</v>
      </c>
      <c r="I741" s="13">
        <v>431</v>
      </c>
      <c r="J741" s="13">
        <v>15610766</v>
      </c>
      <c r="K741" s="13" t="s">
        <v>196</v>
      </c>
      <c r="L741" s="13" t="s">
        <v>3216</v>
      </c>
      <c r="M741" s="13" t="s">
        <v>196</v>
      </c>
      <c r="N741" s="13" t="s">
        <v>198</v>
      </c>
      <c r="O741" s="13"/>
      <c r="P741" s="13" t="s">
        <v>190</v>
      </c>
      <c r="Q741" s="13" t="s">
        <v>570</v>
      </c>
      <c r="R741" s="13" t="s">
        <v>192</v>
      </c>
      <c r="S741" s="13" t="s">
        <v>3217</v>
      </c>
      <c r="T741" s="13" t="s">
        <v>3218</v>
      </c>
      <c r="U741" s="13"/>
      <c r="V741" s="13"/>
      <c r="W741" s="13"/>
      <c r="X741" s="13"/>
      <c r="Y741" s="13"/>
      <c r="Z741" s="13"/>
    </row>
    <row r="742" spans="1:26" ht="15.75" customHeight="1" x14ac:dyDescent="0.35">
      <c r="A742" s="12" t="s">
        <v>8</v>
      </c>
      <c r="B742" s="13" t="s">
        <v>178</v>
      </c>
      <c r="C742" s="13">
        <v>4071660</v>
      </c>
      <c r="D742" s="13" t="s">
        <v>179</v>
      </c>
      <c r="E742" s="13" t="s">
        <v>195</v>
      </c>
      <c r="F742" s="13">
        <v>4071581</v>
      </c>
      <c r="G742" s="13">
        <v>4071790</v>
      </c>
      <c r="H742" s="13" t="s">
        <v>181</v>
      </c>
      <c r="I742" s="13" t="s">
        <v>156</v>
      </c>
      <c r="J742" s="13"/>
      <c r="K742" s="13"/>
      <c r="L742" s="13" t="s">
        <v>3219</v>
      </c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</row>
    <row r="743" spans="1:26" ht="15.75" customHeight="1" x14ac:dyDescent="0.35">
      <c r="A743" s="12" t="s">
        <v>8</v>
      </c>
      <c r="B743" s="13" t="s">
        <v>178</v>
      </c>
      <c r="C743" s="13">
        <v>4073875</v>
      </c>
      <c r="D743" s="13" t="s">
        <v>183</v>
      </c>
      <c r="E743" s="13" t="s">
        <v>179</v>
      </c>
      <c r="F743" s="13">
        <v>4073634</v>
      </c>
      <c r="G743" s="13">
        <v>4075409</v>
      </c>
      <c r="H743" s="13" t="s">
        <v>184</v>
      </c>
      <c r="I743" s="13">
        <v>591</v>
      </c>
      <c r="J743" s="13">
        <v>15610771</v>
      </c>
      <c r="K743" s="13" t="s">
        <v>196</v>
      </c>
      <c r="L743" s="13" t="s">
        <v>3220</v>
      </c>
      <c r="M743" s="13" t="s">
        <v>196</v>
      </c>
      <c r="N743" s="13" t="s">
        <v>198</v>
      </c>
      <c r="O743" s="13"/>
      <c r="P743" s="13" t="s">
        <v>217</v>
      </c>
      <c r="Q743" s="13" t="s">
        <v>387</v>
      </c>
      <c r="R743" s="13" t="s">
        <v>200</v>
      </c>
      <c r="S743" s="13" t="s">
        <v>3221</v>
      </c>
      <c r="T743" s="13" t="s">
        <v>3222</v>
      </c>
      <c r="U743" s="13"/>
      <c r="V743" s="13"/>
      <c r="W743" s="13"/>
      <c r="X743" s="13"/>
      <c r="Y743" s="13"/>
      <c r="Z743" s="13"/>
    </row>
    <row r="744" spans="1:26" ht="15.75" customHeight="1" x14ac:dyDescent="0.35">
      <c r="A744" s="12" t="s">
        <v>8</v>
      </c>
      <c r="B744" s="13" t="s">
        <v>178</v>
      </c>
      <c r="C744" s="13">
        <v>4086748</v>
      </c>
      <c r="D744" s="13" t="s">
        <v>180</v>
      </c>
      <c r="E744" s="13" t="s">
        <v>179</v>
      </c>
      <c r="F744" s="13">
        <v>4084453</v>
      </c>
      <c r="G744" s="13">
        <v>4087257</v>
      </c>
      <c r="H744" s="13" t="s">
        <v>196</v>
      </c>
      <c r="I744" s="13">
        <v>934</v>
      </c>
      <c r="J744" s="13">
        <v>15610782</v>
      </c>
      <c r="K744" s="13" t="s">
        <v>3223</v>
      </c>
      <c r="L744" s="13" t="s">
        <v>3224</v>
      </c>
      <c r="M744" s="13" t="s">
        <v>3225</v>
      </c>
      <c r="N744" s="13" t="s">
        <v>188</v>
      </c>
      <c r="O744" s="13"/>
      <c r="P744" s="13" t="s">
        <v>217</v>
      </c>
      <c r="Q744" s="13" t="s">
        <v>3226</v>
      </c>
      <c r="R744" s="13" t="s">
        <v>192</v>
      </c>
      <c r="S744" s="13" t="s">
        <v>3227</v>
      </c>
      <c r="T744" s="13" t="s">
        <v>3228</v>
      </c>
      <c r="U744" s="13"/>
      <c r="V744" s="13"/>
      <c r="W744" s="13"/>
      <c r="X744" s="13"/>
      <c r="Y744" s="13"/>
      <c r="Z744" s="13"/>
    </row>
    <row r="745" spans="1:26" ht="15.75" customHeight="1" x14ac:dyDescent="0.35">
      <c r="A745" s="12" t="s">
        <v>8</v>
      </c>
      <c r="B745" s="13" t="s">
        <v>178</v>
      </c>
      <c r="C745" s="13">
        <v>4090980</v>
      </c>
      <c r="D745" s="13" t="s">
        <v>183</v>
      </c>
      <c r="E745" s="13" t="s">
        <v>180</v>
      </c>
      <c r="F745" s="13">
        <v>4088781</v>
      </c>
      <c r="G745" s="13">
        <v>4091096</v>
      </c>
      <c r="H745" s="13" t="s">
        <v>184</v>
      </c>
      <c r="I745" s="13">
        <v>771</v>
      </c>
      <c r="J745" s="13">
        <v>15610785</v>
      </c>
      <c r="K745" s="13" t="s">
        <v>196</v>
      </c>
      <c r="L745" s="13" t="s">
        <v>3229</v>
      </c>
      <c r="M745" s="13" t="s">
        <v>3230</v>
      </c>
      <c r="N745" s="13" t="s">
        <v>660</v>
      </c>
      <c r="O745" s="13"/>
      <c r="P745" s="13" t="s">
        <v>217</v>
      </c>
      <c r="Q745" s="13" t="s">
        <v>3231</v>
      </c>
      <c r="R745" s="13" t="s">
        <v>200</v>
      </c>
      <c r="S745" s="13" t="s">
        <v>3232</v>
      </c>
      <c r="T745" s="13" t="s">
        <v>3233</v>
      </c>
      <c r="U745" s="13"/>
      <c r="V745" s="13"/>
      <c r="W745" s="13"/>
      <c r="X745" s="13"/>
      <c r="Y745" s="13"/>
      <c r="Z745" s="13"/>
    </row>
    <row r="746" spans="1:26" ht="15.75" customHeight="1" x14ac:dyDescent="0.35">
      <c r="A746" s="12" t="s">
        <v>8</v>
      </c>
      <c r="B746" s="13" t="s">
        <v>178</v>
      </c>
      <c r="C746" s="13">
        <v>4100209</v>
      </c>
      <c r="D746" s="13" t="s">
        <v>183</v>
      </c>
      <c r="E746" s="13" t="s">
        <v>180</v>
      </c>
      <c r="F746" s="13">
        <v>4099647</v>
      </c>
      <c r="G746" s="13">
        <v>4100510</v>
      </c>
      <c r="H746" s="13" t="s">
        <v>184</v>
      </c>
      <c r="I746" s="13">
        <v>287</v>
      </c>
      <c r="J746" s="13">
        <v>15610797</v>
      </c>
      <c r="K746" s="13" t="s">
        <v>196</v>
      </c>
      <c r="L746" s="13" t="s">
        <v>3234</v>
      </c>
      <c r="M746" s="13" t="s">
        <v>3235</v>
      </c>
      <c r="N746" s="13" t="s">
        <v>237</v>
      </c>
      <c r="O746" s="13"/>
      <c r="P746" s="13" t="s">
        <v>190</v>
      </c>
      <c r="Q746" s="13" t="s">
        <v>199</v>
      </c>
      <c r="R746" s="13" t="s">
        <v>200</v>
      </c>
      <c r="S746" s="13" t="s">
        <v>3236</v>
      </c>
      <c r="T746" s="13" t="s">
        <v>3237</v>
      </c>
      <c r="U746" s="13"/>
      <c r="V746" s="13"/>
      <c r="W746" s="13"/>
      <c r="X746" s="13"/>
      <c r="Y746" s="13"/>
      <c r="Z746" s="13"/>
    </row>
    <row r="747" spans="1:26" ht="15.75" customHeight="1" x14ac:dyDescent="0.35">
      <c r="A747" s="12" t="s">
        <v>8</v>
      </c>
      <c r="B747" s="13" t="s">
        <v>178</v>
      </c>
      <c r="C747" s="13">
        <v>4109312</v>
      </c>
      <c r="D747" s="13" t="s">
        <v>179</v>
      </c>
      <c r="E747" s="13" t="s">
        <v>195</v>
      </c>
      <c r="F747" s="13">
        <v>4107792</v>
      </c>
      <c r="G747" s="13">
        <v>4109747</v>
      </c>
      <c r="H747" s="13" t="s">
        <v>184</v>
      </c>
      <c r="I747" s="13">
        <v>651</v>
      </c>
      <c r="J747" s="13">
        <v>15610803</v>
      </c>
      <c r="K747" s="13" t="s">
        <v>3238</v>
      </c>
      <c r="L747" s="13" t="s">
        <v>3239</v>
      </c>
      <c r="M747" s="13" t="s">
        <v>3240</v>
      </c>
      <c r="N747" s="13" t="s">
        <v>529</v>
      </c>
      <c r="O747" s="13"/>
      <c r="P747" s="13" t="s">
        <v>190</v>
      </c>
      <c r="Q747" s="13" t="s">
        <v>3241</v>
      </c>
      <c r="R747" s="13" t="s">
        <v>192</v>
      </c>
      <c r="S747" s="13" t="s">
        <v>3242</v>
      </c>
      <c r="T747" s="13" t="s">
        <v>3243</v>
      </c>
      <c r="U747" s="13"/>
      <c r="V747" s="13"/>
      <c r="W747" s="13"/>
      <c r="X747" s="13"/>
      <c r="Y747" s="13"/>
      <c r="Z747" s="13"/>
    </row>
    <row r="748" spans="1:26" ht="15.75" customHeight="1" x14ac:dyDescent="0.35">
      <c r="A748" s="12" t="s">
        <v>8</v>
      </c>
      <c r="B748" s="13" t="s">
        <v>178</v>
      </c>
      <c r="C748" s="13">
        <v>4112211</v>
      </c>
      <c r="D748" s="13" t="s">
        <v>180</v>
      </c>
      <c r="E748" s="13" t="s">
        <v>183</v>
      </c>
      <c r="F748" s="13">
        <v>4111346</v>
      </c>
      <c r="G748" s="13">
        <v>4112329</v>
      </c>
      <c r="H748" s="13" t="s">
        <v>184</v>
      </c>
      <c r="I748" s="13">
        <v>327</v>
      </c>
      <c r="J748" s="13">
        <v>15610806</v>
      </c>
      <c r="K748" s="13" t="s">
        <v>3244</v>
      </c>
      <c r="L748" s="13" t="s">
        <v>3245</v>
      </c>
      <c r="M748" s="13" t="s">
        <v>259</v>
      </c>
      <c r="N748" s="13" t="s">
        <v>1225</v>
      </c>
      <c r="O748" s="13"/>
      <c r="P748" s="13" t="s">
        <v>190</v>
      </c>
      <c r="Q748" s="13" t="s">
        <v>3246</v>
      </c>
      <c r="R748" s="13" t="s">
        <v>200</v>
      </c>
      <c r="S748" s="13" t="s">
        <v>3247</v>
      </c>
      <c r="T748" s="13" t="s">
        <v>3248</v>
      </c>
      <c r="U748" s="13"/>
      <c r="V748" s="13"/>
      <c r="W748" s="13"/>
      <c r="X748" s="13"/>
      <c r="Y748" s="13"/>
      <c r="Z748" s="13"/>
    </row>
    <row r="749" spans="1:26" ht="15.75" customHeight="1" x14ac:dyDescent="0.35">
      <c r="A749" s="12" t="s">
        <v>8</v>
      </c>
      <c r="B749" s="13" t="s">
        <v>178</v>
      </c>
      <c r="C749" s="13">
        <v>4113054</v>
      </c>
      <c r="D749" s="13" t="s">
        <v>180</v>
      </c>
      <c r="E749" s="13" t="s">
        <v>183</v>
      </c>
      <c r="F749" s="13">
        <v>4112322</v>
      </c>
      <c r="G749" s="13">
        <v>4113515</v>
      </c>
      <c r="H749" s="13" t="s">
        <v>196</v>
      </c>
      <c r="I749" s="13">
        <v>397</v>
      </c>
      <c r="J749" s="13">
        <v>15610807</v>
      </c>
      <c r="K749" s="13" t="s">
        <v>196</v>
      </c>
      <c r="L749" s="13" t="s">
        <v>3249</v>
      </c>
      <c r="M749" s="13" t="s">
        <v>1336</v>
      </c>
      <c r="N749" s="13" t="s">
        <v>877</v>
      </c>
      <c r="O749" s="13"/>
      <c r="P749" s="13" t="s">
        <v>190</v>
      </c>
      <c r="Q749" s="13" t="s">
        <v>3250</v>
      </c>
      <c r="R749" s="13" t="s">
        <v>192</v>
      </c>
      <c r="S749" s="13" t="s">
        <v>1020</v>
      </c>
      <c r="T749" s="13" t="s">
        <v>3251</v>
      </c>
      <c r="U749" s="13"/>
      <c r="V749" s="13"/>
      <c r="W749" s="13"/>
      <c r="X749" s="13"/>
      <c r="Y749" s="13"/>
      <c r="Z749" s="13"/>
    </row>
    <row r="750" spans="1:26" ht="15.75" customHeight="1" x14ac:dyDescent="0.35">
      <c r="A750" s="12" t="s">
        <v>8</v>
      </c>
      <c r="B750" s="13" t="s">
        <v>178</v>
      </c>
      <c r="C750" s="13">
        <v>4122786</v>
      </c>
      <c r="D750" s="13" t="s">
        <v>179</v>
      </c>
      <c r="E750" s="13" t="s">
        <v>195</v>
      </c>
      <c r="F750" s="13">
        <v>4121916</v>
      </c>
      <c r="G750" s="13">
        <v>4124348</v>
      </c>
      <c r="H750" s="13" t="s">
        <v>184</v>
      </c>
      <c r="I750" s="13">
        <v>810</v>
      </c>
      <c r="J750" s="13">
        <v>57117145</v>
      </c>
      <c r="K750" s="13" t="s">
        <v>3252</v>
      </c>
      <c r="L750" s="13" t="s">
        <v>3253</v>
      </c>
      <c r="M750" s="13" t="s">
        <v>3254</v>
      </c>
      <c r="N750" s="13" t="s">
        <v>224</v>
      </c>
      <c r="O750" s="13"/>
      <c r="P750" s="13" t="s">
        <v>190</v>
      </c>
      <c r="Q750" s="13" t="s">
        <v>3255</v>
      </c>
      <c r="R750" s="13" t="s">
        <v>200</v>
      </c>
      <c r="S750" s="13" t="s">
        <v>3256</v>
      </c>
      <c r="T750" s="13" t="s">
        <v>3257</v>
      </c>
      <c r="U750" s="13"/>
      <c r="V750" s="13"/>
      <c r="W750" s="13"/>
      <c r="X750" s="13"/>
      <c r="Y750" s="13"/>
      <c r="Z750" s="13"/>
    </row>
    <row r="751" spans="1:26" ht="15.75" customHeight="1" x14ac:dyDescent="0.35">
      <c r="A751" s="12" t="s">
        <v>8</v>
      </c>
      <c r="B751" s="13" t="s">
        <v>178</v>
      </c>
      <c r="C751" s="13">
        <v>4141126</v>
      </c>
      <c r="D751" s="13" t="s">
        <v>180</v>
      </c>
      <c r="E751" s="13" t="s">
        <v>183</v>
      </c>
      <c r="F751" s="13">
        <v>4140493</v>
      </c>
      <c r="G751" s="13">
        <v>4142022</v>
      </c>
      <c r="H751" s="13" t="s">
        <v>184</v>
      </c>
      <c r="I751" s="13">
        <v>509</v>
      </c>
      <c r="J751" s="13">
        <v>15610834</v>
      </c>
      <c r="K751" s="13" t="s">
        <v>196</v>
      </c>
      <c r="L751" s="13" t="s">
        <v>3258</v>
      </c>
      <c r="M751" s="13" t="s">
        <v>196</v>
      </c>
      <c r="N751" s="13" t="s">
        <v>237</v>
      </c>
      <c r="O751" s="13"/>
      <c r="P751" s="13" t="s">
        <v>190</v>
      </c>
      <c r="Q751" s="13" t="s">
        <v>199</v>
      </c>
      <c r="R751" s="13" t="s">
        <v>200</v>
      </c>
      <c r="S751" s="13" t="s">
        <v>3259</v>
      </c>
      <c r="T751" s="13" t="s">
        <v>3260</v>
      </c>
      <c r="U751" s="13"/>
      <c r="V751" s="13"/>
      <c r="W751" s="13"/>
      <c r="X751" s="13"/>
      <c r="Y751" s="13"/>
      <c r="Z751" s="13"/>
    </row>
    <row r="752" spans="1:26" ht="15.75" customHeight="1" x14ac:dyDescent="0.35">
      <c r="A752" s="12" t="s">
        <v>8</v>
      </c>
      <c r="B752" s="13" t="s">
        <v>178</v>
      </c>
      <c r="C752" s="13">
        <v>4145696</v>
      </c>
      <c r="D752" s="13" t="s">
        <v>195</v>
      </c>
      <c r="E752" s="13" t="s">
        <v>179</v>
      </c>
      <c r="F752" s="13">
        <v>4145614</v>
      </c>
      <c r="G752" s="13">
        <v>4146891</v>
      </c>
      <c r="H752" s="13" t="s">
        <v>196</v>
      </c>
      <c r="I752" s="13">
        <v>425</v>
      </c>
      <c r="J752" s="13">
        <v>15610839</v>
      </c>
      <c r="K752" s="13" t="s">
        <v>196</v>
      </c>
      <c r="L752" s="13" t="s">
        <v>3261</v>
      </c>
      <c r="M752" s="13" t="s">
        <v>3262</v>
      </c>
      <c r="N752" s="13" t="s">
        <v>237</v>
      </c>
      <c r="O752" s="13"/>
      <c r="P752" s="13" t="s">
        <v>190</v>
      </c>
      <c r="Q752" s="13" t="s">
        <v>199</v>
      </c>
      <c r="R752" s="13" t="s">
        <v>200</v>
      </c>
      <c r="S752" s="13" t="s">
        <v>3263</v>
      </c>
      <c r="T752" s="13" t="s">
        <v>3264</v>
      </c>
      <c r="U752" s="13"/>
      <c r="V752" s="13"/>
      <c r="W752" s="13"/>
      <c r="X752" s="13"/>
      <c r="Y752" s="13"/>
      <c r="Z752" s="13"/>
    </row>
    <row r="753" spans="1:26" ht="15.75" customHeight="1" x14ac:dyDescent="0.35">
      <c r="A753" s="12" t="s">
        <v>8</v>
      </c>
      <c r="B753" s="13" t="s">
        <v>178</v>
      </c>
      <c r="C753" s="13">
        <v>4162310</v>
      </c>
      <c r="D753" s="13" t="s">
        <v>195</v>
      </c>
      <c r="E753" s="13" t="s">
        <v>180</v>
      </c>
      <c r="F753" s="13">
        <v>4162306</v>
      </c>
      <c r="G753" s="13">
        <v>4163718</v>
      </c>
      <c r="H753" s="13" t="s">
        <v>184</v>
      </c>
      <c r="I753" s="13">
        <v>470</v>
      </c>
      <c r="J753" s="13">
        <v>15610855</v>
      </c>
      <c r="K753" s="13" t="s">
        <v>196</v>
      </c>
      <c r="L753" s="13" t="s">
        <v>3265</v>
      </c>
      <c r="M753" s="13" t="s">
        <v>1829</v>
      </c>
      <c r="N753" s="13" t="s">
        <v>237</v>
      </c>
      <c r="O753" s="13"/>
      <c r="P753" s="13" t="s">
        <v>190</v>
      </c>
      <c r="Q753" s="13" t="s">
        <v>199</v>
      </c>
      <c r="R753" s="13" t="s">
        <v>200</v>
      </c>
      <c r="S753" s="13" t="s">
        <v>3266</v>
      </c>
      <c r="T753" s="13" t="s">
        <v>3267</v>
      </c>
      <c r="U753" s="13"/>
      <c r="V753" s="13"/>
      <c r="W753" s="13"/>
      <c r="X753" s="13"/>
      <c r="Y753" s="13"/>
      <c r="Z753" s="13"/>
    </row>
    <row r="754" spans="1:26" ht="15.75" customHeight="1" x14ac:dyDescent="0.35">
      <c r="A754" s="12" t="s">
        <v>8</v>
      </c>
      <c r="B754" s="13" t="s">
        <v>178</v>
      </c>
      <c r="C754" s="13">
        <v>4163703</v>
      </c>
      <c r="D754" s="13" t="s">
        <v>179</v>
      </c>
      <c r="E754" s="13" t="s">
        <v>195</v>
      </c>
      <c r="F754" s="13">
        <v>4162306</v>
      </c>
      <c r="G754" s="13">
        <v>4163718</v>
      </c>
      <c r="H754" s="13" t="s">
        <v>184</v>
      </c>
      <c r="I754" s="13">
        <v>470</v>
      </c>
      <c r="J754" s="13">
        <v>15610855</v>
      </c>
      <c r="K754" s="13" t="s">
        <v>196</v>
      </c>
      <c r="L754" s="13" t="s">
        <v>3265</v>
      </c>
      <c r="M754" s="13" t="s">
        <v>1829</v>
      </c>
      <c r="N754" s="13" t="s">
        <v>237</v>
      </c>
      <c r="O754" s="13"/>
      <c r="P754" s="13" t="s">
        <v>190</v>
      </c>
      <c r="Q754" s="13" t="s">
        <v>199</v>
      </c>
      <c r="R754" s="13" t="s">
        <v>192</v>
      </c>
      <c r="S754" s="13" t="s">
        <v>3268</v>
      </c>
      <c r="T754" s="13" t="s">
        <v>3269</v>
      </c>
      <c r="U754" s="13"/>
      <c r="V754" s="13"/>
      <c r="W754" s="13"/>
      <c r="X754" s="13"/>
      <c r="Y754" s="13"/>
      <c r="Z754" s="13"/>
    </row>
    <row r="755" spans="1:26" ht="15.75" customHeight="1" x14ac:dyDescent="0.35">
      <c r="A755" s="12" t="s">
        <v>8</v>
      </c>
      <c r="B755" s="13" t="s">
        <v>178</v>
      </c>
      <c r="C755" s="13">
        <v>4167830</v>
      </c>
      <c r="D755" s="13" t="s">
        <v>180</v>
      </c>
      <c r="E755" s="13" t="s">
        <v>183</v>
      </c>
      <c r="F755" s="13">
        <v>4166821</v>
      </c>
      <c r="G755" s="13">
        <v>4168128</v>
      </c>
      <c r="H755" s="13" t="s">
        <v>196</v>
      </c>
      <c r="I755" s="13">
        <v>435</v>
      </c>
      <c r="J755" s="13">
        <v>57117147</v>
      </c>
      <c r="K755" s="13" t="s">
        <v>196</v>
      </c>
      <c r="L755" s="13" t="s">
        <v>3270</v>
      </c>
      <c r="M755" s="13" t="s">
        <v>3271</v>
      </c>
      <c r="N755" s="13" t="s">
        <v>237</v>
      </c>
      <c r="O755" s="13"/>
      <c r="P755" s="13" t="s">
        <v>217</v>
      </c>
      <c r="Q755" s="13" t="s">
        <v>199</v>
      </c>
      <c r="R755" s="13" t="s">
        <v>200</v>
      </c>
      <c r="S755" s="13" t="s">
        <v>3272</v>
      </c>
      <c r="T755" s="13" t="s">
        <v>3273</v>
      </c>
      <c r="U755" s="13"/>
      <c r="V755" s="13"/>
      <c r="W755" s="13"/>
      <c r="X755" s="13"/>
      <c r="Y755" s="13"/>
      <c r="Z755" s="13"/>
    </row>
    <row r="756" spans="1:26" ht="15.75" customHeight="1" x14ac:dyDescent="0.35">
      <c r="A756" s="12" t="s">
        <v>8</v>
      </c>
      <c r="B756" s="13" t="s">
        <v>178</v>
      </c>
      <c r="C756" s="13">
        <v>4173568</v>
      </c>
      <c r="D756" s="13" t="s">
        <v>183</v>
      </c>
      <c r="E756" s="13" t="s">
        <v>180</v>
      </c>
      <c r="F756" s="13">
        <v>4172955</v>
      </c>
      <c r="G756" s="13">
        <v>4174763</v>
      </c>
      <c r="H756" s="13" t="s">
        <v>184</v>
      </c>
      <c r="I756" s="13">
        <v>602</v>
      </c>
      <c r="J756" s="13">
        <v>15610863</v>
      </c>
      <c r="K756" s="13" t="s">
        <v>196</v>
      </c>
      <c r="L756" s="13" t="s">
        <v>3274</v>
      </c>
      <c r="M756" s="13" t="s">
        <v>3275</v>
      </c>
      <c r="N756" s="13" t="s">
        <v>254</v>
      </c>
      <c r="O756" s="13"/>
      <c r="P756" s="13" t="s">
        <v>190</v>
      </c>
      <c r="Q756" s="13" t="s">
        <v>255</v>
      </c>
      <c r="R756" s="13" t="s">
        <v>200</v>
      </c>
      <c r="S756" s="13" t="s">
        <v>3276</v>
      </c>
      <c r="T756" s="13" t="s">
        <v>3277</v>
      </c>
      <c r="U756" s="13"/>
      <c r="V756" s="13"/>
      <c r="W756" s="13"/>
      <c r="X756" s="13"/>
      <c r="Y756" s="13"/>
      <c r="Z756" s="13"/>
    </row>
    <row r="757" spans="1:26" ht="15.75" customHeight="1" x14ac:dyDescent="0.35">
      <c r="A757" s="12" t="s">
        <v>8</v>
      </c>
      <c r="B757" s="13" t="s">
        <v>178</v>
      </c>
      <c r="C757" s="13">
        <v>4174350</v>
      </c>
      <c r="D757" s="13" t="s">
        <v>180</v>
      </c>
      <c r="E757" s="13" t="s">
        <v>183</v>
      </c>
      <c r="F757" s="13">
        <v>4172955</v>
      </c>
      <c r="G757" s="13">
        <v>4174763</v>
      </c>
      <c r="H757" s="13" t="s">
        <v>184</v>
      </c>
      <c r="I757" s="13">
        <v>602</v>
      </c>
      <c r="J757" s="13">
        <v>15610863</v>
      </c>
      <c r="K757" s="13" t="s">
        <v>196</v>
      </c>
      <c r="L757" s="13" t="s">
        <v>3274</v>
      </c>
      <c r="M757" s="13" t="s">
        <v>3275</v>
      </c>
      <c r="N757" s="13" t="s">
        <v>254</v>
      </c>
      <c r="O757" s="13"/>
      <c r="P757" s="13" t="s">
        <v>190</v>
      </c>
      <c r="Q757" s="13" t="s">
        <v>255</v>
      </c>
      <c r="R757" s="13" t="s">
        <v>200</v>
      </c>
      <c r="S757" s="13" t="s">
        <v>3278</v>
      </c>
      <c r="T757" s="13" t="s">
        <v>3279</v>
      </c>
      <c r="U757" s="13"/>
      <c r="V757" s="13"/>
      <c r="W757" s="13"/>
      <c r="X757" s="13"/>
      <c r="Y757" s="13"/>
      <c r="Z757" s="13"/>
    </row>
    <row r="758" spans="1:26" ht="15.75" customHeight="1" x14ac:dyDescent="0.35">
      <c r="A758" s="12" t="s">
        <v>8</v>
      </c>
      <c r="B758" s="13" t="s">
        <v>178</v>
      </c>
      <c r="C758" s="13">
        <v>4175644</v>
      </c>
      <c r="D758" s="13" t="s">
        <v>180</v>
      </c>
      <c r="E758" s="13" t="s">
        <v>195</v>
      </c>
      <c r="F758" s="13">
        <v>4174873</v>
      </c>
      <c r="G758" s="13">
        <v>4178070</v>
      </c>
      <c r="H758" s="13" t="s">
        <v>184</v>
      </c>
      <c r="I758" s="13">
        <v>1065</v>
      </c>
      <c r="J758" s="13">
        <v>15610864</v>
      </c>
      <c r="K758" s="13" t="s">
        <v>196</v>
      </c>
      <c r="L758" s="13" t="s">
        <v>3280</v>
      </c>
      <c r="M758" s="13" t="s">
        <v>3281</v>
      </c>
      <c r="N758" s="13" t="s">
        <v>198</v>
      </c>
      <c r="O758" s="13"/>
      <c r="P758" s="13" t="s">
        <v>190</v>
      </c>
      <c r="Q758" s="13" t="s">
        <v>199</v>
      </c>
      <c r="R758" s="13" t="s">
        <v>200</v>
      </c>
      <c r="S758" s="13" t="s">
        <v>3282</v>
      </c>
      <c r="T758" s="13" t="s">
        <v>3283</v>
      </c>
      <c r="U758" s="13"/>
      <c r="V758" s="13"/>
      <c r="W758" s="13"/>
      <c r="X758" s="13"/>
      <c r="Y758" s="13"/>
      <c r="Z758" s="13"/>
    </row>
    <row r="759" spans="1:26" ht="15.75" customHeight="1" x14ac:dyDescent="0.35">
      <c r="A759" s="12" t="s">
        <v>8</v>
      </c>
      <c r="B759" s="13" t="s">
        <v>178</v>
      </c>
      <c r="C759" s="13">
        <v>4178700</v>
      </c>
      <c r="D759" s="13" t="s">
        <v>180</v>
      </c>
      <c r="E759" s="13" t="s">
        <v>179</v>
      </c>
      <c r="F759" s="13">
        <v>4178285</v>
      </c>
      <c r="G759" s="13">
        <v>4180615</v>
      </c>
      <c r="H759" s="13" t="s">
        <v>184</v>
      </c>
      <c r="I759" s="13">
        <v>776</v>
      </c>
      <c r="J759" s="13">
        <v>15610865</v>
      </c>
      <c r="K759" s="13" t="s">
        <v>196</v>
      </c>
      <c r="L759" s="13" t="s">
        <v>3284</v>
      </c>
      <c r="M759" s="13" t="s">
        <v>3285</v>
      </c>
      <c r="N759" s="13" t="s">
        <v>477</v>
      </c>
      <c r="O759" s="13"/>
      <c r="P759" s="13" t="s">
        <v>190</v>
      </c>
      <c r="Q759" s="13" t="s">
        <v>2957</v>
      </c>
      <c r="R759" s="13" t="s">
        <v>200</v>
      </c>
      <c r="S759" s="13" t="s">
        <v>3286</v>
      </c>
      <c r="T759" s="13" t="s">
        <v>3287</v>
      </c>
      <c r="U759" s="13"/>
      <c r="V759" s="13"/>
      <c r="W759" s="13"/>
      <c r="X759" s="13"/>
      <c r="Y759" s="13"/>
      <c r="Z759" s="13"/>
    </row>
    <row r="760" spans="1:26" ht="15.75" customHeight="1" x14ac:dyDescent="0.35">
      <c r="A760" s="12" t="s">
        <v>8</v>
      </c>
      <c r="B760" s="13" t="s">
        <v>178</v>
      </c>
      <c r="C760" s="13">
        <v>4178780</v>
      </c>
      <c r="D760" s="13" t="s">
        <v>180</v>
      </c>
      <c r="E760" s="13" t="s">
        <v>195</v>
      </c>
      <c r="F760" s="13">
        <v>4178285</v>
      </c>
      <c r="G760" s="13">
        <v>4180615</v>
      </c>
      <c r="H760" s="13" t="s">
        <v>184</v>
      </c>
      <c r="I760" s="13">
        <v>776</v>
      </c>
      <c r="J760" s="13">
        <v>15610865</v>
      </c>
      <c r="K760" s="13" t="s">
        <v>196</v>
      </c>
      <c r="L760" s="13" t="s">
        <v>3284</v>
      </c>
      <c r="M760" s="13" t="s">
        <v>3285</v>
      </c>
      <c r="N760" s="13" t="s">
        <v>477</v>
      </c>
      <c r="O760" s="13"/>
      <c r="P760" s="13" t="s">
        <v>190</v>
      </c>
      <c r="Q760" s="13" t="s">
        <v>2957</v>
      </c>
      <c r="R760" s="13" t="s">
        <v>200</v>
      </c>
      <c r="S760" s="13" t="s">
        <v>3288</v>
      </c>
      <c r="T760" s="13" t="s">
        <v>3289</v>
      </c>
      <c r="U760" s="13"/>
      <c r="V760" s="13"/>
      <c r="W760" s="13"/>
      <c r="X760" s="13"/>
      <c r="Y760" s="13"/>
      <c r="Z760" s="13"/>
    </row>
    <row r="761" spans="1:26" ht="15.75" customHeight="1" x14ac:dyDescent="0.35">
      <c r="A761" s="12" t="s">
        <v>8</v>
      </c>
      <c r="B761" s="13" t="s">
        <v>178</v>
      </c>
      <c r="C761" s="13">
        <v>4188742</v>
      </c>
      <c r="D761" s="13" t="s">
        <v>180</v>
      </c>
      <c r="E761" s="13" t="s">
        <v>195</v>
      </c>
      <c r="F761" s="13">
        <v>4187699</v>
      </c>
      <c r="G761" s="13">
        <v>4189288</v>
      </c>
      <c r="H761" s="13" t="s">
        <v>184</v>
      </c>
      <c r="I761" s="13">
        <v>529</v>
      </c>
      <c r="J761" s="13">
        <v>15610873</v>
      </c>
      <c r="K761" s="13" t="s">
        <v>196</v>
      </c>
      <c r="L761" s="13" t="s">
        <v>3290</v>
      </c>
      <c r="M761" s="13" t="s">
        <v>3291</v>
      </c>
      <c r="N761" s="13" t="s">
        <v>198</v>
      </c>
      <c r="O761" s="13"/>
      <c r="P761" s="13" t="s">
        <v>190</v>
      </c>
      <c r="Q761" s="13" t="s">
        <v>387</v>
      </c>
      <c r="R761" s="13" t="s">
        <v>192</v>
      </c>
      <c r="S761" s="13" t="s">
        <v>3292</v>
      </c>
      <c r="T761" s="13" t="s">
        <v>3293</v>
      </c>
      <c r="U761" s="13"/>
      <c r="V761" s="13"/>
      <c r="W761" s="13"/>
      <c r="X761" s="13"/>
      <c r="Y761" s="13"/>
      <c r="Z761" s="13"/>
    </row>
    <row r="762" spans="1:26" ht="15.75" customHeight="1" x14ac:dyDescent="0.35">
      <c r="A762" s="12" t="s">
        <v>8</v>
      </c>
      <c r="B762" s="13" t="s">
        <v>178</v>
      </c>
      <c r="C762" s="13">
        <v>4188978</v>
      </c>
      <c r="D762" s="13" t="s">
        <v>195</v>
      </c>
      <c r="E762" s="13" t="s">
        <v>180</v>
      </c>
      <c r="F762" s="13">
        <v>4187699</v>
      </c>
      <c r="G762" s="13">
        <v>4189288</v>
      </c>
      <c r="H762" s="13" t="s">
        <v>184</v>
      </c>
      <c r="I762" s="13">
        <v>529</v>
      </c>
      <c r="J762" s="13">
        <v>15610873</v>
      </c>
      <c r="K762" s="13" t="s">
        <v>196</v>
      </c>
      <c r="L762" s="13" t="s">
        <v>3290</v>
      </c>
      <c r="M762" s="13" t="s">
        <v>3291</v>
      </c>
      <c r="N762" s="13" t="s">
        <v>198</v>
      </c>
      <c r="O762" s="13"/>
      <c r="P762" s="13" t="s">
        <v>190</v>
      </c>
      <c r="Q762" s="13" t="s">
        <v>387</v>
      </c>
      <c r="R762" s="13" t="s">
        <v>200</v>
      </c>
      <c r="S762" s="13" t="s">
        <v>3294</v>
      </c>
      <c r="T762" s="13" t="s">
        <v>3295</v>
      </c>
      <c r="U762" s="13"/>
      <c r="V762" s="13"/>
      <c r="W762" s="13"/>
      <c r="X762" s="13"/>
      <c r="Y762" s="13"/>
      <c r="Z762" s="13"/>
    </row>
    <row r="763" spans="1:26" ht="15.75" customHeight="1" x14ac:dyDescent="0.35">
      <c r="A763" s="12" t="s">
        <v>8</v>
      </c>
      <c r="B763" s="13" t="s">
        <v>178</v>
      </c>
      <c r="C763" s="13">
        <v>4191147</v>
      </c>
      <c r="D763" s="13" t="s">
        <v>179</v>
      </c>
      <c r="E763" s="13" t="s">
        <v>195</v>
      </c>
      <c r="F763" s="13">
        <v>4190833</v>
      </c>
      <c r="G763" s="13">
        <v>4192179</v>
      </c>
      <c r="H763" s="13" t="s">
        <v>196</v>
      </c>
      <c r="I763" s="13">
        <v>448</v>
      </c>
      <c r="J763" s="13">
        <v>15610876</v>
      </c>
      <c r="K763" s="13" t="s">
        <v>196</v>
      </c>
      <c r="L763" s="13" t="s">
        <v>3296</v>
      </c>
      <c r="M763" s="13" t="s">
        <v>196</v>
      </c>
      <c r="N763" s="13" t="s">
        <v>237</v>
      </c>
      <c r="O763" s="13"/>
      <c r="P763" s="13" t="s">
        <v>190</v>
      </c>
      <c r="Q763" s="13" t="s">
        <v>199</v>
      </c>
      <c r="R763" s="13" t="s">
        <v>192</v>
      </c>
      <c r="S763" s="13" t="s">
        <v>3297</v>
      </c>
      <c r="T763" s="13" t="s">
        <v>3298</v>
      </c>
      <c r="U763" s="13"/>
      <c r="V763" s="13"/>
      <c r="W763" s="13"/>
      <c r="X763" s="13"/>
      <c r="Y763" s="13"/>
      <c r="Z763" s="13"/>
    </row>
    <row r="764" spans="1:26" ht="15.75" customHeight="1" x14ac:dyDescent="0.35">
      <c r="A764" s="12" t="s">
        <v>8</v>
      </c>
      <c r="B764" s="13" t="s">
        <v>178</v>
      </c>
      <c r="C764" s="13">
        <v>4191174</v>
      </c>
      <c r="D764" s="13" t="s">
        <v>179</v>
      </c>
      <c r="E764" s="13" t="s">
        <v>195</v>
      </c>
      <c r="F764" s="13">
        <v>4190833</v>
      </c>
      <c r="G764" s="13">
        <v>4192179</v>
      </c>
      <c r="H764" s="13" t="s">
        <v>196</v>
      </c>
      <c r="I764" s="13">
        <v>448</v>
      </c>
      <c r="J764" s="13">
        <v>15610876</v>
      </c>
      <c r="K764" s="13" t="s">
        <v>196</v>
      </c>
      <c r="L764" s="13" t="s">
        <v>3296</v>
      </c>
      <c r="M764" s="13" t="s">
        <v>196</v>
      </c>
      <c r="N764" s="13" t="s">
        <v>237</v>
      </c>
      <c r="O764" s="13"/>
      <c r="P764" s="13" t="s">
        <v>190</v>
      </c>
      <c r="Q764" s="13" t="s">
        <v>199</v>
      </c>
      <c r="R764" s="13" t="s">
        <v>200</v>
      </c>
      <c r="S764" s="13" t="s">
        <v>3299</v>
      </c>
      <c r="T764" s="13" t="s">
        <v>3300</v>
      </c>
      <c r="U764" s="13"/>
      <c r="V764" s="13"/>
      <c r="W764" s="13"/>
      <c r="X764" s="13"/>
      <c r="Y764" s="13"/>
      <c r="Z764" s="13"/>
    </row>
    <row r="765" spans="1:26" ht="15.75" customHeight="1" x14ac:dyDescent="0.35">
      <c r="A765" s="12" t="s">
        <v>8</v>
      </c>
      <c r="B765" s="13" t="s">
        <v>178</v>
      </c>
      <c r="C765" s="13">
        <v>4198576</v>
      </c>
      <c r="D765" s="13" t="s">
        <v>179</v>
      </c>
      <c r="E765" s="13" t="s">
        <v>195</v>
      </c>
      <c r="F765" s="13">
        <v>4198205</v>
      </c>
      <c r="G765" s="13">
        <v>4198597</v>
      </c>
      <c r="H765" s="13" t="s">
        <v>196</v>
      </c>
      <c r="I765" s="13">
        <v>130</v>
      </c>
      <c r="J765" s="13">
        <v>15610886</v>
      </c>
      <c r="K765" s="13" t="s">
        <v>196</v>
      </c>
      <c r="L765" s="13" t="s">
        <v>3301</v>
      </c>
      <c r="M765" s="13" t="s">
        <v>196</v>
      </c>
      <c r="N765" s="13" t="s">
        <v>3302</v>
      </c>
      <c r="O765" s="13"/>
      <c r="P765" s="13" t="s">
        <v>190</v>
      </c>
      <c r="Q765" s="13" t="s">
        <v>3303</v>
      </c>
      <c r="R765" s="13" t="s">
        <v>200</v>
      </c>
      <c r="S765" s="13" t="s">
        <v>3304</v>
      </c>
      <c r="T765" s="13" t="s">
        <v>3305</v>
      </c>
      <c r="U765" s="13"/>
      <c r="V765" s="13"/>
      <c r="W765" s="13"/>
      <c r="X765" s="13"/>
      <c r="Y765" s="13"/>
      <c r="Z765" s="13"/>
    </row>
    <row r="766" spans="1:26" ht="15.75" customHeight="1" x14ac:dyDescent="0.35">
      <c r="A766" s="12" t="s">
        <v>8</v>
      </c>
      <c r="B766" s="13" t="s">
        <v>178</v>
      </c>
      <c r="C766" s="13">
        <v>4200343</v>
      </c>
      <c r="D766" s="13" t="s">
        <v>180</v>
      </c>
      <c r="E766" s="13" t="s">
        <v>195</v>
      </c>
      <c r="F766" s="13">
        <v>4200222</v>
      </c>
      <c r="G766" s="13">
        <v>4200420</v>
      </c>
      <c r="H766" s="13" t="s">
        <v>181</v>
      </c>
      <c r="I766" s="13" t="s">
        <v>156</v>
      </c>
      <c r="J766" s="13"/>
      <c r="K766" s="13"/>
      <c r="L766" s="13" t="s">
        <v>3306</v>
      </c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</row>
    <row r="767" spans="1:26" ht="15.75" customHeight="1" x14ac:dyDescent="0.35">
      <c r="A767" s="12" t="s">
        <v>8</v>
      </c>
      <c r="B767" s="13" t="s">
        <v>178</v>
      </c>
      <c r="C767" s="13">
        <v>4204828</v>
      </c>
      <c r="D767" s="13" t="s">
        <v>179</v>
      </c>
      <c r="E767" s="13" t="s">
        <v>195</v>
      </c>
      <c r="F767" s="13">
        <v>4204426</v>
      </c>
      <c r="G767" s="13">
        <v>4205373</v>
      </c>
      <c r="H767" s="13" t="s">
        <v>196</v>
      </c>
      <c r="I767" s="13">
        <v>315</v>
      </c>
      <c r="J767" s="13">
        <v>15610895</v>
      </c>
      <c r="K767" s="13" t="s">
        <v>3307</v>
      </c>
      <c r="L767" s="13" t="s">
        <v>3308</v>
      </c>
      <c r="M767" s="13" t="s">
        <v>3309</v>
      </c>
      <c r="N767" s="13" t="s">
        <v>1977</v>
      </c>
      <c r="O767" s="13"/>
      <c r="P767" s="13" t="s">
        <v>190</v>
      </c>
      <c r="Q767" s="13" t="s">
        <v>3310</v>
      </c>
      <c r="R767" s="13" t="s">
        <v>192</v>
      </c>
      <c r="S767" s="13" t="s">
        <v>3311</v>
      </c>
      <c r="T767" s="13" t="s">
        <v>3312</v>
      </c>
      <c r="U767" s="13"/>
      <c r="V767" s="13"/>
      <c r="W767" s="13"/>
      <c r="X767" s="13"/>
      <c r="Y767" s="13"/>
      <c r="Z767" s="13"/>
    </row>
    <row r="768" spans="1:26" ht="15.75" customHeight="1" x14ac:dyDescent="0.35">
      <c r="A768" s="12" t="s">
        <v>8</v>
      </c>
      <c r="B768" s="13" t="s">
        <v>178</v>
      </c>
      <c r="C768" s="13">
        <v>4212165</v>
      </c>
      <c r="D768" s="13" t="s">
        <v>195</v>
      </c>
      <c r="E768" s="13" t="s">
        <v>179</v>
      </c>
      <c r="F768" s="13">
        <v>4211785</v>
      </c>
      <c r="G768" s="13">
        <v>4212292</v>
      </c>
      <c r="H768" s="13" t="s">
        <v>181</v>
      </c>
      <c r="I768" s="13" t="s">
        <v>156</v>
      </c>
      <c r="J768" s="13"/>
      <c r="K768" s="13"/>
      <c r="L768" s="13" t="s">
        <v>3313</v>
      </c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</row>
    <row r="769" spans="1:26" ht="15.75" customHeight="1" x14ac:dyDescent="0.35">
      <c r="A769" s="12" t="s">
        <v>8</v>
      </c>
      <c r="B769" s="13" t="s">
        <v>178</v>
      </c>
      <c r="C769" s="13">
        <v>4213146</v>
      </c>
      <c r="D769" s="13" t="s">
        <v>180</v>
      </c>
      <c r="E769" s="13" t="s">
        <v>179</v>
      </c>
      <c r="F769" s="13">
        <v>4212996</v>
      </c>
      <c r="G769" s="13">
        <v>4213940</v>
      </c>
      <c r="H769" s="13" t="s">
        <v>196</v>
      </c>
      <c r="I769" s="13">
        <v>314</v>
      </c>
      <c r="J769" s="13">
        <v>15610903</v>
      </c>
      <c r="K769" s="13" t="s">
        <v>196</v>
      </c>
      <c r="L769" s="13" t="s">
        <v>3314</v>
      </c>
      <c r="M769" s="13" t="s">
        <v>970</v>
      </c>
      <c r="N769" s="13" t="s">
        <v>237</v>
      </c>
      <c r="O769" s="13"/>
      <c r="P769" s="13" t="s">
        <v>190</v>
      </c>
      <c r="Q769" s="13" t="s">
        <v>199</v>
      </c>
      <c r="R769" s="13" t="s">
        <v>192</v>
      </c>
      <c r="S769" s="13" t="s">
        <v>3315</v>
      </c>
      <c r="T769" s="13" t="s">
        <v>3316</v>
      </c>
      <c r="U769" s="13"/>
      <c r="V769" s="13"/>
      <c r="W769" s="13"/>
      <c r="X769" s="13"/>
      <c r="Y769" s="13"/>
      <c r="Z769" s="13"/>
    </row>
    <row r="770" spans="1:26" ht="15.75" customHeight="1" x14ac:dyDescent="0.35">
      <c r="A770" s="12" t="s">
        <v>8</v>
      </c>
      <c r="B770" s="13" t="s">
        <v>178</v>
      </c>
      <c r="C770" s="13">
        <v>4213412</v>
      </c>
      <c r="D770" s="13" t="s">
        <v>179</v>
      </c>
      <c r="E770" s="13" t="s">
        <v>180</v>
      </c>
      <c r="F770" s="13">
        <v>4212996</v>
      </c>
      <c r="G770" s="13">
        <v>4213940</v>
      </c>
      <c r="H770" s="13" t="s">
        <v>196</v>
      </c>
      <c r="I770" s="13">
        <v>314</v>
      </c>
      <c r="J770" s="13">
        <v>15610903</v>
      </c>
      <c r="K770" s="13" t="s">
        <v>196</v>
      </c>
      <c r="L770" s="13" t="s">
        <v>3314</v>
      </c>
      <c r="M770" s="13" t="s">
        <v>970</v>
      </c>
      <c r="N770" s="13" t="s">
        <v>237</v>
      </c>
      <c r="O770" s="13"/>
      <c r="P770" s="13" t="s">
        <v>190</v>
      </c>
      <c r="Q770" s="13" t="s">
        <v>199</v>
      </c>
      <c r="R770" s="13" t="s">
        <v>200</v>
      </c>
      <c r="S770" s="13" t="s">
        <v>3317</v>
      </c>
      <c r="T770" s="13" t="s">
        <v>3318</v>
      </c>
      <c r="U770" s="13"/>
      <c r="V770" s="13"/>
      <c r="W770" s="13"/>
      <c r="X770" s="13"/>
      <c r="Y770" s="13"/>
      <c r="Z770" s="13"/>
    </row>
    <row r="771" spans="1:26" ht="15.75" customHeight="1" x14ac:dyDescent="0.35">
      <c r="A771" s="12" t="s">
        <v>8</v>
      </c>
      <c r="B771" s="13" t="s">
        <v>178</v>
      </c>
      <c r="C771" s="13">
        <v>4213478</v>
      </c>
      <c r="D771" s="13" t="s">
        <v>179</v>
      </c>
      <c r="E771" s="13" t="s">
        <v>195</v>
      </c>
      <c r="F771" s="13">
        <v>4212996</v>
      </c>
      <c r="G771" s="13">
        <v>4213940</v>
      </c>
      <c r="H771" s="13" t="s">
        <v>196</v>
      </c>
      <c r="I771" s="13">
        <v>314</v>
      </c>
      <c r="J771" s="13">
        <v>15610903</v>
      </c>
      <c r="K771" s="13" t="s">
        <v>196</v>
      </c>
      <c r="L771" s="13" t="s">
        <v>3314</v>
      </c>
      <c r="M771" s="13" t="s">
        <v>970</v>
      </c>
      <c r="N771" s="13" t="s">
        <v>237</v>
      </c>
      <c r="O771" s="13"/>
      <c r="P771" s="13" t="s">
        <v>190</v>
      </c>
      <c r="Q771" s="13" t="s">
        <v>199</v>
      </c>
      <c r="R771" s="13" t="s">
        <v>192</v>
      </c>
      <c r="S771" s="13" t="s">
        <v>3319</v>
      </c>
      <c r="T771" s="13" t="s">
        <v>3320</v>
      </c>
      <c r="U771" s="13"/>
      <c r="V771" s="13"/>
      <c r="W771" s="13"/>
      <c r="X771" s="13"/>
      <c r="Y771" s="13"/>
      <c r="Z771" s="13"/>
    </row>
    <row r="772" spans="1:26" ht="15.75" customHeight="1" x14ac:dyDescent="0.35">
      <c r="A772" s="12" t="s">
        <v>8</v>
      </c>
      <c r="B772" s="13" t="s">
        <v>178</v>
      </c>
      <c r="C772" s="13">
        <v>4238778</v>
      </c>
      <c r="D772" s="13" t="s">
        <v>179</v>
      </c>
      <c r="E772" s="13" t="s">
        <v>195</v>
      </c>
      <c r="F772" s="13">
        <v>4237932</v>
      </c>
      <c r="G772" s="13">
        <v>4239863</v>
      </c>
      <c r="H772" s="13" t="s">
        <v>184</v>
      </c>
      <c r="I772" s="13">
        <v>643</v>
      </c>
      <c r="J772" s="13">
        <v>15610928</v>
      </c>
      <c r="K772" s="13" t="s">
        <v>196</v>
      </c>
      <c r="L772" s="13" t="s">
        <v>3321</v>
      </c>
      <c r="M772" s="13" t="s">
        <v>196</v>
      </c>
      <c r="N772" s="13" t="s">
        <v>198</v>
      </c>
      <c r="O772" s="13"/>
      <c r="P772" s="13" t="s">
        <v>217</v>
      </c>
      <c r="Q772" s="13" t="s">
        <v>387</v>
      </c>
      <c r="R772" s="13" t="s">
        <v>200</v>
      </c>
      <c r="S772" s="13" t="s">
        <v>3322</v>
      </c>
      <c r="T772" s="13" t="s">
        <v>3323</v>
      </c>
      <c r="U772" s="13"/>
      <c r="V772" s="13"/>
      <c r="W772" s="13"/>
      <c r="X772" s="13"/>
      <c r="Y772" s="13"/>
      <c r="Z772" s="13"/>
    </row>
    <row r="773" spans="1:26" ht="15.75" customHeight="1" x14ac:dyDescent="0.35">
      <c r="A773" s="12" t="s">
        <v>8</v>
      </c>
      <c r="B773" s="13" t="s">
        <v>178</v>
      </c>
      <c r="C773" s="13">
        <v>4240153</v>
      </c>
      <c r="D773" s="13" t="s">
        <v>179</v>
      </c>
      <c r="E773" s="13" t="s">
        <v>195</v>
      </c>
      <c r="F773" s="13">
        <v>4239863</v>
      </c>
      <c r="G773" s="13">
        <v>4243147</v>
      </c>
      <c r="H773" s="13" t="s">
        <v>184</v>
      </c>
      <c r="I773" s="13">
        <v>1094</v>
      </c>
      <c r="J773" s="13">
        <v>15610929</v>
      </c>
      <c r="K773" s="13" t="s">
        <v>3324</v>
      </c>
      <c r="L773" s="13" t="s">
        <v>3325</v>
      </c>
      <c r="M773" s="13" t="s">
        <v>196</v>
      </c>
      <c r="N773" s="13" t="s">
        <v>347</v>
      </c>
      <c r="O773" s="13" t="s">
        <v>1375</v>
      </c>
      <c r="P773" s="13" t="s">
        <v>217</v>
      </c>
      <c r="Q773" s="13" t="s">
        <v>3326</v>
      </c>
      <c r="R773" s="13" t="s">
        <v>192</v>
      </c>
      <c r="S773" s="13" t="s">
        <v>3327</v>
      </c>
      <c r="T773" s="13" t="s">
        <v>3328</v>
      </c>
      <c r="U773" s="13"/>
      <c r="V773" s="13"/>
      <c r="W773" s="13"/>
      <c r="X773" s="13"/>
      <c r="Y773" s="13"/>
      <c r="Z773" s="13"/>
    </row>
    <row r="774" spans="1:26" ht="15.75" customHeight="1" x14ac:dyDescent="0.35">
      <c r="A774" s="12" t="s">
        <v>8</v>
      </c>
      <c r="B774" s="13" t="s">
        <v>178</v>
      </c>
      <c r="C774" s="13">
        <v>4248073</v>
      </c>
      <c r="D774" s="13" t="s">
        <v>180</v>
      </c>
      <c r="E774" s="13" t="s">
        <v>183</v>
      </c>
      <c r="F774" s="13">
        <v>4246514</v>
      </c>
      <c r="G774" s="13">
        <v>4249810</v>
      </c>
      <c r="H774" s="13" t="s">
        <v>184</v>
      </c>
      <c r="I774" s="13">
        <v>1098</v>
      </c>
      <c r="J774" s="13">
        <v>15610931</v>
      </c>
      <c r="K774" s="13" t="s">
        <v>3329</v>
      </c>
      <c r="L774" s="13" t="s">
        <v>3330</v>
      </c>
      <c r="M774" s="13" t="s">
        <v>196</v>
      </c>
      <c r="N774" s="13" t="s">
        <v>347</v>
      </c>
      <c r="O774" s="13" t="s">
        <v>3331</v>
      </c>
      <c r="P774" s="13" t="s">
        <v>217</v>
      </c>
      <c r="Q774" s="13" t="s">
        <v>3332</v>
      </c>
      <c r="R774" s="13" t="s">
        <v>192</v>
      </c>
      <c r="S774" s="13" t="s">
        <v>3333</v>
      </c>
      <c r="T774" s="13" t="s">
        <v>3334</v>
      </c>
      <c r="U774" s="13"/>
      <c r="V774" s="13"/>
      <c r="W774" s="13"/>
      <c r="X774" s="13"/>
      <c r="Y774" s="13"/>
      <c r="Z774" s="13"/>
    </row>
    <row r="775" spans="1:26" ht="15.75" customHeight="1" x14ac:dyDescent="0.35">
      <c r="A775" s="12" t="s">
        <v>8</v>
      </c>
      <c r="B775" s="13" t="s">
        <v>178</v>
      </c>
      <c r="C775" s="13">
        <v>4262608</v>
      </c>
      <c r="D775" s="13" t="s">
        <v>179</v>
      </c>
      <c r="E775" s="13" t="s">
        <v>195</v>
      </c>
      <c r="F775" s="13">
        <v>4261153</v>
      </c>
      <c r="G775" s="13">
        <v>4263066</v>
      </c>
      <c r="H775" s="13" t="s">
        <v>196</v>
      </c>
      <c r="I775" s="13">
        <v>637</v>
      </c>
      <c r="J775" s="13">
        <v>15610937</v>
      </c>
      <c r="K775" s="13" t="s">
        <v>3335</v>
      </c>
      <c r="L775" s="13" t="s">
        <v>3336</v>
      </c>
      <c r="M775" s="13" t="s">
        <v>1185</v>
      </c>
      <c r="N775" s="13" t="s">
        <v>529</v>
      </c>
      <c r="O775" s="13"/>
      <c r="P775" s="13" t="s">
        <v>217</v>
      </c>
      <c r="Q775" s="13" t="s">
        <v>1186</v>
      </c>
      <c r="R775" s="13" t="s">
        <v>192</v>
      </c>
      <c r="S775" s="13" t="s">
        <v>3337</v>
      </c>
      <c r="T775" s="13" t="s">
        <v>3338</v>
      </c>
      <c r="U775" s="13"/>
      <c r="V775" s="13"/>
      <c r="W775" s="13"/>
      <c r="X775" s="13"/>
      <c r="Y775" s="13"/>
      <c r="Z775" s="13"/>
    </row>
    <row r="776" spans="1:26" ht="15.75" customHeight="1" x14ac:dyDescent="0.35">
      <c r="A776" s="12" t="s">
        <v>8</v>
      </c>
      <c r="B776" s="13" t="s">
        <v>178</v>
      </c>
      <c r="C776" s="13">
        <v>4266344</v>
      </c>
      <c r="D776" s="13" t="s">
        <v>179</v>
      </c>
      <c r="E776" s="13" t="s">
        <v>195</v>
      </c>
      <c r="F776" s="13">
        <v>4265642</v>
      </c>
      <c r="G776" s="13">
        <v>4266658</v>
      </c>
      <c r="H776" s="13" t="s">
        <v>196</v>
      </c>
      <c r="I776" s="13">
        <v>338</v>
      </c>
      <c r="J776" s="13">
        <v>15610940</v>
      </c>
      <c r="K776" s="13" t="s">
        <v>3339</v>
      </c>
      <c r="L776" s="13" t="s">
        <v>3340</v>
      </c>
      <c r="M776" s="13" t="s">
        <v>687</v>
      </c>
      <c r="N776" s="13" t="s">
        <v>260</v>
      </c>
      <c r="O776" s="13"/>
      <c r="P776" s="13" t="s">
        <v>190</v>
      </c>
      <c r="Q776" s="13" t="s">
        <v>3341</v>
      </c>
      <c r="R776" s="13" t="s">
        <v>192</v>
      </c>
      <c r="S776" s="13" t="s">
        <v>3342</v>
      </c>
      <c r="T776" s="13" t="s">
        <v>3343</v>
      </c>
      <c r="U776" s="13"/>
      <c r="V776" s="13"/>
      <c r="W776" s="13"/>
      <c r="X776" s="13"/>
      <c r="Y776" s="13"/>
      <c r="Z776" s="13"/>
    </row>
    <row r="777" spans="1:26" ht="15.75" customHeight="1" x14ac:dyDescent="0.35">
      <c r="A777" s="12" t="s">
        <v>8</v>
      </c>
      <c r="B777" s="13" t="s">
        <v>178</v>
      </c>
      <c r="C777" s="13">
        <v>4267649</v>
      </c>
      <c r="D777" s="13" t="s">
        <v>195</v>
      </c>
      <c r="E777" s="13" t="s">
        <v>179</v>
      </c>
      <c r="F777" s="13">
        <v>4266953</v>
      </c>
      <c r="G777" s="13">
        <v>4268836</v>
      </c>
      <c r="H777" s="13" t="s">
        <v>196</v>
      </c>
      <c r="I777" s="13">
        <v>627</v>
      </c>
      <c r="J777" s="13">
        <v>15610941</v>
      </c>
      <c r="K777" s="13" t="s">
        <v>196</v>
      </c>
      <c r="L777" s="13" t="s">
        <v>3344</v>
      </c>
      <c r="M777" s="13" t="s">
        <v>196</v>
      </c>
      <c r="N777" s="13" t="s">
        <v>198</v>
      </c>
      <c r="O777" s="13"/>
      <c r="P777" s="13" t="s">
        <v>217</v>
      </c>
      <c r="Q777" s="13" t="s">
        <v>387</v>
      </c>
      <c r="R777" s="13" t="s">
        <v>192</v>
      </c>
      <c r="S777" s="13" t="s">
        <v>3345</v>
      </c>
      <c r="T777" s="13" t="s">
        <v>3346</v>
      </c>
      <c r="U777" s="13"/>
      <c r="V777" s="13"/>
      <c r="W777" s="13"/>
      <c r="X777" s="13"/>
      <c r="Y777" s="13"/>
      <c r="Z777" s="13"/>
    </row>
    <row r="778" spans="1:26" ht="15.75" customHeight="1" x14ac:dyDescent="0.35">
      <c r="A778" s="12" t="s">
        <v>8</v>
      </c>
      <c r="B778" s="13" t="s">
        <v>178</v>
      </c>
      <c r="C778" s="13">
        <v>4272216</v>
      </c>
      <c r="D778" s="13" t="s">
        <v>180</v>
      </c>
      <c r="E778" s="13" t="s">
        <v>183</v>
      </c>
      <c r="F778" s="13">
        <v>4270366</v>
      </c>
      <c r="G778" s="13">
        <v>4272279</v>
      </c>
      <c r="H778" s="13" t="s">
        <v>196</v>
      </c>
      <c r="I778" s="13">
        <v>637</v>
      </c>
      <c r="J778" s="13">
        <v>15610944</v>
      </c>
      <c r="K778" s="13" t="s">
        <v>3347</v>
      </c>
      <c r="L778" s="13" t="s">
        <v>3348</v>
      </c>
      <c r="M778" s="13" t="s">
        <v>2995</v>
      </c>
      <c r="N778" s="13" t="s">
        <v>477</v>
      </c>
      <c r="O778" s="13"/>
      <c r="P778" s="13" t="s">
        <v>217</v>
      </c>
      <c r="Q778" s="13" t="s">
        <v>3349</v>
      </c>
      <c r="R778" s="13" t="s">
        <v>200</v>
      </c>
      <c r="S778" s="13" t="s">
        <v>2148</v>
      </c>
      <c r="T778" s="13" t="s">
        <v>3350</v>
      </c>
      <c r="U778" s="13"/>
      <c r="V778" s="13"/>
      <c r="W778" s="13"/>
      <c r="X778" s="13"/>
      <c r="Y778" s="13"/>
      <c r="Z778" s="13"/>
    </row>
    <row r="779" spans="1:26" ht="15.75" customHeight="1" x14ac:dyDescent="0.35">
      <c r="A779" s="12" t="s">
        <v>8</v>
      </c>
      <c r="B779" s="13" t="s">
        <v>178</v>
      </c>
      <c r="C779" s="13">
        <v>4281911</v>
      </c>
      <c r="D779" s="13" t="s">
        <v>183</v>
      </c>
      <c r="E779" s="13" t="s">
        <v>195</v>
      </c>
      <c r="F779" s="13">
        <v>4281647</v>
      </c>
      <c r="G779" s="13">
        <v>4282402</v>
      </c>
      <c r="H779" s="13" t="s">
        <v>184</v>
      </c>
      <c r="I779" s="13">
        <v>251</v>
      </c>
      <c r="J779" s="13">
        <v>15610953</v>
      </c>
      <c r="K779" s="13" t="s">
        <v>196</v>
      </c>
      <c r="L779" s="13" t="s">
        <v>3351</v>
      </c>
      <c r="M779" s="13" t="s">
        <v>3352</v>
      </c>
      <c r="N779" s="13" t="s">
        <v>939</v>
      </c>
      <c r="O779" s="13"/>
      <c r="P779" s="13" t="s">
        <v>190</v>
      </c>
      <c r="Q779" s="13" t="s">
        <v>3353</v>
      </c>
      <c r="R779" s="13" t="s">
        <v>200</v>
      </c>
      <c r="S779" s="13" t="s">
        <v>3354</v>
      </c>
      <c r="T779" s="13" t="s">
        <v>3355</v>
      </c>
      <c r="U779" s="13"/>
      <c r="V779" s="13"/>
      <c r="W779" s="13"/>
      <c r="X779" s="13"/>
      <c r="Y779" s="13"/>
      <c r="Z779" s="13"/>
    </row>
    <row r="780" spans="1:26" ht="15.75" customHeight="1" x14ac:dyDescent="0.35">
      <c r="A780" s="12" t="s">
        <v>8</v>
      </c>
      <c r="B780" s="13" t="s">
        <v>178</v>
      </c>
      <c r="C780" s="13">
        <v>4284514</v>
      </c>
      <c r="D780" s="13" t="s">
        <v>180</v>
      </c>
      <c r="E780" s="13" t="s">
        <v>195</v>
      </c>
      <c r="F780" s="13">
        <v>4284419</v>
      </c>
      <c r="G780" s="13">
        <v>4285825</v>
      </c>
      <c r="H780" s="13" t="s">
        <v>196</v>
      </c>
      <c r="I780" s="13">
        <v>468</v>
      </c>
      <c r="J780" s="13">
        <v>57117162</v>
      </c>
      <c r="K780" s="13" t="s">
        <v>3356</v>
      </c>
      <c r="L780" s="13" t="s">
        <v>3357</v>
      </c>
      <c r="M780" s="13" t="s">
        <v>487</v>
      </c>
      <c r="N780" s="13" t="s">
        <v>323</v>
      </c>
      <c r="O780" s="13"/>
      <c r="P780" s="13" t="s">
        <v>190</v>
      </c>
      <c r="Q780" s="13" t="s">
        <v>3358</v>
      </c>
      <c r="R780" s="13" t="s">
        <v>200</v>
      </c>
      <c r="S780" s="13" t="s">
        <v>3359</v>
      </c>
      <c r="T780" s="13" t="s">
        <v>3360</v>
      </c>
      <c r="U780" s="13"/>
      <c r="V780" s="13"/>
      <c r="W780" s="13"/>
      <c r="X780" s="13"/>
      <c r="Y780" s="13"/>
      <c r="Z780" s="13"/>
    </row>
    <row r="781" spans="1:26" ht="15.75" customHeight="1" x14ac:dyDescent="0.35">
      <c r="A781" s="12" t="s">
        <v>8</v>
      </c>
      <c r="B781" s="13" t="s">
        <v>178</v>
      </c>
      <c r="C781" s="13">
        <v>4308411</v>
      </c>
      <c r="D781" s="13" t="s">
        <v>183</v>
      </c>
      <c r="E781" s="13" t="s">
        <v>179</v>
      </c>
      <c r="F781" s="13">
        <v>4307655</v>
      </c>
      <c r="G781" s="13">
        <v>4308914</v>
      </c>
      <c r="H781" s="13" t="s">
        <v>196</v>
      </c>
      <c r="I781" s="13">
        <v>419</v>
      </c>
      <c r="J781" s="13">
        <v>15610970</v>
      </c>
      <c r="K781" s="13" t="s">
        <v>3361</v>
      </c>
      <c r="L781" s="13" t="s">
        <v>3362</v>
      </c>
      <c r="M781" s="13" t="s">
        <v>3363</v>
      </c>
      <c r="N781" s="13" t="s">
        <v>1120</v>
      </c>
      <c r="O781" s="13"/>
      <c r="P781" s="13" t="s">
        <v>217</v>
      </c>
      <c r="Q781" s="13" t="s">
        <v>3364</v>
      </c>
      <c r="R781" s="13" t="s">
        <v>192</v>
      </c>
      <c r="S781" s="13" t="s">
        <v>3365</v>
      </c>
      <c r="T781" s="13" t="s">
        <v>3366</v>
      </c>
      <c r="U781" s="13"/>
      <c r="V781" s="13"/>
      <c r="W781" s="13"/>
      <c r="X781" s="13"/>
      <c r="Y781" s="13"/>
      <c r="Z781" s="13"/>
    </row>
    <row r="782" spans="1:26" ht="15.75" customHeight="1" x14ac:dyDescent="0.35">
      <c r="A782" s="12" t="s">
        <v>8</v>
      </c>
      <c r="B782" s="13" t="s">
        <v>178</v>
      </c>
      <c r="C782" s="13">
        <v>4309264</v>
      </c>
      <c r="D782" s="13" t="s">
        <v>180</v>
      </c>
      <c r="E782" s="13" t="s">
        <v>183</v>
      </c>
      <c r="F782" s="13">
        <v>4309047</v>
      </c>
      <c r="G782" s="13">
        <v>4310396</v>
      </c>
      <c r="H782" s="13" t="s">
        <v>184</v>
      </c>
      <c r="I782" s="13">
        <v>449</v>
      </c>
      <c r="J782" s="13">
        <v>15610971</v>
      </c>
      <c r="K782" s="13" t="s">
        <v>196</v>
      </c>
      <c r="L782" s="13" t="s">
        <v>3367</v>
      </c>
      <c r="M782" s="13" t="s">
        <v>196</v>
      </c>
      <c r="N782" s="13" t="s">
        <v>204</v>
      </c>
      <c r="O782" s="13"/>
      <c r="P782" s="13" t="s">
        <v>190</v>
      </c>
      <c r="Q782" s="13" t="s">
        <v>199</v>
      </c>
      <c r="R782" s="13" t="s">
        <v>200</v>
      </c>
      <c r="S782" s="13" t="s">
        <v>3368</v>
      </c>
      <c r="T782" s="13" t="s">
        <v>3369</v>
      </c>
      <c r="U782" s="13"/>
      <c r="V782" s="13"/>
      <c r="W782" s="13"/>
      <c r="X782" s="13"/>
      <c r="Y782" s="13"/>
      <c r="Z782" s="13"/>
    </row>
    <row r="783" spans="1:26" ht="15.75" customHeight="1" x14ac:dyDescent="0.35">
      <c r="A783" s="12" t="s">
        <v>8</v>
      </c>
      <c r="B783" s="13" t="s">
        <v>178</v>
      </c>
      <c r="C783" s="13">
        <v>4328371</v>
      </c>
      <c r="D783" s="13" t="s">
        <v>179</v>
      </c>
      <c r="E783" s="13" t="s">
        <v>195</v>
      </c>
      <c r="F783" s="13">
        <v>4328200</v>
      </c>
      <c r="G783" s="13">
        <v>4328400</v>
      </c>
      <c r="H783" s="13" t="s">
        <v>181</v>
      </c>
      <c r="I783" s="13" t="s">
        <v>156</v>
      </c>
      <c r="J783" s="13"/>
      <c r="K783" s="13"/>
      <c r="L783" s="13" t="s">
        <v>3370</v>
      </c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</row>
    <row r="784" spans="1:26" ht="15.75" customHeight="1" x14ac:dyDescent="0.35">
      <c r="A784" s="12" t="s">
        <v>8</v>
      </c>
      <c r="B784" s="13" t="s">
        <v>178</v>
      </c>
      <c r="C784" s="13">
        <v>4331184</v>
      </c>
      <c r="D784" s="13" t="s">
        <v>179</v>
      </c>
      <c r="E784" s="13" t="s">
        <v>195</v>
      </c>
      <c r="F784" s="13">
        <v>4330039</v>
      </c>
      <c r="G784" s="13">
        <v>4331505</v>
      </c>
      <c r="H784" s="13" t="s">
        <v>196</v>
      </c>
      <c r="I784" s="13">
        <v>488</v>
      </c>
      <c r="J784" s="13">
        <v>15610994</v>
      </c>
      <c r="K784" s="13" t="s">
        <v>3371</v>
      </c>
      <c r="L784" s="13" t="s">
        <v>3372</v>
      </c>
      <c r="M784" s="13" t="s">
        <v>3373</v>
      </c>
      <c r="N784" s="13" t="s">
        <v>1708</v>
      </c>
      <c r="O784" s="13"/>
      <c r="P784" s="13" t="s">
        <v>217</v>
      </c>
      <c r="Q784" s="13" t="s">
        <v>3374</v>
      </c>
      <c r="R784" s="13" t="s">
        <v>192</v>
      </c>
      <c r="S784" s="13" t="s">
        <v>269</v>
      </c>
      <c r="T784" s="13" t="s">
        <v>3375</v>
      </c>
      <c r="U784" s="13"/>
      <c r="V784" s="13"/>
      <c r="W784" s="13"/>
      <c r="X784" s="13"/>
      <c r="Y784" s="13"/>
      <c r="Z784" s="13"/>
    </row>
    <row r="785" spans="1:26" ht="15.75" customHeight="1" x14ac:dyDescent="0.35">
      <c r="A785" s="12" t="s">
        <v>8</v>
      </c>
      <c r="B785" s="13" t="s">
        <v>178</v>
      </c>
      <c r="C785" s="13">
        <v>4333011</v>
      </c>
      <c r="D785" s="13" t="s">
        <v>179</v>
      </c>
      <c r="E785" s="13" t="s">
        <v>195</v>
      </c>
      <c r="F785" s="13">
        <v>4331498</v>
      </c>
      <c r="G785" s="13">
        <v>4336081</v>
      </c>
      <c r="H785" s="13" t="s">
        <v>196</v>
      </c>
      <c r="I785" s="13">
        <v>1527</v>
      </c>
      <c r="J785" s="13">
        <v>15610995</v>
      </c>
      <c r="K785" s="13" t="s">
        <v>3376</v>
      </c>
      <c r="L785" s="13" t="s">
        <v>3377</v>
      </c>
      <c r="M785" s="13" t="s">
        <v>3378</v>
      </c>
      <c r="N785" s="13" t="s">
        <v>1708</v>
      </c>
      <c r="O785" s="13"/>
      <c r="P785" s="13" t="s">
        <v>217</v>
      </c>
      <c r="Q785" s="13" t="s">
        <v>3379</v>
      </c>
      <c r="R785" s="13" t="s">
        <v>200</v>
      </c>
      <c r="S785" s="13" t="s">
        <v>3380</v>
      </c>
      <c r="T785" s="13" t="s">
        <v>3381</v>
      </c>
      <c r="U785" s="13"/>
      <c r="V785" s="13"/>
      <c r="W785" s="13"/>
      <c r="X785" s="13"/>
      <c r="Y785" s="13"/>
      <c r="Z785" s="13"/>
    </row>
    <row r="786" spans="1:26" ht="15.75" customHeight="1" x14ac:dyDescent="0.35">
      <c r="A786" s="12" t="s">
        <v>8</v>
      </c>
      <c r="B786" s="13" t="s">
        <v>178</v>
      </c>
      <c r="C786" s="13">
        <v>4343706</v>
      </c>
      <c r="D786" s="13" t="s">
        <v>180</v>
      </c>
      <c r="E786" s="13" t="s">
        <v>183</v>
      </c>
      <c r="F786" s="13">
        <v>4343314</v>
      </c>
      <c r="G786" s="13">
        <v>4345035</v>
      </c>
      <c r="H786" s="13" t="s">
        <v>184</v>
      </c>
      <c r="I786" s="13">
        <v>573</v>
      </c>
      <c r="J786" s="13">
        <v>15611004</v>
      </c>
      <c r="K786" s="13" t="s">
        <v>196</v>
      </c>
      <c r="L786" s="13" t="s">
        <v>3382</v>
      </c>
      <c r="M786" s="13" t="s">
        <v>3383</v>
      </c>
      <c r="N786" s="13" t="s">
        <v>237</v>
      </c>
      <c r="O786" s="13"/>
      <c r="P786" s="13" t="s">
        <v>217</v>
      </c>
      <c r="Q786" s="13" t="s">
        <v>199</v>
      </c>
      <c r="R786" s="13" t="s">
        <v>192</v>
      </c>
      <c r="S786" s="13" t="s">
        <v>3384</v>
      </c>
      <c r="T786" s="13" t="s">
        <v>3385</v>
      </c>
      <c r="U786" s="13"/>
      <c r="V786" s="13"/>
      <c r="W786" s="13"/>
      <c r="X786" s="13"/>
      <c r="Y786" s="13"/>
      <c r="Z786" s="13"/>
    </row>
    <row r="787" spans="1:26" ht="15.75" customHeight="1" x14ac:dyDescent="0.35">
      <c r="A787" s="12" t="s">
        <v>8</v>
      </c>
      <c r="B787" s="13" t="s">
        <v>178</v>
      </c>
      <c r="C787" s="13">
        <v>4352439</v>
      </c>
      <c r="D787" s="13" t="s">
        <v>179</v>
      </c>
      <c r="E787" s="13" t="s">
        <v>183</v>
      </c>
      <c r="F787" s="13">
        <v>4352274</v>
      </c>
      <c r="G787" s="13">
        <v>4352576</v>
      </c>
      <c r="H787" s="13" t="s">
        <v>184</v>
      </c>
      <c r="I787" s="13">
        <v>100</v>
      </c>
      <c r="J787" s="13">
        <v>15611010</v>
      </c>
      <c r="K787" s="13" t="s">
        <v>3386</v>
      </c>
      <c r="L787" s="13" t="s">
        <v>3387</v>
      </c>
      <c r="M787" s="13" t="s">
        <v>196</v>
      </c>
      <c r="N787" s="13" t="s">
        <v>392</v>
      </c>
      <c r="O787" s="13"/>
      <c r="P787" s="13" t="s">
        <v>190</v>
      </c>
      <c r="Q787" s="13" t="s">
        <v>3388</v>
      </c>
      <c r="R787" s="13" t="s">
        <v>200</v>
      </c>
      <c r="S787" s="13" t="s">
        <v>3389</v>
      </c>
      <c r="T787" s="13" t="s">
        <v>3390</v>
      </c>
      <c r="U787" s="13"/>
      <c r="V787" s="13"/>
      <c r="W787" s="13"/>
      <c r="X787" s="13"/>
      <c r="Y787" s="13"/>
      <c r="Z787" s="13"/>
    </row>
    <row r="788" spans="1:26" ht="15.75" customHeight="1" x14ac:dyDescent="0.35">
      <c r="A788" s="12" t="s">
        <v>8</v>
      </c>
      <c r="B788" s="13" t="s">
        <v>178</v>
      </c>
      <c r="C788" s="13">
        <v>4353991</v>
      </c>
      <c r="D788" s="13" t="s">
        <v>179</v>
      </c>
      <c r="E788" s="13" t="s">
        <v>195</v>
      </c>
      <c r="F788" s="13">
        <v>4353010</v>
      </c>
      <c r="G788" s="13">
        <v>4355010</v>
      </c>
      <c r="H788" s="13" t="s">
        <v>184</v>
      </c>
      <c r="I788" s="13">
        <v>666</v>
      </c>
      <c r="J788" s="13">
        <v>15611012</v>
      </c>
      <c r="K788" s="13" t="s">
        <v>196</v>
      </c>
      <c r="L788" s="13" t="s">
        <v>3391</v>
      </c>
      <c r="M788" s="13" t="s">
        <v>2550</v>
      </c>
      <c r="N788" s="13" t="s">
        <v>237</v>
      </c>
      <c r="O788" s="13"/>
      <c r="P788" s="13" t="s">
        <v>217</v>
      </c>
      <c r="Q788" s="13" t="s">
        <v>199</v>
      </c>
      <c r="R788" s="13" t="s">
        <v>200</v>
      </c>
      <c r="S788" s="13" t="s">
        <v>3392</v>
      </c>
      <c r="T788" s="13" t="s">
        <v>3393</v>
      </c>
      <c r="U788" s="13"/>
      <c r="V788" s="13"/>
      <c r="W788" s="13"/>
      <c r="X788" s="13"/>
      <c r="Y788" s="13"/>
      <c r="Z788" s="13"/>
    </row>
    <row r="789" spans="1:26" ht="15.75" customHeight="1" x14ac:dyDescent="0.35">
      <c r="A789" s="12" t="s">
        <v>8</v>
      </c>
      <c r="B789" s="13" t="s">
        <v>178</v>
      </c>
      <c r="C789" s="13">
        <v>4354860</v>
      </c>
      <c r="D789" s="13" t="s">
        <v>195</v>
      </c>
      <c r="E789" s="13" t="s">
        <v>179</v>
      </c>
      <c r="F789" s="13">
        <v>4353010</v>
      </c>
      <c r="G789" s="13">
        <v>4355010</v>
      </c>
      <c r="H789" s="13" t="s">
        <v>184</v>
      </c>
      <c r="I789" s="13">
        <v>666</v>
      </c>
      <c r="J789" s="13">
        <v>15611012</v>
      </c>
      <c r="K789" s="13" t="s">
        <v>196</v>
      </c>
      <c r="L789" s="13" t="s">
        <v>3391</v>
      </c>
      <c r="M789" s="13" t="s">
        <v>2550</v>
      </c>
      <c r="N789" s="13" t="s">
        <v>237</v>
      </c>
      <c r="O789" s="13"/>
      <c r="P789" s="13" t="s">
        <v>217</v>
      </c>
      <c r="Q789" s="13" t="s">
        <v>199</v>
      </c>
      <c r="R789" s="13" t="s">
        <v>192</v>
      </c>
      <c r="S789" s="13" t="s">
        <v>3394</v>
      </c>
      <c r="T789" s="13" t="s">
        <v>3395</v>
      </c>
      <c r="U789" s="13"/>
      <c r="V789" s="13"/>
      <c r="W789" s="13"/>
      <c r="X789" s="13"/>
      <c r="Y789" s="13"/>
      <c r="Z789" s="13"/>
    </row>
    <row r="790" spans="1:26" ht="15.75" customHeight="1" x14ac:dyDescent="0.35">
      <c r="A790" s="12" t="s">
        <v>8</v>
      </c>
      <c r="B790" s="13" t="s">
        <v>178</v>
      </c>
      <c r="C790" s="13">
        <v>4355145</v>
      </c>
      <c r="D790" s="13" t="s">
        <v>183</v>
      </c>
      <c r="E790" s="13" t="s">
        <v>195</v>
      </c>
      <c r="F790" s="13">
        <v>4355007</v>
      </c>
      <c r="G790" s="13">
        <v>4356542</v>
      </c>
      <c r="H790" s="13" t="s">
        <v>184</v>
      </c>
      <c r="I790" s="13">
        <v>511</v>
      </c>
      <c r="J790" s="13">
        <v>15611013</v>
      </c>
      <c r="K790" s="13" t="s">
        <v>196</v>
      </c>
      <c r="L790" s="13" t="s">
        <v>3396</v>
      </c>
      <c r="M790" s="13" t="s">
        <v>196</v>
      </c>
      <c r="N790" s="13" t="s">
        <v>198</v>
      </c>
      <c r="O790" s="13"/>
      <c r="P790" s="13" t="s">
        <v>217</v>
      </c>
      <c r="Q790" s="13" t="s">
        <v>387</v>
      </c>
      <c r="R790" s="13" t="s">
        <v>200</v>
      </c>
      <c r="S790" s="13" t="s">
        <v>3397</v>
      </c>
      <c r="T790" s="13" t="s">
        <v>3398</v>
      </c>
      <c r="U790" s="13"/>
      <c r="V790" s="13"/>
      <c r="W790" s="13"/>
      <c r="X790" s="13"/>
      <c r="Y790" s="13"/>
      <c r="Z790" s="13"/>
    </row>
    <row r="791" spans="1:26" ht="15.75" customHeight="1" x14ac:dyDescent="0.35">
      <c r="A791" s="12" t="s">
        <v>8</v>
      </c>
      <c r="B791" s="13" t="s">
        <v>178</v>
      </c>
      <c r="C791" s="13">
        <v>4355146</v>
      </c>
      <c r="D791" s="13" t="s">
        <v>195</v>
      </c>
      <c r="E791" s="13" t="s">
        <v>180</v>
      </c>
      <c r="F791" s="13">
        <v>4355007</v>
      </c>
      <c r="G791" s="13">
        <v>4356542</v>
      </c>
      <c r="H791" s="13" t="s">
        <v>184</v>
      </c>
      <c r="I791" s="13">
        <v>511</v>
      </c>
      <c r="J791" s="13">
        <v>15611013</v>
      </c>
      <c r="K791" s="13" t="s">
        <v>196</v>
      </c>
      <c r="L791" s="13" t="s">
        <v>3396</v>
      </c>
      <c r="M791" s="13" t="s">
        <v>196</v>
      </c>
      <c r="N791" s="13" t="s">
        <v>198</v>
      </c>
      <c r="O791" s="13"/>
      <c r="P791" s="13" t="s">
        <v>217</v>
      </c>
      <c r="Q791" s="13" t="s">
        <v>387</v>
      </c>
      <c r="R791" s="13" t="s">
        <v>200</v>
      </c>
      <c r="S791" s="13" t="s">
        <v>3399</v>
      </c>
      <c r="T791" s="13" t="s">
        <v>3400</v>
      </c>
      <c r="U791" s="13"/>
      <c r="V791" s="13"/>
      <c r="W791" s="13"/>
      <c r="X791" s="13"/>
      <c r="Y791" s="13"/>
      <c r="Z791" s="13"/>
    </row>
    <row r="792" spans="1:26" ht="15.75" customHeight="1" x14ac:dyDescent="0.35">
      <c r="A792" s="12" t="s">
        <v>8</v>
      </c>
      <c r="B792" s="13" t="s">
        <v>178</v>
      </c>
      <c r="C792" s="13">
        <v>4355184</v>
      </c>
      <c r="D792" s="13" t="s">
        <v>179</v>
      </c>
      <c r="E792" s="13" t="s">
        <v>195</v>
      </c>
      <c r="F792" s="13">
        <v>4355007</v>
      </c>
      <c r="G792" s="13">
        <v>4356542</v>
      </c>
      <c r="H792" s="13" t="s">
        <v>184</v>
      </c>
      <c r="I792" s="13">
        <v>511</v>
      </c>
      <c r="J792" s="13">
        <v>15611013</v>
      </c>
      <c r="K792" s="13" t="s">
        <v>196</v>
      </c>
      <c r="L792" s="13" t="s">
        <v>3396</v>
      </c>
      <c r="M792" s="13" t="s">
        <v>196</v>
      </c>
      <c r="N792" s="13" t="s">
        <v>198</v>
      </c>
      <c r="O792" s="13"/>
      <c r="P792" s="13" t="s">
        <v>217</v>
      </c>
      <c r="Q792" s="13" t="s">
        <v>387</v>
      </c>
      <c r="R792" s="13" t="s">
        <v>200</v>
      </c>
      <c r="S792" s="13" t="s">
        <v>1441</v>
      </c>
      <c r="T792" s="13" t="s">
        <v>3401</v>
      </c>
      <c r="U792" s="13"/>
      <c r="V792" s="13"/>
      <c r="W792" s="13"/>
      <c r="X792" s="13"/>
      <c r="Y792" s="13"/>
      <c r="Z792" s="13"/>
    </row>
    <row r="793" spans="1:26" ht="15.75" customHeight="1" x14ac:dyDescent="0.35">
      <c r="A793" s="12" t="s">
        <v>8</v>
      </c>
      <c r="B793" s="13" t="s">
        <v>178</v>
      </c>
      <c r="C793" s="13">
        <v>4355438</v>
      </c>
      <c r="D793" s="13" t="s">
        <v>183</v>
      </c>
      <c r="E793" s="13" t="s">
        <v>180</v>
      </c>
      <c r="F793" s="13">
        <v>4355007</v>
      </c>
      <c r="G793" s="13">
        <v>4356542</v>
      </c>
      <c r="H793" s="13" t="s">
        <v>184</v>
      </c>
      <c r="I793" s="13">
        <v>511</v>
      </c>
      <c r="J793" s="13">
        <v>15611013</v>
      </c>
      <c r="K793" s="13" t="s">
        <v>196</v>
      </c>
      <c r="L793" s="13" t="s">
        <v>3396</v>
      </c>
      <c r="M793" s="13" t="s">
        <v>196</v>
      </c>
      <c r="N793" s="13" t="s">
        <v>198</v>
      </c>
      <c r="O793" s="13"/>
      <c r="P793" s="13" t="s">
        <v>217</v>
      </c>
      <c r="Q793" s="13" t="s">
        <v>387</v>
      </c>
      <c r="R793" s="13" t="s">
        <v>192</v>
      </c>
      <c r="S793" s="13" t="s">
        <v>3402</v>
      </c>
      <c r="T793" s="13" t="s">
        <v>3403</v>
      </c>
      <c r="U793" s="13"/>
      <c r="V793" s="13"/>
      <c r="W793" s="13"/>
      <c r="X793" s="13"/>
      <c r="Y793" s="13"/>
      <c r="Z793" s="13"/>
    </row>
    <row r="794" spans="1:26" ht="15.75" customHeight="1" x14ac:dyDescent="0.35">
      <c r="A794" s="12" t="s">
        <v>8</v>
      </c>
      <c r="B794" s="13" t="s">
        <v>178</v>
      </c>
      <c r="C794" s="13">
        <v>4368292</v>
      </c>
      <c r="D794" s="13" t="s">
        <v>179</v>
      </c>
      <c r="E794" s="13" t="s">
        <v>180</v>
      </c>
      <c r="F794" s="13">
        <v>4366908</v>
      </c>
      <c r="G794" s="13">
        <v>4368521</v>
      </c>
      <c r="H794" s="13" t="s">
        <v>196</v>
      </c>
      <c r="I794" s="13">
        <v>537</v>
      </c>
      <c r="J794" s="13">
        <v>15611021</v>
      </c>
      <c r="K794" s="13" t="s">
        <v>196</v>
      </c>
      <c r="L794" s="13" t="s">
        <v>3404</v>
      </c>
      <c r="M794" s="13" t="s">
        <v>196</v>
      </c>
      <c r="N794" s="13" t="s">
        <v>198</v>
      </c>
      <c r="O794" s="13"/>
      <c r="P794" s="13" t="s">
        <v>190</v>
      </c>
      <c r="Q794" s="13" t="s">
        <v>199</v>
      </c>
      <c r="R794" s="13" t="s">
        <v>200</v>
      </c>
      <c r="S794" s="13" t="s">
        <v>3405</v>
      </c>
      <c r="T794" s="13" t="s">
        <v>3406</v>
      </c>
      <c r="U794" s="13"/>
      <c r="V794" s="13"/>
      <c r="W794" s="13"/>
      <c r="X794" s="13"/>
      <c r="Y794" s="13"/>
      <c r="Z794" s="13"/>
    </row>
    <row r="795" spans="1:26" ht="15.75" customHeight="1" x14ac:dyDescent="0.35">
      <c r="A795" s="12" t="s">
        <v>8</v>
      </c>
      <c r="B795" s="13" t="s">
        <v>178</v>
      </c>
      <c r="C795" s="13">
        <v>4370531</v>
      </c>
      <c r="D795" s="13" t="s">
        <v>179</v>
      </c>
      <c r="E795" s="13" t="s">
        <v>195</v>
      </c>
      <c r="F795" s="13">
        <v>4370155</v>
      </c>
      <c r="G795" s="13">
        <v>4371684</v>
      </c>
      <c r="H795" s="13" t="s">
        <v>196</v>
      </c>
      <c r="I795" s="13">
        <v>509</v>
      </c>
      <c r="J795" s="13">
        <v>15611023</v>
      </c>
      <c r="K795" s="13" t="s">
        <v>196</v>
      </c>
      <c r="L795" s="13" t="s">
        <v>3407</v>
      </c>
      <c r="M795" s="13" t="s">
        <v>196</v>
      </c>
      <c r="N795" s="13" t="s">
        <v>198</v>
      </c>
      <c r="O795" s="13"/>
      <c r="P795" s="13" t="s">
        <v>190</v>
      </c>
      <c r="Q795" s="13" t="s">
        <v>387</v>
      </c>
      <c r="R795" s="13" t="s">
        <v>200</v>
      </c>
      <c r="S795" s="13" t="s">
        <v>3408</v>
      </c>
      <c r="T795" s="13" t="s">
        <v>3409</v>
      </c>
      <c r="U795" s="13"/>
      <c r="V795" s="13"/>
      <c r="W795" s="13"/>
      <c r="X795" s="13"/>
      <c r="Y795" s="13"/>
      <c r="Z795" s="13"/>
    </row>
    <row r="796" spans="1:26" ht="15.75" customHeight="1" x14ac:dyDescent="0.35">
      <c r="A796" s="12" t="s">
        <v>8</v>
      </c>
      <c r="B796" s="13" t="s">
        <v>178</v>
      </c>
      <c r="C796" s="13">
        <v>4371623</v>
      </c>
      <c r="D796" s="13" t="s">
        <v>183</v>
      </c>
      <c r="E796" s="13" t="s">
        <v>179</v>
      </c>
      <c r="F796" s="13">
        <v>4370155</v>
      </c>
      <c r="G796" s="13">
        <v>4371684</v>
      </c>
      <c r="H796" s="13" t="s">
        <v>196</v>
      </c>
      <c r="I796" s="13">
        <v>509</v>
      </c>
      <c r="J796" s="13">
        <v>15611023</v>
      </c>
      <c r="K796" s="13" t="s">
        <v>196</v>
      </c>
      <c r="L796" s="13" t="s">
        <v>3407</v>
      </c>
      <c r="M796" s="13" t="s">
        <v>196</v>
      </c>
      <c r="N796" s="13" t="s">
        <v>198</v>
      </c>
      <c r="O796" s="13"/>
      <c r="P796" s="13" t="s">
        <v>190</v>
      </c>
      <c r="Q796" s="13" t="s">
        <v>387</v>
      </c>
      <c r="R796" s="13" t="s">
        <v>200</v>
      </c>
      <c r="S796" s="13" t="s">
        <v>3410</v>
      </c>
      <c r="T796" s="13" t="s">
        <v>3411</v>
      </c>
      <c r="U796" s="13"/>
      <c r="V796" s="13"/>
      <c r="W796" s="13"/>
      <c r="X796" s="13"/>
      <c r="Y796" s="13"/>
      <c r="Z796" s="13"/>
    </row>
    <row r="797" spans="1:26" ht="15.75" customHeight="1" x14ac:dyDescent="0.35">
      <c r="A797" s="12" t="s">
        <v>8</v>
      </c>
      <c r="B797" s="13" t="s">
        <v>178</v>
      </c>
      <c r="C797" s="13">
        <v>4371708</v>
      </c>
      <c r="D797" s="13" t="s">
        <v>195</v>
      </c>
      <c r="E797" s="13" t="s">
        <v>179</v>
      </c>
      <c r="F797" s="13">
        <v>4371681</v>
      </c>
      <c r="G797" s="13">
        <v>4372706</v>
      </c>
      <c r="H797" s="13" t="s">
        <v>196</v>
      </c>
      <c r="I797" s="13">
        <v>341</v>
      </c>
      <c r="J797" s="13">
        <v>15611024</v>
      </c>
      <c r="K797" s="13" t="s">
        <v>196</v>
      </c>
      <c r="L797" s="13" t="s">
        <v>3412</v>
      </c>
      <c r="M797" s="13" t="s">
        <v>3413</v>
      </c>
      <c r="N797" s="13" t="s">
        <v>204</v>
      </c>
      <c r="O797" s="13"/>
      <c r="P797" s="13" t="s">
        <v>190</v>
      </c>
      <c r="Q797" s="13" t="s">
        <v>199</v>
      </c>
      <c r="R797" s="13" t="s">
        <v>192</v>
      </c>
      <c r="S797" s="13" t="s">
        <v>3414</v>
      </c>
      <c r="T797" s="13" t="s">
        <v>3415</v>
      </c>
      <c r="U797" s="13"/>
      <c r="V797" s="13"/>
      <c r="W797" s="13"/>
      <c r="X797" s="13"/>
      <c r="Y797" s="13"/>
      <c r="Z797" s="13"/>
    </row>
    <row r="798" spans="1:26" ht="15.75" customHeight="1" x14ac:dyDescent="0.35">
      <c r="A798" s="12" t="s">
        <v>8</v>
      </c>
      <c r="B798" s="13" t="s">
        <v>178</v>
      </c>
      <c r="C798" s="13">
        <v>4377344</v>
      </c>
      <c r="D798" s="13" t="s">
        <v>183</v>
      </c>
      <c r="E798" s="13" t="s">
        <v>180</v>
      </c>
      <c r="F798" s="13">
        <v>4376262</v>
      </c>
      <c r="G798" s="13">
        <v>4380452</v>
      </c>
      <c r="H798" s="13" t="s">
        <v>196</v>
      </c>
      <c r="I798" s="13">
        <v>1396</v>
      </c>
      <c r="J798" s="13">
        <v>15611030</v>
      </c>
      <c r="K798" s="13" t="s">
        <v>196</v>
      </c>
      <c r="L798" s="13" t="s">
        <v>3416</v>
      </c>
      <c r="M798" s="13" t="s">
        <v>552</v>
      </c>
      <c r="N798" s="13" t="s">
        <v>198</v>
      </c>
      <c r="O798" s="13"/>
      <c r="P798" s="13" t="s">
        <v>190</v>
      </c>
      <c r="Q798" s="13" t="s">
        <v>199</v>
      </c>
      <c r="R798" s="13" t="s">
        <v>200</v>
      </c>
      <c r="S798" s="13" t="s">
        <v>3417</v>
      </c>
      <c r="T798" s="13" t="s">
        <v>3418</v>
      </c>
      <c r="U798" s="13"/>
      <c r="V798" s="13"/>
      <c r="W798" s="13"/>
      <c r="X798" s="13"/>
      <c r="Y798" s="13"/>
      <c r="Z798" s="13"/>
    </row>
    <row r="799" spans="1:26" ht="15.75" customHeight="1" x14ac:dyDescent="0.35">
      <c r="A799" s="12" t="s">
        <v>8</v>
      </c>
      <c r="B799" s="13" t="s">
        <v>178</v>
      </c>
      <c r="C799" s="13">
        <v>4383245</v>
      </c>
      <c r="D799" s="13" t="s">
        <v>180</v>
      </c>
      <c r="E799" s="13" t="s">
        <v>183</v>
      </c>
      <c r="F799" s="13">
        <v>4383008</v>
      </c>
      <c r="G799" s="13">
        <v>4383640</v>
      </c>
      <c r="H799" s="13" t="s">
        <v>196</v>
      </c>
      <c r="I799" s="13">
        <v>210</v>
      </c>
      <c r="J799" s="13">
        <v>15611033</v>
      </c>
      <c r="K799" s="13" t="s">
        <v>196</v>
      </c>
      <c r="L799" s="13" t="s">
        <v>3419</v>
      </c>
      <c r="M799" s="13" t="s">
        <v>196</v>
      </c>
      <c r="N799" s="13" t="s">
        <v>237</v>
      </c>
      <c r="O799" s="13"/>
      <c r="P799" s="13" t="s">
        <v>190</v>
      </c>
      <c r="Q799" s="13" t="s">
        <v>199</v>
      </c>
      <c r="R799" s="13" t="s">
        <v>192</v>
      </c>
      <c r="S799" s="13" t="s">
        <v>3420</v>
      </c>
      <c r="T799" s="13" t="s">
        <v>3421</v>
      </c>
      <c r="U799" s="13"/>
      <c r="V799" s="13"/>
      <c r="W799" s="13"/>
      <c r="X799" s="13"/>
      <c r="Y799" s="13"/>
      <c r="Z799" s="13"/>
    </row>
    <row r="800" spans="1:26" ht="15.75" customHeight="1" x14ac:dyDescent="0.35">
      <c r="A800" s="12" t="s">
        <v>8</v>
      </c>
      <c r="B800" s="13" t="s">
        <v>178</v>
      </c>
      <c r="C800" s="13">
        <v>4383246</v>
      </c>
      <c r="D800" s="13" t="s">
        <v>180</v>
      </c>
      <c r="E800" s="13" t="s">
        <v>179</v>
      </c>
      <c r="F800" s="13">
        <v>4383008</v>
      </c>
      <c r="G800" s="13">
        <v>4383640</v>
      </c>
      <c r="H800" s="13" t="s">
        <v>196</v>
      </c>
      <c r="I800" s="13">
        <v>210</v>
      </c>
      <c r="J800" s="13">
        <v>15611033</v>
      </c>
      <c r="K800" s="13" t="s">
        <v>196</v>
      </c>
      <c r="L800" s="13" t="s">
        <v>3419</v>
      </c>
      <c r="M800" s="13" t="s">
        <v>196</v>
      </c>
      <c r="N800" s="13" t="s">
        <v>237</v>
      </c>
      <c r="O800" s="13"/>
      <c r="P800" s="13" t="s">
        <v>190</v>
      </c>
      <c r="Q800" s="13" t="s">
        <v>199</v>
      </c>
      <c r="R800" s="13" t="s">
        <v>200</v>
      </c>
      <c r="S800" s="13" t="s">
        <v>3422</v>
      </c>
      <c r="T800" s="13" t="s">
        <v>3423</v>
      </c>
      <c r="U800" s="13"/>
      <c r="V800" s="13"/>
      <c r="W800" s="13"/>
      <c r="X800" s="13"/>
      <c r="Y800" s="13"/>
      <c r="Z800" s="13"/>
    </row>
    <row r="801" spans="1:26" ht="15.75" customHeight="1" x14ac:dyDescent="0.35">
      <c r="A801" s="12" t="s">
        <v>8</v>
      </c>
      <c r="B801" s="13" t="s">
        <v>178</v>
      </c>
      <c r="C801" s="13">
        <v>4384325</v>
      </c>
      <c r="D801" s="13" t="s">
        <v>179</v>
      </c>
      <c r="E801" s="13" t="s">
        <v>180</v>
      </c>
      <c r="F801" s="13">
        <v>4384147</v>
      </c>
      <c r="G801" s="13">
        <v>4385379</v>
      </c>
      <c r="H801" s="13" t="s">
        <v>196</v>
      </c>
      <c r="I801" s="13">
        <v>410</v>
      </c>
      <c r="J801" s="13">
        <v>15611035</v>
      </c>
      <c r="K801" s="13" t="s">
        <v>196</v>
      </c>
      <c r="L801" s="13" t="s">
        <v>3424</v>
      </c>
      <c r="M801" s="13" t="s">
        <v>196</v>
      </c>
      <c r="N801" s="13" t="s">
        <v>237</v>
      </c>
      <c r="O801" s="13"/>
      <c r="P801" s="13" t="s">
        <v>190</v>
      </c>
      <c r="Q801" s="13" t="s">
        <v>199</v>
      </c>
      <c r="R801" s="13" t="s">
        <v>200</v>
      </c>
      <c r="S801" s="13" t="s">
        <v>3425</v>
      </c>
      <c r="T801" s="13" t="s">
        <v>3426</v>
      </c>
      <c r="U801" s="13"/>
      <c r="V801" s="13"/>
      <c r="W801" s="13"/>
      <c r="X801" s="13"/>
      <c r="Y801" s="13"/>
      <c r="Z801" s="13"/>
    </row>
    <row r="802" spans="1:26" ht="15.75" customHeight="1" x14ac:dyDescent="0.35">
      <c r="A802" s="12" t="s">
        <v>8</v>
      </c>
      <c r="B802" s="13" t="s">
        <v>178</v>
      </c>
      <c r="C802" s="13">
        <v>4386210</v>
      </c>
      <c r="D802" s="13" t="s">
        <v>179</v>
      </c>
      <c r="E802" s="13" t="s">
        <v>195</v>
      </c>
      <c r="F802" s="13">
        <v>4385373</v>
      </c>
      <c r="G802" s="13">
        <v>4386308</v>
      </c>
      <c r="H802" s="13" t="s">
        <v>196</v>
      </c>
      <c r="I802" s="13">
        <v>311</v>
      </c>
      <c r="J802" s="13">
        <v>15611036</v>
      </c>
      <c r="K802" s="13" t="s">
        <v>196</v>
      </c>
      <c r="L802" s="13" t="s">
        <v>3427</v>
      </c>
      <c r="M802" s="13" t="s">
        <v>196</v>
      </c>
      <c r="N802" s="13" t="s">
        <v>237</v>
      </c>
      <c r="O802" s="13"/>
      <c r="P802" s="13" t="s">
        <v>190</v>
      </c>
      <c r="Q802" s="13" t="s">
        <v>199</v>
      </c>
      <c r="R802" s="13" t="s">
        <v>192</v>
      </c>
      <c r="S802" s="13" t="s">
        <v>3428</v>
      </c>
      <c r="T802" s="13" t="s">
        <v>3429</v>
      </c>
      <c r="U802" s="13"/>
      <c r="V802" s="13"/>
      <c r="W802" s="13"/>
      <c r="X802" s="13"/>
      <c r="Y802" s="13"/>
      <c r="Z802" s="13"/>
    </row>
    <row r="803" spans="1:26" ht="15.75" customHeight="1" x14ac:dyDescent="0.35">
      <c r="A803" s="12" t="s">
        <v>8</v>
      </c>
      <c r="B803" s="13" t="s">
        <v>178</v>
      </c>
      <c r="C803" s="13">
        <v>4386257</v>
      </c>
      <c r="D803" s="13" t="s">
        <v>179</v>
      </c>
      <c r="E803" s="13" t="s">
        <v>180</v>
      </c>
      <c r="F803" s="13">
        <v>4385373</v>
      </c>
      <c r="G803" s="13">
        <v>4386308</v>
      </c>
      <c r="H803" s="13" t="s">
        <v>196</v>
      </c>
      <c r="I803" s="13">
        <v>311</v>
      </c>
      <c r="J803" s="13">
        <v>15611036</v>
      </c>
      <c r="K803" s="13" t="s">
        <v>196</v>
      </c>
      <c r="L803" s="13" t="s">
        <v>3427</v>
      </c>
      <c r="M803" s="13" t="s">
        <v>196</v>
      </c>
      <c r="N803" s="13" t="s">
        <v>237</v>
      </c>
      <c r="O803" s="13"/>
      <c r="P803" s="13" t="s">
        <v>190</v>
      </c>
      <c r="Q803" s="13" t="s">
        <v>199</v>
      </c>
      <c r="R803" s="13" t="s">
        <v>200</v>
      </c>
      <c r="S803" s="13" t="s">
        <v>3430</v>
      </c>
      <c r="T803" s="13" t="s">
        <v>3431</v>
      </c>
      <c r="U803" s="13"/>
      <c r="V803" s="13"/>
      <c r="W803" s="13"/>
      <c r="X803" s="13"/>
      <c r="Y803" s="13"/>
      <c r="Z803" s="13"/>
    </row>
    <row r="804" spans="1:26" ht="15.75" customHeight="1" x14ac:dyDescent="0.35">
      <c r="A804" s="12" t="s">
        <v>8</v>
      </c>
      <c r="B804" s="13" t="s">
        <v>178</v>
      </c>
      <c r="C804" s="13">
        <v>4386631</v>
      </c>
      <c r="D804" s="13" t="s">
        <v>183</v>
      </c>
      <c r="E804" s="13" t="s">
        <v>179</v>
      </c>
      <c r="F804" s="13">
        <v>4386365</v>
      </c>
      <c r="G804" s="13">
        <v>4386814</v>
      </c>
      <c r="H804" s="13" t="s">
        <v>196</v>
      </c>
      <c r="I804" s="13">
        <v>149</v>
      </c>
      <c r="J804" s="13">
        <v>15611037</v>
      </c>
      <c r="K804" s="13" t="s">
        <v>196</v>
      </c>
      <c r="L804" s="13" t="s">
        <v>3432</v>
      </c>
      <c r="M804" s="13" t="s">
        <v>196</v>
      </c>
      <c r="N804" s="13" t="s">
        <v>198</v>
      </c>
      <c r="O804" s="13"/>
      <c r="P804" s="13" t="s">
        <v>190</v>
      </c>
      <c r="Q804" s="13" t="s">
        <v>199</v>
      </c>
      <c r="R804" s="13" t="s">
        <v>200</v>
      </c>
      <c r="S804" s="13" t="s">
        <v>3433</v>
      </c>
      <c r="T804" s="13" t="s">
        <v>3434</v>
      </c>
      <c r="U804" s="13"/>
      <c r="V804" s="13"/>
      <c r="W804" s="13"/>
      <c r="X804" s="13"/>
      <c r="Y804" s="13"/>
      <c r="Z804" s="13"/>
    </row>
    <row r="805" spans="1:26" ht="15.75" customHeight="1" x14ac:dyDescent="0.35">
      <c r="A805" s="12" t="s">
        <v>8</v>
      </c>
      <c r="B805" s="13" t="s">
        <v>178</v>
      </c>
      <c r="C805" s="13">
        <v>4388296</v>
      </c>
      <c r="D805" s="13" t="s">
        <v>179</v>
      </c>
      <c r="E805" s="13" t="s">
        <v>195</v>
      </c>
      <c r="F805" s="13">
        <v>4387892</v>
      </c>
      <c r="G805" s="13">
        <v>4390432</v>
      </c>
      <c r="H805" s="13" t="s">
        <v>196</v>
      </c>
      <c r="I805" s="13">
        <v>846</v>
      </c>
      <c r="J805" s="13">
        <v>15611039</v>
      </c>
      <c r="K805" s="13" t="s">
        <v>196</v>
      </c>
      <c r="L805" s="13" t="s">
        <v>3435</v>
      </c>
      <c r="M805" s="13" t="s">
        <v>196</v>
      </c>
      <c r="N805" s="13" t="s">
        <v>392</v>
      </c>
      <c r="O805" s="13"/>
      <c r="P805" s="13" t="s">
        <v>190</v>
      </c>
      <c r="Q805" s="13" t="s">
        <v>199</v>
      </c>
      <c r="R805" s="13" t="s">
        <v>268</v>
      </c>
      <c r="S805" s="13" t="s">
        <v>3436</v>
      </c>
      <c r="T805" s="13" t="s">
        <v>3437</v>
      </c>
      <c r="U805" s="13"/>
      <c r="V805" s="13"/>
      <c r="W805" s="13"/>
      <c r="X805" s="13"/>
      <c r="Y805" s="13"/>
      <c r="Z805" s="13"/>
    </row>
    <row r="806" spans="1:26" ht="15.75" customHeight="1" x14ac:dyDescent="0.35">
      <c r="A806" s="12" t="s">
        <v>8</v>
      </c>
      <c r="B806" s="13" t="s">
        <v>178</v>
      </c>
      <c r="C806" s="13">
        <v>4391382</v>
      </c>
      <c r="D806" s="13" t="s">
        <v>179</v>
      </c>
      <c r="E806" s="13" t="s">
        <v>195</v>
      </c>
      <c r="F806" s="13">
        <v>4391097</v>
      </c>
      <c r="G806" s="13">
        <v>4391606</v>
      </c>
      <c r="H806" s="13" t="s">
        <v>196</v>
      </c>
      <c r="I806" s="13">
        <v>169</v>
      </c>
      <c r="J806" s="13">
        <v>15611042</v>
      </c>
      <c r="K806" s="13" t="s">
        <v>196</v>
      </c>
      <c r="L806" s="13" t="s">
        <v>3438</v>
      </c>
      <c r="M806" s="13" t="s">
        <v>196</v>
      </c>
      <c r="N806" s="13" t="s">
        <v>237</v>
      </c>
      <c r="O806" s="13"/>
      <c r="P806" s="13" t="s">
        <v>190</v>
      </c>
      <c r="Q806" s="13" t="s">
        <v>199</v>
      </c>
      <c r="R806" s="13" t="s">
        <v>192</v>
      </c>
      <c r="S806" s="13" t="s">
        <v>3103</v>
      </c>
      <c r="T806" s="13" t="s">
        <v>3439</v>
      </c>
      <c r="U806" s="13"/>
      <c r="V806" s="13"/>
      <c r="W806" s="13"/>
      <c r="X806" s="13"/>
      <c r="Y806" s="13"/>
      <c r="Z806" s="13"/>
    </row>
    <row r="807" spans="1:26" ht="15.75" customHeight="1" x14ac:dyDescent="0.35">
      <c r="A807" s="12" t="s">
        <v>8</v>
      </c>
      <c r="B807" s="13" t="s">
        <v>178</v>
      </c>
      <c r="C807" s="13">
        <v>4398270</v>
      </c>
      <c r="D807" s="13" t="s">
        <v>179</v>
      </c>
      <c r="E807" s="13" t="s">
        <v>180</v>
      </c>
      <c r="F807" s="13">
        <v>4396597</v>
      </c>
      <c r="G807" s="13">
        <v>4400151</v>
      </c>
      <c r="H807" s="13" t="s">
        <v>184</v>
      </c>
      <c r="I807" s="13">
        <v>1184</v>
      </c>
      <c r="J807" s="13">
        <v>15611046</v>
      </c>
      <c r="K807" s="13" t="s">
        <v>196</v>
      </c>
      <c r="L807" s="13" t="s">
        <v>3440</v>
      </c>
      <c r="M807" s="13" t="s">
        <v>3441</v>
      </c>
      <c r="N807" s="13" t="s">
        <v>198</v>
      </c>
      <c r="O807" s="13"/>
      <c r="P807" s="13" t="s">
        <v>217</v>
      </c>
      <c r="Q807" s="13" t="s">
        <v>387</v>
      </c>
      <c r="R807" s="13" t="s">
        <v>200</v>
      </c>
      <c r="S807" s="13" t="s">
        <v>3442</v>
      </c>
      <c r="T807" s="13" t="s">
        <v>3443</v>
      </c>
      <c r="U807" s="13"/>
      <c r="V807" s="13"/>
      <c r="W807" s="13"/>
      <c r="X807" s="13"/>
      <c r="Y807" s="13"/>
      <c r="Z807" s="13"/>
    </row>
    <row r="808" spans="1:26" ht="15.75" customHeight="1" x14ac:dyDescent="0.35">
      <c r="A808" s="12" t="s">
        <v>8</v>
      </c>
      <c r="B808" s="13" t="s">
        <v>178</v>
      </c>
      <c r="C808" s="13">
        <v>4402376</v>
      </c>
      <c r="D808" s="13" t="s">
        <v>179</v>
      </c>
      <c r="E808" s="13" t="s">
        <v>195</v>
      </c>
      <c r="F808" s="13">
        <v>4401728</v>
      </c>
      <c r="G808" s="13">
        <v>4402735</v>
      </c>
      <c r="H808" s="13" t="s">
        <v>184</v>
      </c>
      <c r="I808" s="13">
        <v>335</v>
      </c>
      <c r="J808" s="13">
        <v>15611049</v>
      </c>
      <c r="K808" s="13" t="s">
        <v>3444</v>
      </c>
      <c r="L808" s="13" t="s">
        <v>3445</v>
      </c>
      <c r="M808" s="13" t="s">
        <v>3446</v>
      </c>
      <c r="N808" s="13" t="s">
        <v>3447</v>
      </c>
      <c r="O808" s="13"/>
      <c r="P808" s="13" t="s">
        <v>217</v>
      </c>
      <c r="Q808" s="13" t="s">
        <v>3448</v>
      </c>
      <c r="R808" s="13" t="s">
        <v>200</v>
      </c>
      <c r="S808" s="13" t="s">
        <v>3449</v>
      </c>
      <c r="T808" s="13" t="s">
        <v>3450</v>
      </c>
      <c r="U808" s="13"/>
      <c r="V808" s="13"/>
      <c r="W808" s="13"/>
      <c r="X808" s="13"/>
      <c r="Y808" s="13"/>
      <c r="Z808" s="13"/>
    </row>
    <row r="809" spans="1:26" ht="15.75" customHeight="1" x14ac:dyDescent="0.35">
      <c r="A809" s="12" t="s">
        <v>8</v>
      </c>
      <c r="B809" s="13" t="s">
        <v>178</v>
      </c>
      <c r="C809" s="13">
        <v>4404561</v>
      </c>
      <c r="D809" s="13" t="s">
        <v>179</v>
      </c>
      <c r="E809" s="13" t="s">
        <v>195</v>
      </c>
      <c r="F809" s="13">
        <v>4404433</v>
      </c>
      <c r="G809" s="13">
        <v>4405167</v>
      </c>
      <c r="H809" s="13" t="s">
        <v>196</v>
      </c>
      <c r="I809" s="13">
        <v>244</v>
      </c>
      <c r="J809" s="13">
        <v>15611052</v>
      </c>
      <c r="K809" s="13" t="s">
        <v>196</v>
      </c>
      <c r="L809" s="13" t="s">
        <v>3451</v>
      </c>
      <c r="M809" s="13" t="s">
        <v>196</v>
      </c>
      <c r="N809" s="13" t="s">
        <v>237</v>
      </c>
      <c r="O809" s="13"/>
      <c r="P809" s="13" t="s">
        <v>190</v>
      </c>
      <c r="Q809" s="13" t="s">
        <v>199</v>
      </c>
      <c r="R809" s="13" t="s">
        <v>192</v>
      </c>
      <c r="S809" s="13" t="s">
        <v>3452</v>
      </c>
      <c r="T809" s="13" t="s">
        <v>3453</v>
      </c>
      <c r="U809" s="13"/>
      <c r="V809" s="13"/>
      <c r="W809" s="13"/>
      <c r="X809" s="13"/>
      <c r="Y809" s="13"/>
      <c r="Z809" s="13"/>
    </row>
    <row r="810" spans="1:26" ht="15.75" customHeight="1" x14ac:dyDescent="0.35">
      <c r="A810" s="12" t="s">
        <v>8</v>
      </c>
      <c r="B810" s="13" t="s">
        <v>178</v>
      </c>
      <c r="C810" s="13">
        <v>4405417</v>
      </c>
      <c r="D810" s="13" t="s">
        <v>179</v>
      </c>
      <c r="E810" s="13" t="s">
        <v>195</v>
      </c>
      <c r="F810" s="13">
        <v>4405168</v>
      </c>
      <c r="G810" s="13">
        <v>4405456</v>
      </c>
      <c r="H810" s="13" t="s">
        <v>181</v>
      </c>
      <c r="I810" s="13" t="s">
        <v>156</v>
      </c>
      <c r="J810" s="13"/>
      <c r="K810" s="13"/>
      <c r="L810" s="13" t="s">
        <v>3454</v>
      </c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</row>
    <row r="811" spans="1:26" ht="15.75" customHeight="1" x14ac:dyDescent="0.35">
      <c r="A811" s="12" t="s">
        <v>8</v>
      </c>
      <c r="B811" s="13" t="s">
        <v>178</v>
      </c>
      <c r="C811" s="13">
        <v>4410974</v>
      </c>
      <c r="D811" s="13" t="s">
        <v>180</v>
      </c>
      <c r="E811" s="13" t="s">
        <v>183</v>
      </c>
      <c r="F811" s="13">
        <v>4410929</v>
      </c>
      <c r="G811" s="13">
        <v>4411532</v>
      </c>
      <c r="H811" s="13" t="s">
        <v>181</v>
      </c>
      <c r="I811" s="13" t="s">
        <v>156</v>
      </c>
      <c r="J811" s="13"/>
      <c r="K811" s="13"/>
      <c r="L811" s="13" t="s">
        <v>3455</v>
      </c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</row>
    <row r="812" spans="1:26" ht="15.75" customHeight="1" x14ac:dyDescent="0.35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</row>
    <row r="813" spans="1:26" ht="15.75" customHeight="1" x14ac:dyDescent="0.35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</row>
    <row r="814" spans="1:26" ht="15.75" customHeight="1" x14ac:dyDescent="0.35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</row>
    <row r="815" spans="1:26" ht="15.75" customHeight="1" x14ac:dyDescent="0.3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</row>
    <row r="816" spans="1:26" ht="15.75" customHeight="1" x14ac:dyDescent="0.35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</row>
    <row r="817" spans="1:26" ht="15.75" customHeight="1" x14ac:dyDescent="0.35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</row>
    <row r="818" spans="1:26" ht="15.75" customHeight="1" x14ac:dyDescent="0.35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</row>
    <row r="819" spans="1:26" ht="15.75" customHeight="1" x14ac:dyDescent="0.35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</row>
    <row r="820" spans="1:26" ht="15.75" customHeight="1" x14ac:dyDescent="0.35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</row>
    <row r="821" spans="1:26" ht="15.75" customHeight="1" x14ac:dyDescent="0.35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</row>
    <row r="822" spans="1:26" ht="15.75" customHeight="1" x14ac:dyDescent="0.35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</row>
    <row r="823" spans="1:26" ht="15.75" customHeight="1" x14ac:dyDescent="0.35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</row>
    <row r="824" spans="1:26" ht="15.75" customHeight="1" x14ac:dyDescent="0.35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</row>
    <row r="825" spans="1:26" ht="15.75" customHeight="1" x14ac:dyDescent="0.3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</row>
    <row r="826" spans="1:26" ht="15.75" customHeight="1" x14ac:dyDescent="0.35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</row>
    <row r="827" spans="1:26" ht="15.75" customHeight="1" x14ac:dyDescent="0.35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</row>
    <row r="828" spans="1:26" ht="15.75" customHeight="1" x14ac:dyDescent="0.35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</row>
    <row r="829" spans="1:26" ht="15.75" customHeight="1" x14ac:dyDescent="0.35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</row>
    <row r="830" spans="1:26" ht="15.75" customHeight="1" x14ac:dyDescent="0.35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</row>
    <row r="831" spans="1:26" ht="15.75" customHeight="1" x14ac:dyDescent="0.35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</row>
    <row r="832" spans="1:26" ht="15.75" customHeight="1" x14ac:dyDescent="0.35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</row>
    <row r="833" spans="1:26" ht="15.75" customHeight="1" x14ac:dyDescent="0.35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</row>
    <row r="834" spans="1:26" ht="15.75" customHeight="1" x14ac:dyDescent="0.35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</row>
    <row r="835" spans="1:26" ht="15.75" customHeight="1" x14ac:dyDescent="0.3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</row>
    <row r="836" spans="1:26" ht="15.75" customHeight="1" x14ac:dyDescent="0.35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</row>
    <row r="837" spans="1:26" ht="15.75" customHeight="1" x14ac:dyDescent="0.35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</row>
    <row r="838" spans="1:26" ht="15.75" customHeight="1" x14ac:dyDescent="0.35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</row>
    <row r="839" spans="1:26" ht="15.75" customHeight="1" x14ac:dyDescent="0.35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</row>
    <row r="840" spans="1:26" ht="15.75" customHeight="1" x14ac:dyDescent="0.35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</row>
    <row r="841" spans="1:26" ht="15.75" customHeight="1" x14ac:dyDescent="0.35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</row>
    <row r="842" spans="1:26" ht="15.75" customHeight="1" x14ac:dyDescent="0.35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</row>
    <row r="843" spans="1:26" ht="15.75" customHeight="1" x14ac:dyDescent="0.35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</row>
    <row r="844" spans="1:26" ht="15.75" customHeight="1" x14ac:dyDescent="0.35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</row>
    <row r="845" spans="1:26" ht="15.75" customHeight="1" x14ac:dyDescent="0.3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</row>
    <row r="846" spans="1:26" ht="15.75" customHeight="1" x14ac:dyDescent="0.35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</row>
    <row r="847" spans="1:26" ht="15.75" customHeight="1" x14ac:dyDescent="0.35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</row>
    <row r="848" spans="1:26" ht="15.75" customHeight="1" x14ac:dyDescent="0.35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</row>
    <row r="849" spans="1:26" ht="15.75" customHeight="1" x14ac:dyDescent="0.35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</row>
    <row r="850" spans="1:26" ht="15.75" customHeight="1" x14ac:dyDescent="0.35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</row>
    <row r="851" spans="1:26" ht="15.75" customHeight="1" x14ac:dyDescent="0.35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</row>
    <row r="852" spans="1:26" ht="15.75" customHeight="1" x14ac:dyDescent="0.35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</row>
    <row r="853" spans="1:26" ht="15.75" customHeight="1" x14ac:dyDescent="0.35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</row>
    <row r="854" spans="1:26" ht="15.75" customHeight="1" x14ac:dyDescent="0.35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</row>
    <row r="855" spans="1:26" ht="15.75" customHeight="1" x14ac:dyDescent="0.3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</row>
    <row r="856" spans="1:26" ht="15.75" customHeight="1" x14ac:dyDescent="0.35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</row>
    <row r="857" spans="1:26" ht="15.75" customHeight="1" x14ac:dyDescent="0.35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</row>
    <row r="858" spans="1:26" ht="15.75" customHeight="1" x14ac:dyDescent="0.35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</row>
    <row r="859" spans="1:26" ht="15.75" customHeight="1" x14ac:dyDescent="0.35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</row>
    <row r="860" spans="1:26" ht="15.75" customHeight="1" x14ac:dyDescent="0.35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</row>
    <row r="861" spans="1:26" ht="15.75" customHeight="1" x14ac:dyDescent="0.35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</row>
    <row r="862" spans="1:26" ht="15.75" customHeight="1" x14ac:dyDescent="0.35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</row>
    <row r="863" spans="1:26" ht="15.75" customHeight="1" x14ac:dyDescent="0.35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</row>
    <row r="864" spans="1:26" ht="15.75" customHeight="1" x14ac:dyDescent="0.35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</row>
    <row r="865" spans="1:26" ht="15.75" customHeight="1" x14ac:dyDescent="0.3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</row>
    <row r="866" spans="1:26" ht="15.75" customHeight="1" x14ac:dyDescent="0.35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</row>
    <row r="867" spans="1:26" ht="15.75" customHeight="1" x14ac:dyDescent="0.35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</row>
    <row r="868" spans="1:26" ht="15.75" customHeight="1" x14ac:dyDescent="0.35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</row>
    <row r="869" spans="1:26" ht="15.75" customHeight="1" x14ac:dyDescent="0.35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</row>
    <row r="870" spans="1:26" ht="15.75" customHeight="1" x14ac:dyDescent="0.35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</row>
    <row r="871" spans="1:26" ht="15.75" customHeight="1" x14ac:dyDescent="0.35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</row>
    <row r="872" spans="1:26" ht="15.75" customHeight="1" x14ac:dyDescent="0.35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</row>
    <row r="873" spans="1:26" ht="15.75" customHeight="1" x14ac:dyDescent="0.35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</row>
    <row r="874" spans="1:26" ht="15.75" customHeight="1" x14ac:dyDescent="0.35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</row>
    <row r="875" spans="1:26" ht="15.75" customHeight="1" x14ac:dyDescent="0.3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</row>
    <row r="876" spans="1:26" ht="15.75" customHeight="1" x14ac:dyDescent="0.35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</row>
    <row r="877" spans="1:26" ht="15.75" customHeight="1" x14ac:dyDescent="0.35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</row>
    <row r="878" spans="1:26" ht="15.75" customHeight="1" x14ac:dyDescent="0.35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</row>
    <row r="879" spans="1:26" ht="15.75" customHeight="1" x14ac:dyDescent="0.35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</row>
    <row r="880" spans="1:26" ht="15.75" customHeight="1" x14ac:dyDescent="0.35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</row>
    <row r="881" spans="1:26" ht="15.75" customHeight="1" x14ac:dyDescent="0.35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</row>
    <row r="882" spans="1:26" ht="15.75" customHeight="1" x14ac:dyDescent="0.35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</row>
    <row r="883" spans="1:26" ht="15.75" customHeight="1" x14ac:dyDescent="0.35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</row>
    <row r="884" spans="1:26" ht="15.75" customHeight="1" x14ac:dyDescent="0.35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</row>
    <row r="885" spans="1:26" ht="15.75" customHeight="1" x14ac:dyDescent="0.3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</row>
    <row r="886" spans="1:26" ht="15.75" customHeight="1" x14ac:dyDescent="0.35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</row>
    <row r="887" spans="1:26" ht="15.75" customHeight="1" x14ac:dyDescent="0.35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</row>
    <row r="888" spans="1:26" ht="15.75" customHeight="1" x14ac:dyDescent="0.35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</row>
    <row r="889" spans="1:26" ht="15.75" customHeight="1" x14ac:dyDescent="0.35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</row>
    <row r="890" spans="1:26" ht="15.75" customHeight="1" x14ac:dyDescent="0.35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</row>
    <row r="891" spans="1:26" ht="15.75" customHeight="1" x14ac:dyDescent="0.35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</row>
    <row r="892" spans="1:26" ht="15.75" customHeight="1" x14ac:dyDescent="0.35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</row>
    <row r="893" spans="1:26" ht="15.75" customHeight="1" x14ac:dyDescent="0.35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</row>
    <row r="894" spans="1:26" ht="15.75" customHeight="1" x14ac:dyDescent="0.35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</row>
    <row r="895" spans="1:26" ht="15.75" customHeight="1" x14ac:dyDescent="0.3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</row>
    <row r="896" spans="1:26" ht="15.75" customHeight="1" x14ac:dyDescent="0.35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</row>
    <row r="897" spans="1:26" ht="15.75" customHeight="1" x14ac:dyDescent="0.35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</row>
    <row r="898" spans="1:26" ht="15.75" customHeight="1" x14ac:dyDescent="0.35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</row>
    <row r="899" spans="1:26" ht="15.75" customHeight="1" x14ac:dyDescent="0.35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</row>
    <row r="900" spans="1:26" ht="15.75" customHeight="1" x14ac:dyDescent="0.35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</row>
    <row r="901" spans="1:26" ht="15.75" customHeight="1" x14ac:dyDescent="0.35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</row>
    <row r="902" spans="1:26" ht="15.75" customHeight="1" x14ac:dyDescent="0.35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</row>
    <row r="903" spans="1:26" ht="15.75" customHeight="1" x14ac:dyDescent="0.35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</row>
    <row r="904" spans="1:26" ht="15.75" customHeight="1" x14ac:dyDescent="0.35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</row>
    <row r="905" spans="1:26" ht="15.75" customHeight="1" x14ac:dyDescent="0.3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</row>
    <row r="906" spans="1:26" ht="15.75" customHeight="1" x14ac:dyDescent="0.35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</row>
    <row r="907" spans="1:26" ht="15.75" customHeight="1" x14ac:dyDescent="0.35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</row>
    <row r="908" spans="1:26" ht="15.75" customHeight="1" x14ac:dyDescent="0.35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</row>
    <row r="909" spans="1:26" ht="15.75" customHeight="1" x14ac:dyDescent="0.35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</row>
    <row r="910" spans="1:26" ht="15.75" customHeight="1" x14ac:dyDescent="0.35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</row>
    <row r="911" spans="1:26" ht="15.75" customHeight="1" x14ac:dyDescent="0.35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</row>
    <row r="912" spans="1:26" ht="15.75" customHeight="1" x14ac:dyDescent="0.35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</row>
    <row r="913" spans="1:26" ht="15.75" customHeight="1" x14ac:dyDescent="0.35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</row>
    <row r="914" spans="1:26" ht="15.75" customHeight="1" x14ac:dyDescent="0.35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</row>
    <row r="915" spans="1:26" ht="15.75" customHeight="1" x14ac:dyDescent="0.3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</row>
    <row r="916" spans="1:26" ht="15.75" customHeight="1" x14ac:dyDescent="0.35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</row>
    <row r="917" spans="1:26" ht="15.75" customHeight="1" x14ac:dyDescent="0.35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</row>
    <row r="918" spans="1:26" ht="15.75" customHeight="1" x14ac:dyDescent="0.35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</row>
    <row r="919" spans="1:26" ht="15.75" customHeight="1" x14ac:dyDescent="0.35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</row>
    <row r="920" spans="1:26" ht="15.75" customHeight="1" x14ac:dyDescent="0.35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</row>
    <row r="921" spans="1:26" ht="15.75" customHeight="1" x14ac:dyDescent="0.35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</row>
    <row r="922" spans="1:26" ht="15.75" customHeight="1" x14ac:dyDescent="0.35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</row>
    <row r="923" spans="1:26" ht="15.75" customHeight="1" x14ac:dyDescent="0.35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</row>
    <row r="924" spans="1:26" ht="15.75" customHeight="1" x14ac:dyDescent="0.35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</row>
    <row r="925" spans="1:26" ht="15.75" customHeight="1" x14ac:dyDescent="0.3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</row>
    <row r="926" spans="1:26" ht="15.75" customHeight="1" x14ac:dyDescent="0.35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</row>
    <row r="927" spans="1:26" ht="15.75" customHeight="1" x14ac:dyDescent="0.35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</row>
    <row r="928" spans="1:26" ht="15.75" customHeight="1" x14ac:dyDescent="0.35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</row>
    <row r="929" spans="1:26" ht="15.75" customHeight="1" x14ac:dyDescent="0.35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</row>
    <row r="930" spans="1:26" ht="15.75" customHeight="1" x14ac:dyDescent="0.35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</row>
    <row r="931" spans="1:26" ht="15.75" customHeight="1" x14ac:dyDescent="0.35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</row>
    <row r="932" spans="1:26" ht="15.75" customHeight="1" x14ac:dyDescent="0.35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</row>
    <row r="933" spans="1:26" ht="15.75" customHeight="1" x14ac:dyDescent="0.35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</row>
    <row r="934" spans="1:26" ht="15.75" customHeight="1" x14ac:dyDescent="0.35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</row>
    <row r="935" spans="1:26" ht="15.75" customHeight="1" x14ac:dyDescent="0.3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</row>
    <row r="936" spans="1:26" ht="15.75" customHeight="1" x14ac:dyDescent="0.35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</row>
    <row r="937" spans="1:26" ht="15.75" customHeight="1" x14ac:dyDescent="0.35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</row>
    <row r="938" spans="1:26" ht="15.75" customHeight="1" x14ac:dyDescent="0.35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</row>
    <row r="939" spans="1:26" ht="15.75" customHeight="1" x14ac:dyDescent="0.35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</row>
    <row r="940" spans="1:26" ht="15.75" customHeight="1" x14ac:dyDescent="0.35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</row>
    <row r="941" spans="1:26" ht="15.75" customHeight="1" x14ac:dyDescent="0.35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</row>
    <row r="942" spans="1:26" ht="15.75" customHeight="1" x14ac:dyDescent="0.35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</row>
    <row r="943" spans="1:26" ht="15.75" customHeight="1" x14ac:dyDescent="0.35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</row>
    <row r="944" spans="1:26" ht="15.75" customHeight="1" x14ac:dyDescent="0.35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</row>
    <row r="945" spans="1:26" ht="15.75" customHeight="1" x14ac:dyDescent="0.3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</row>
    <row r="946" spans="1:26" ht="15.75" customHeight="1" x14ac:dyDescent="0.35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</row>
    <row r="947" spans="1:26" ht="15.75" customHeight="1" x14ac:dyDescent="0.35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</row>
    <row r="948" spans="1:26" ht="15.75" customHeight="1" x14ac:dyDescent="0.35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</row>
    <row r="949" spans="1:26" ht="15.75" customHeight="1" x14ac:dyDescent="0.35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</row>
    <row r="950" spans="1:26" ht="15.75" customHeight="1" x14ac:dyDescent="0.35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</row>
    <row r="951" spans="1:26" ht="15.75" customHeight="1" x14ac:dyDescent="0.35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</row>
    <row r="952" spans="1:26" ht="15.75" customHeight="1" x14ac:dyDescent="0.35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</row>
    <row r="953" spans="1:26" ht="15.75" customHeight="1" x14ac:dyDescent="0.35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</row>
    <row r="954" spans="1:26" ht="15.75" customHeight="1" x14ac:dyDescent="0.35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</row>
    <row r="955" spans="1:26" ht="15.75" customHeight="1" x14ac:dyDescent="0.3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</row>
    <row r="956" spans="1:26" ht="15.75" customHeight="1" x14ac:dyDescent="0.35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</row>
    <row r="957" spans="1:26" ht="15.75" customHeight="1" x14ac:dyDescent="0.35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</row>
    <row r="958" spans="1:26" ht="15.75" customHeight="1" x14ac:dyDescent="0.35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</row>
    <row r="959" spans="1:26" ht="15.75" customHeight="1" x14ac:dyDescent="0.35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</row>
    <row r="960" spans="1:26" ht="15.75" customHeight="1" x14ac:dyDescent="0.35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</row>
    <row r="961" spans="1:26" ht="15.75" customHeight="1" x14ac:dyDescent="0.35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</row>
    <row r="962" spans="1:26" ht="15.75" customHeight="1" x14ac:dyDescent="0.35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</row>
    <row r="963" spans="1:26" ht="15.75" customHeight="1" x14ac:dyDescent="0.35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</row>
    <row r="964" spans="1:26" ht="15.75" customHeight="1" x14ac:dyDescent="0.35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</row>
    <row r="965" spans="1:26" ht="15.75" customHeight="1" x14ac:dyDescent="0.3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</row>
    <row r="966" spans="1:26" ht="15.75" customHeight="1" x14ac:dyDescent="0.35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</row>
    <row r="967" spans="1:26" ht="15.75" customHeight="1" x14ac:dyDescent="0.35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</row>
    <row r="968" spans="1:26" ht="15.75" customHeight="1" x14ac:dyDescent="0.35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</row>
    <row r="969" spans="1:26" ht="15.75" customHeight="1" x14ac:dyDescent="0.35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</row>
    <row r="970" spans="1:26" ht="15.75" customHeight="1" x14ac:dyDescent="0.35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</row>
    <row r="971" spans="1:26" ht="15.75" customHeight="1" x14ac:dyDescent="0.35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</row>
    <row r="972" spans="1:26" ht="15.75" customHeight="1" x14ac:dyDescent="0.35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</row>
    <row r="973" spans="1:26" ht="15.75" customHeight="1" x14ac:dyDescent="0.35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</row>
    <row r="974" spans="1:26" ht="15.75" customHeight="1" x14ac:dyDescent="0.35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</row>
    <row r="975" spans="1:26" ht="15.75" customHeight="1" x14ac:dyDescent="0.35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</row>
    <row r="976" spans="1:26" ht="15.75" customHeight="1" x14ac:dyDescent="0.35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</row>
    <row r="977" spans="1:26" ht="15.75" customHeight="1" x14ac:dyDescent="0.35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</row>
    <row r="978" spans="1:26" ht="15.75" customHeight="1" x14ac:dyDescent="0.35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</row>
    <row r="979" spans="1:26" ht="15.75" customHeight="1" x14ac:dyDescent="0.35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</row>
    <row r="980" spans="1:26" ht="15.75" customHeight="1" x14ac:dyDescent="0.35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</row>
    <row r="981" spans="1:26" ht="15.75" customHeight="1" x14ac:dyDescent="0.35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</row>
    <row r="982" spans="1:26" ht="15.75" customHeight="1" x14ac:dyDescent="0.35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</row>
    <row r="983" spans="1:26" ht="15.75" customHeight="1" x14ac:dyDescent="0.35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</row>
    <row r="984" spans="1:26" ht="15.75" customHeight="1" x14ac:dyDescent="0.35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</row>
    <row r="985" spans="1:26" ht="15.75" customHeight="1" x14ac:dyDescent="0.35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</row>
    <row r="986" spans="1:26" ht="15.75" customHeight="1" x14ac:dyDescent="0.35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</row>
    <row r="987" spans="1:26" ht="15.75" customHeight="1" x14ac:dyDescent="0.35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</row>
    <row r="988" spans="1:26" ht="15.75" customHeight="1" x14ac:dyDescent="0.35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</row>
    <row r="989" spans="1:26" ht="15.75" customHeight="1" x14ac:dyDescent="0.35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</row>
    <row r="990" spans="1:26" ht="15.75" customHeight="1" x14ac:dyDescent="0.35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</row>
    <row r="991" spans="1:26" ht="15.75" customHeight="1" x14ac:dyDescent="0.35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</row>
    <row r="992" spans="1:26" ht="15.75" customHeight="1" x14ac:dyDescent="0.35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</row>
    <row r="993" spans="1:26" ht="15.75" customHeight="1" x14ac:dyDescent="0.35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</row>
    <row r="994" spans="1:26" ht="15.75" customHeight="1" x14ac:dyDescent="0.35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</row>
    <row r="995" spans="1:26" ht="15.75" customHeight="1" x14ac:dyDescent="0.35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</row>
    <row r="996" spans="1:26" ht="15.75" customHeight="1" x14ac:dyDescent="0.35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</row>
    <row r="997" spans="1:26" ht="15.75" customHeight="1" x14ac:dyDescent="0.35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</row>
    <row r="998" spans="1:26" ht="15.75" customHeight="1" x14ac:dyDescent="0.35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</row>
    <row r="999" spans="1:26" ht="15.75" customHeight="1" x14ac:dyDescent="0.35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</row>
    <row r="1000" spans="1:26" ht="15.75" customHeight="1" x14ac:dyDescent="0.35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</row>
    <row r="1001" spans="1:26" ht="15.75" customHeight="1" x14ac:dyDescent="0.35">
      <c r="A1001" s="12"/>
      <c r="B1001" s="12"/>
      <c r="C1001" s="12"/>
      <c r="D1001" s="12"/>
      <c r="E1001" s="12"/>
      <c r="F1001" s="12"/>
      <c r="G1001" s="12"/>
      <c r="H1001" s="12"/>
      <c r="I1001" s="12"/>
      <c r="J1001" s="12"/>
      <c r="K1001" s="12"/>
      <c r="L1001" s="12"/>
      <c r="M1001" s="12"/>
      <c r="N1001" s="12"/>
      <c r="O1001" s="12"/>
      <c r="P1001" s="12"/>
      <c r="Q1001" s="12"/>
      <c r="R1001" s="12"/>
      <c r="S1001" s="12"/>
      <c r="T1001" s="12"/>
      <c r="U1001" s="12"/>
      <c r="V1001" s="12"/>
      <c r="W1001" s="12"/>
      <c r="X1001" s="12"/>
      <c r="Y1001" s="12"/>
      <c r="Z1001" s="12"/>
    </row>
  </sheetData>
  <mergeCells count="1">
    <mergeCell ref="A1:L1"/>
  </mergeCells>
  <conditionalFormatting sqref="A3:A811">
    <cfRule type="cellIs" dxfId="0" priority="1" operator="equal">
      <formula>"Lineage7"</formula>
    </cfRule>
  </conditionalFormatting>
  <pageMargins left="0.7" right="0.7" top="0.75" bottom="0.75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B8038-BE6E-4FA8-9FEF-FE197AA495CA}">
  <dimension ref="A1:J124"/>
  <sheetViews>
    <sheetView workbookViewId="0">
      <selection activeCell="A2" sqref="A2"/>
    </sheetView>
  </sheetViews>
  <sheetFormatPr defaultColWidth="10.7265625" defaultRowHeight="15.5" x14ac:dyDescent="0.35"/>
  <cols>
    <col min="1" max="2" width="10.7265625" style="20"/>
    <col min="3" max="3" width="13.1796875" style="20" customWidth="1"/>
    <col min="4" max="4" width="14.81640625" style="21" customWidth="1"/>
    <col min="5" max="5" width="19.453125" style="20" customWidth="1"/>
    <col min="6" max="6" width="10.7265625" style="22"/>
    <col min="7" max="16384" width="10.7265625" style="20"/>
  </cols>
  <sheetData>
    <row r="1" spans="1:10" ht="39" customHeight="1" x14ac:dyDescent="0.35">
      <c r="A1" s="29" t="s">
        <v>3717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x14ac:dyDescent="0.35">
      <c r="A2" s="17" t="s">
        <v>3456</v>
      </c>
      <c r="B2" s="17"/>
      <c r="C2" s="17" t="s">
        <v>3457</v>
      </c>
      <c r="D2" s="18" t="s">
        <v>3458</v>
      </c>
      <c r="E2" s="17" t="s">
        <v>3459</v>
      </c>
      <c r="F2" s="19" t="s">
        <v>3460</v>
      </c>
    </row>
    <row r="3" spans="1:10" x14ac:dyDescent="0.35">
      <c r="A3" s="20" t="s">
        <v>3461</v>
      </c>
      <c r="B3" s="20" t="s">
        <v>196</v>
      </c>
      <c r="D3" s="21" t="s">
        <v>202</v>
      </c>
      <c r="E3" s="20" t="s">
        <v>3462</v>
      </c>
      <c r="F3" s="22" t="s">
        <v>3463</v>
      </c>
    </row>
    <row r="4" spans="1:10" x14ac:dyDescent="0.35">
      <c r="A4" s="20" t="s">
        <v>3464</v>
      </c>
      <c r="B4" s="20" t="s">
        <v>196</v>
      </c>
      <c r="C4" s="20" t="s">
        <v>3465</v>
      </c>
      <c r="D4" s="21" t="s">
        <v>265</v>
      </c>
      <c r="E4" s="20" t="s">
        <v>3462</v>
      </c>
      <c r="F4" s="22" t="s">
        <v>3466</v>
      </c>
    </row>
    <row r="5" spans="1:10" x14ac:dyDescent="0.35">
      <c r="A5" s="20" t="s">
        <v>3467</v>
      </c>
      <c r="B5" s="20" t="s">
        <v>196</v>
      </c>
      <c r="D5" s="21" t="s">
        <v>3468</v>
      </c>
      <c r="E5" s="20" t="s">
        <v>3469</v>
      </c>
      <c r="F5" s="22" t="s">
        <v>3470</v>
      </c>
    </row>
    <row r="6" spans="1:10" x14ac:dyDescent="0.35">
      <c r="A6" s="20" t="s">
        <v>3471</v>
      </c>
      <c r="B6" s="20" t="s">
        <v>311</v>
      </c>
      <c r="C6" s="20" t="s">
        <v>3472</v>
      </c>
      <c r="D6" s="21" t="s">
        <v>319</v>
      </c>
      <c r="E6" s="20" t="s">
        <v>3462</v>
      </c>
      <c r="F6" s="23" t="s">
        <v>3473</v>
      </c>
    </row>
    <row r="7" spans="1:10" x14ac:dyDescent="0.35">
      <c r="A7" s="20" t="s">
        <v>3474</v>
      </c>
      <c r="B7" s="20" t="s">
        <v>320</v>
      </c>
      <c r="C7" s="20" t="s">
        <v>3465</v>
      </c>
      <c r="D7" s="21" t="s">
        <v>328</v>
      </c>
      <c r="E7" s="20" t="s">
        <v>3462</v>
      </c>
      <c r="F7" s="23" t="s">
        <v>3475</v>
      </c>
    </row>
    <row r="8" spans="1:10" x14ac:dyDescent="0.35">
      <c r="A8" s="20" t="s">
        <v>3476</v>
      </c>
      <c r="B8" s="20" t="s">
        <v>333</v>
      </c>
      <c r="C8" s="20" t="s">
        <v>3472</v>
      </c>
      <c r="D8" s="21" t="s">
        <v>338</v>
      </c>
      <c r="E8" s="20" t="s">
        <v>3462</v>
      </c>
      <c r="F8" s="22" t="s">
        <v>3477</v>
      </c>
    </row>
    <row r="9" spans="1:10" x14ac:dyDescent="0.35">
      <c r="A9" s="20" t="s">
        <v>3478</v>
      </c>
      <c r="B9" s="20" t="s">
        <v>351</v>
      </c>
      <c r="C9" s="20" t="s">
        <v>3465</v>
      </c>
      <c r="D9" s="21" t="s">
        <v>357</v>
      </c>
      <c r="E9" s="20" t="s">
        <v>3462</v>
      </c>
      <c r="F9" s="22" t="s">
        <v>3479</v>
      </c>
    </row>
    <row r="10" spans="1:10" x14ac:dyDescent="0.35">
      <c r="A10" s="20" t="s">
        <v>3480</v>
      </c>
      <c r="B10" s="20" t="s">
        <v>196</v>
      </c>
      <c r="D10" s="21" t="s">
        <v>381</v>
      </c>
      <c r="E10" s="20" t="s">
        <v>3462</v>
      </c>
      <c r="F10" s="22" t="s">
        <v>3470</v>
      </c>
    </row>
    <row r="11" spans="1:10" x14ac:dyDescent="0.35">
      <c r="A11" s="20" t="s">
        <v>3481</v>
      </c>
      <c r="B11" s="20" t="s">
        <v>196</v>
      </c>
      <c r="C11" s="20" t="s">
        <v>3472</v>
      </c>
      <c r="D11" s="21" t="s">
        <v>389</v>
      </c>
      <c r="E11" s="20" t="s">
        <v>3462</v>
      </c>
      <c r="F11" s="22" t="s">
        <v>3482</v>
      </c>
    </row>
    <row r="12" spans="1:10" x14ac:dyDescent="0.35">
      <c r="A12" s="20" t="s">
        <v>3483</v>
      </c>
      <c r="B12" s="20" t="s">
        <v>196</v>
      </c>
      <c r="D12" s="21" t="s">
        <v>397</v>
      </c>
      <c r="E12" s="20" t="s">
        <v>3462</v>
      </c>
      <c r="F12" s="22" t="s">
        <v>3484</v>
      </c>
    </row>
    <row r="13" spans="1:10" x14ac:dyDescent="0.35">
      <c r="A13" s="20" t="s">
        <v>3485</v>
      </c>
      <c r="B13" s="20" t="s">
        <v>422</v>
      </c>
      <c r="C13" s="20" t="s">
        <v>3472</v>
      </c>
      <c r="D13" s="21" t="s">
        <v>426</v>
      </c>
      <c r="E13" s="20" t="s">
        <v>3462</v>
      </c>
      <c r="F13" s="22" t="s">
        <v>3486</v>
      </c>
    </row>
    <row r="14" spans="1:10" x14ac:dyDescent="0.35">
      <c r="A14" s="20" t="s">
        <v>3485</v>
      </c>
      <c r="B14" s="20" t="s">
        <v>422</v>
      </c>
      <c r="C14" s="20" t="s">
        <v>3472</v>
      </c>
      <c r="D14" s="21" t="s">
        <v>430</v>
      </c>
      <c r="E14" s="20" t="s">
        <v>3462</v>
      </c>
      <c r="F14" s="22" t="s">
        <v>3486</v>
      </c>
    </row>
    <row r="15" spans="1:10" x14ac:dyDescent="0.35">
      <c r="A15" s="20" t="s">
        <v>3485</v>
      </c>
      <c r="B15" s="20" t="s">
        <v>422</v>
      </c>
      <c r="C15" s="20" t="s">
        <v>3472</v>
      </c>
      <c r="D15" s="21" t="s">
        <v>3487</v>
      </c>
      <c r="E15" s="20" t="s">
        <v>3488</v>
      </c>
      <c r="J15" s="22" t="s">
        <v>3489</v>
      </c>
    </row>
    <row r="16" spans="1:10" x14ac:dyDescent="0.35">
      <c r="A16" s="20" t="s">
        <v>3490</v>
      </c>
      <c r="B16" s="20" t="s">
        <v>442</v>
      </c>
      <c r="C16" s="20" t="s">
        <v>3465</v>
      </c>
      <c r="D16" s="21" t="s">
        <v>447</v>
      </c>
      <c r="E16" s="20" t="s">
        <v>3462</v>
      </c>
      <c r="F16" s="22" t="s">
        <v>3491</v>
      </c>
    </row>
    <row r="17" spans="1:6" x14ac:dyDescent="0.35">
      <c r="A17" s="20" t="s">
        <v>3492</v>
      </c>
      <c r="B17" s="20" t="s">
        <v>196</v>
      </c>
      <c r="C17" s="20" t="s">
        <v>3472</v>
      </c>
      <c r="D17" s="21" t="s">
        <v>452</v>
      </c>
      <c r="E17" s="20" t="s">
        <v>3462</v>
      </c>
      <c r="F17" s="22" t="s">
        <v>3493</v>
      </c>
    </row>
    <row r="18" spans="1:6" x14ac:dyDescent="0.35">
      <c r="A18" s="20" t="s">
        <v>3494</v>
      </c>
      <c r="B18" s="20" t="s">
        <v>196</v>
      </c>
      <c r="D18" s="21" t="s">
        <v>456</v>
      </c>
      <c r="E18" s="20" t="s">
        <v>3462</v>
      </c>
      <c r="F18" s="23" t="s">
        <v>3495</v>
      </c>
    </row>
    <row r="19" spans="1:6" x14ac:dyDescent="0.35">
      <c r="A19" s="20" t="s">
        <v>3496</v>
      </c>
      <c r="B19" s="20" t="s">
        <v>196</v>
      </c>
      <c r="D19" s="21" t="s">
        <v>461</v>
      </c>
      <c r="E19" s="20" t="s">
        <v>3462</v>
      </c>
      <c r="F19" s="22" t="s">
        <v>3497</v>
      </c>
    </row>
    <row r="20" spans="1:6" x14ac:dyDescent="0.35">
      <c r="A20" s="20" t="s">
        <v>3498</v>
      </c>
      <c r="B20" s="20" t="s">
        <v>196</v>
      </c>
      <c r="D20" s="21" t="s">
        <v>474</v>
      </c>
      <c r="E20" s="20" t="s">
        <v>3462</v>
      </c>
      <c r="F20" s="22" t="s">
        <v>3499</v>
      </c>
    </row>
    <row r="21" spans="1:6" x14ac:dyDescent="0.35">
      <c r="A21" s="20" t="s">
        <v>3500</v>
      </c>
      <c r="B21" s="20" t="s">
        <v>196</v>
      </c>
      <c r="C21" s="20" t="s">
        <v>3501</v>
      </c>
      <c r="D21" s="21" t="s">
        <v>556</v>
      </c>
      <c r="E21" s="20" t="s">
        <v>3462</v>
      </c>
      <c r="F21" s="22" t="s">
        <v>3502</v>
      </c>
    </row>
    <row r="22" spans="1:6" x14ac:dyDescent="0.35">
      <c r="A22" s="20" t="s">
        <v>3503</v>
      </c>
      <c r="B22" s="20" t="s">
        <v>196</v>
      </c>
      <c r="D22" s="21" t="s">
        <v>3504</v>
      </c>
      <c r="E22" s="20" t="s">
        <v>3462</v>
      </c>
      <c r="F22" s="22" t="s">
        <v>3505</v>
      </c>
    </row>
    <row r="23" spans="1:6" x14ac:dyDescent="0.35">
      <c r="A23" s="20" t="s">
        <v>3506</v>
      </c>
      <c r="B23" s="20" t="s">
        <v>196</v>
      </c>
      <c r="D23" s="21" t="s">
        <v>3507</v>
      </c>
      <c r="E23" s="20" t="s">
        <v>3508</v>
      </c>
      <c r="F23" s="22" t="s">
        <v>3470</v>
      </c>
    </row>
    <row r="24" spans="1:6" x14ac:dyDescent="0.35">
      <c r="A24" s="20" t="s">
        <v>3509</v>
      </c>
      <c r="B24" s="20" t="s">
        <v>711</v>
      </c>
      <c r="C24" s="20" t="s">
        <v>3465</v>
      </c>
      <c r="D24" s="21" t="s">
        <v>716</v>
      </c>
      <c r="E24" s="20" t="s">
        <v>3462</v>
      </c>
      <c r="F24" s="22" t="s">
        <v>3510</v>
      </c>
    </row>
    <row r="25" spans="1:6" x14ac:dyDescent="0.35">
      <c r="A25" s="20" t="s">
        <v>3511</v>
      </c>
      <c r="B25" s="20" t="s">
        <v>740</v>
      </c>
      <c r="C25" s="20" t="s">
        <v>3472</v>
      </c>
      <c r="D25" s="21" t="s">
        <v>744</v>
      </c>
      <c r="E25" s="20" t="s">
        <v>3462</v>
      </c>
      <c r="F25" s="22" t="s">
        <v>3512</v>
      </c>
    </row>
    <row r="26" spans="1:6" x14ac:dyDescent="0.35">
      <c r="A26" s="20" t="s">
        <v>3513</v>
      </c>
      <c r="B26" s="20" t="s">
        <v>745</v>
      </c>
      <c r="C26" s="20" t="s">
        <v>3472</v>
      </c>
      <c r="D26" s="21" t="s">
        <v>749</v>
      </c>
      <c r="E26" s="20" t="s">
        <v>3462</v>
      </c>
      <c r="F26" s="22" t="s">
        <v>3514</v>
      </c>
    </row>
    <row r="27" spans="1:6" x14ac:dyDescent="0.35">
      <c r="A27" s="20" t="s">
        <v>3515</v>
      </c>
      <c r="B27" s="20" t="s">
        <v>750</v>
      </c>
      <c r="D27" s="21" t="s">
        <v>756</v>
      </c>
      <c r="E27" s="20" t="s">
        <v>3462</v>
      </c>
      <c r="F27" s="22" t="s">
        <v>3516</v>
      </c>
    </row>
    <row r="28" spans="1:6" x14ac:dyDescent="0.35">
      <c r="A28" s="20" t="s">
        <v>3517</v>
      </c>
      <c r="B28" s="20" t="s">
        <v>794</v>
      </c>
      <c r="C28" s="20" t="s">
        <v>3465</v>
      </c>
      <c r="D28" s="21" t="s">
        <v>3518</v>
      </c>
      <c r="E28" s="20" t="s">
        <v>3469</v>
      </c>
      <c r="F28" s="22" t="s">
        <v>3519</v>
      </c>
    </row>
    <row r="29" spans="1:6" x14ac:dyDescent="0.35">
      <c r="A29" s="20" t="s">
        <v>3520</v>
      </c>
      <c r="B29" s="20" t="s">
        <v>838</v>
      </c>
      <c r="C29" s="20" t="s">
        <v>3472</v>
      </c>
      <c r="D29" s="21" t="s">
        <v>842</v>
      </c>
      <c r="E29" s="20" t="s">
        <v>3462</v>
      </c>
      <c r="F29" s="22" t="s">
        <v>3521</v>
      </c>
    </row>
    <row r="30" spans="1:6" x14ac:dyDescent="0.35">
      <c r="A30" s="20" t="s">
        <v>3522</v>
      </c>
      <c r="B30" s="20" t="s">
        <v>3523</v>
      </c>
      <c r="D30" s="21" t="s">
        <v>3524</v>
      </c>
      <c r="E30" s="20" t="s">
        <v>3462</v>
      </c>
      <c r="F30" s="22" t="s">
        <v>3525</v>
      </c>
    </row>
    <row r="31" spans="1:6" x14ac:dyDescent="0.35">
      <c r="A31" s="20" t="s">
        <v>3526</v>
      </c>
      <c r="B31" s="20" t="s">
        <v>914</v>
      </c>
      <c r="D31" s="21" t="s">
        <v>918</v>
      </c>
      <c r="E31" s="20" t="s">
        <v>3462</v>
      </c>
      <c r="F31" s="22" t="s">
        <v>3527</v>
      </c>
    </row>
    <row r="32" spans="1:6" x14ac:dyDescent="0.35">
      <c r="A32" s="20" t="s">
        <v>3528</v>
      </c>
      <c r="B32" s="20" t="s">
        <v>196</v>
      </c>
      <c r="D32" s="21" t="s">
        <v>3529</v>
      </c>
      <c r="E32" s="20" t="s">
        <v>3508</v>
      </c>
      <c r="F32" s="22" t="s">
        <v>3530</v>
      </c>
    </row>
    <row r="33" spans="1:6" x14ac:dyDescent="0.35">
      <c r="A33" s="20" t="s">
        <v>3531</v>
      </c>
      <c r="B33" s="20" t="s">
        <v>196</v>
      </c>
      <c r="D33" s="21" t="s">
        <v>932</v>
      </c>
      <c r="E33" s="20" t="s">
        <v>3462</v>
      </c>
      <c r="F33" s="22" t="s">
        <v>3470</v>
      </c>
    </row>
    <row r="34" spans="1:6" x14ac:dyDescent="0.35">
      <c r="A34" s="20" t="s">
        <v>3532</v>
      </c>
      <c r="B34" s="20" t="s">
        <v>978</v>
      </c>
      <c r="D34" s="21" t="s">
        <v>985</v>
      </c>
      <c r="E34" s="20" t="s">
        <v>3462</v>
      </c>
      <c r="F34" s="22" t="s">
        <v>3533</v>
      </c>
    </row>
    <row r="35" spans="1:6" x14ac:dyDescent="0.35">
      <c r="A35" s="20" t="s">
        <v>3534</v>
      </c>
      <c r="B35" s="20" t="s">
        <v>992</v>
      </c>
      <c r="C35" s="20" t="s">
        <v>3465</v>
      </c>
      <c r="D35" s="21" t="s">
        <v>997</v>
      </c>
      <c r="E35" s="20" t="s">
        <v>3462</v>
      </c>
      <c r="F35" s="23" t="s">
        <v>3535</v>
      </c>
    </row>
    <row r="36" spans="1:6" x14ac:dyDescent="0.35">
      <c r="A36" s="20" t="s">
        <v>3536</v>
      </c>
      <c r="B36" s="20" t="s">
        <v>1016</v>
      </c>
      <c r="D36" s="21" t="s">
        <v>3537</v>
      </c>
      <c r="E36" s="20" t="s">
        <v>3469</v>
      </c>
      <c r="F36" s="23" t="s">
        <v>3538</v>
      </c>
    </row>
    <row r="37" spans="1:6" x14ac:dyDescent="0.35">
      <c r="A37" s="20" t="s">
        <v>3539</v>
      </c>
      <c r="B37" s="20" t="s">
        <v>196</v>
      </c>
      <c r="D37" s="21" t="s">
        <v>1030</v>
      </c>
      <c r="E37" s="20" t="s">
        <v>3462</v>
      </c>
      <c r="F37" s="23" t="s">
        <v>3540</v>
      </c>
    </row>
    <row r="38" spans="1:6" x14ac:dyDescent="0.35">
      <c r="A38" s="20" t="s">
        <v>3541</v>
      </c>
      <c r="B38" s="20" t="s">
        <v>196</v>
      </c>
      <c r="D38" s="21" t="s">
        <v>1035</v>
      </c>
      <c r="E38" s="20" t="s">
        <v>3462</v>
      </c>
      <c r="F38" s="23" t="s">
        <v>3542</v>
      </c>
    </row>
    <row r="39" spans="1:6" x14ac:dyDescent="0.35">
      <c r="A39" s="20" t="s">
        <v>3543</v>
      </c>
      <c r="B39" s="20" t="s">
        <v>196</v>
      </c>
      <c r="C39" s="20" t="s">
        <v>3472</v>
      </c>
      <c r="D39" s="21" t="s">
        <v>1055</v>
      </c>
      <c r="E39" s="20" t="s">
        <v>3462</v>
      </c>
      <c r="F39" s="24" t="s">
        <v>3470</v>
      </c>
    </row>
    <row r="40" spans="1:6" x14ac:dyDescent="0.35">
      <c r="A40" s="20" t="s">
        <v>3544</v>
      </c>
      <c r="B40" s="20" t="s">
        <v>196</v>
      </c>
      <c r="D40" s="21" t="s">
        <v>1059</v>
      </c>
      <c r="E40" s="20" t="s">
        <v>3462</v>
      </c>
      <c r="F40" s="24" t="s">
        <v>3470</v>
      </c>
    </row>
    <row r="41" spans="1:6" x14ac:dyDescent="0.35">
      <c r="A41" s="20" t="s">
        <v>3545</v>
      </c>
      <c r="B41" s="20" t="s">
        <v>1066</v>
      </c>
      <c r="D41" s="21" t="s">
        <v>1073</v>
      </c>
      <c r="E41" s="20" t="s">
        <v>3462</v>
      </c>
      <c r="F41" s="23" t="s">
        <v>3546</v>
      </c>
    </row>
    <row r="42" spans="1:6" x14ac:dyDescent="0.35">
      <c r="A42" s="20" t="s">
        <v>3547</v>
      </c>
      <c r="B42" s="20" t="s">
        <v>1074</v>
      </c>
      <c r="C42" s="20" t="s">
        <v>3472</v>
      </c>
      <c r="D42" s="21" t="s">
        <v>1079</v>
      </c>
      <c r="E42" s="20" t="s">
        <v>3462</v>
      </c>
      <c r="F42" s="23" t="s">
        <v>3548</v>
      </c>
    </row>
    <row r="43" spans="1:6" x14ac:dyDescent="0.35">
      <c r="A43" s="20" t="s">
        <v>3549</v>
      </c>
      <c r="B43" s="20" t="s">
        <v>3550</v>
      </c>
      <c r="C43" s="20" t="s">
        <v>3465</v>
      </c>
      <c r="D43" s="21" t="s">
        <v>3551</v>
      </c>
      <c r="E43" s="20" t="s">
        <v>3462</v>
      </c>
      <c r="F43" s="23" t="s">
        <v>3552</v>
      </c>
    </row>
    <row r="44" spans="1:6" x14ac:dyDescent="0.35">
      <c r="A44" s="20" t="s">
        <v>3553</v>
      </c>
      <c r="B44" s="20" t="s">
        <v>196</v>
      </c>
      <c r="C44" s="20" t="s">
        <v>3472</v>
      </c>
      <c r="D44" s="21" t="s">
        <v>1109</v>
      </c>
      <c r="E44" s="20" t="s">
        <v>3462</v>
      </c>
      <c r="F44" s="23" t="s">
        <v>3554</v>
      </c>
    </row>
    <row r="45" spans="1:6" x14ac:dyDescent="0.35">
      <c r="A45" s="20" t="s">
        <v>3555</v>
      </c>
      <c r="B45" s="20" t="s">
        <v>1148</v>
      </c>
      <c r="D45" s="21" t="s">
        <v>1152</v>
      </c>
      <c r="E45" s="20" t="s">
        <v>3462</v>
      </c>
      <c r="F45" s="23" t="s">
        <v>3556</v>
      </c>
    </row>
    <row r="46" spans="1:6" x14ac:dyDescent="0.35">
      <c r="A46" s="20" t="s">
        <v>3557</v>
      </c>
      <c r="B46" s="20" t="s">
        <v>1159</v>
      </c>
      <c r="D46" s="21" t="s">
        <v>1166</v>
      </c>
      <c r="E46" s="20" t="s">
        <v>3462</v>
      </c>
      <c r="F46" s="23" t="s">
        <v>3558</v>
      </c>
    </row>
    <row r="47" spans="1:6" x14ac:dyDescent="0.35">
      <c r="A47" s="20" t="s">
        <v>3559</v>
      </c>
      <c r="B47" s="20" t="s">
        <v>196</v>
      </c>
      <c r="D47" s="21" t="s">
        <v>1179</v>
      </c>
      <c r="E47" s="20" t="s">
        <v>3462</v>
      </c>
      <c r="F47" s="22" t="s">
        <v>3560</v>
      </c>
    </row>
    <row r="48" spans="1:6" x14ac:dyDescent="0.35">
      <c r="A48" s="20" t="s">
        <v>3561</v>
      </c>
      <c r="B48" s="20" t="s">
        <v>196</v>
      </c>
      <c r="C48" s="20" t="s">
        <v>3465</v>
      </c>
      <c r="D48" s="21" t="s">
        <v>1192</v>
      </c>
      <c r="E48" s="20" t="s">
        <v>3462</v>
      </c>
      <c r="F48" s="23" t="s">
        <v>3530</v>
      </c>
    </row>
    <row r="49" spans="1:6" x14ac:dyDescent="0.35">
      <c r="A49" s="20" t="s">
        <v>3562</v>
      </c>
      <c r="B49" s="20" t="s">
        <v>1223</v>
      </c>
      <c r="D49" s="21" t="s">
        <v>1228</v>
      </c>
      <c r="E49" s="20" t="s">
        <v>3462</v>
      </c>
      <c r="F49" s="23" t="s">
        <v>3563</v>
      </c>
    </row>
    <row r="50" spans="1:6" x14ac:dyDescent="0.35">
      <c r="A50" s="20" t="s">
        <v>3564</v>
      </c>
      <c r="B50" s="20" t="s">
        <v>1277</v>
      </c>
      <c r="D50" s="21" t="s">
        <v>1282</v>
      </c>
      <c r="E50" s="20" t="s">
        <v>3462</v>
      </c>
      <c r="F50" s="22" t="s">
        <v>3565</v>
      </c>
    </row>
    <row r="51" spans="1:6" x14ac:dyDescent="0.35">
      <c r="A51" s="20" t="s">
        <v>3566</v>
      </c>
      <c r="B51" s="20" t="s">
        <v>1305</v>
      </c>
      <c r="C51" s="20" t="s">
        <v>3465</v>
      </c>
      <c r="D51" s="21" t="s">
        <v>1310</v>
      </c>
      <c r="E51" s="20" t="s">
        <v>3462</v>
      </c>
      <c r="F51" s="23" t="s">
        <v>3567</v>
      </c>
    </row>
    <row r="52" spans="1:6" x14ac:dyDescent="0.35">
      <c r="A52" s="20" t="s">
        <v>3568</v>
      </c>
      <c r="B52" s="20" t="s">
        <v>196</v>
      </c>
      <c r="D52" s="21" t="s">
        <v>1332</v>
      </c>
      <c r="E52" s="20" t="s">
        <v>3462</v>
      </c>
      <c r="F52" s="23" t="s">
        <v>3470</v>
      </c>
    </row>
    <row r="53" spans="1:6" x14ac:dyDescent="0.35">
      <c r="A53" s="20" t="s">
        <v>3569</v>
      </c>
      <c r="B53" s="20" t="s">
        <v>196</v>
      </c>
      <c r="C53" s="20" t="s">
        <v>3465</v>
      </c>
      <c r="D53" s="21" t="s">
        <v>1343</v>
      </c>
      <c r="E53" s="20" t="s">
        <v>3462</v>
      </c>
      <c r="F53" s="23" t="s">
        <v>3463</v>
      </c>
    </row>
    <row r="54" spans="1:6" x14ac:dyDescent="0.35">
      <c r="A54" s="20" t="s">
        <v>3570</v>
      </c>
      <c r="B54" s="20" t="s">
        <v>3571</v>
      </c>
      <c r="D54" s="21" t="s">
        <v>3572</v>
      </c>
      <c r="E54" s="20" t="s">
        <v>3462</v>
      </c>
      <c r="F54" s="23" t="s">
        <v>3573</v>
      </c>
    </row>
    <row r="55" spans="1:6" x14ac:dyDescent="0.35">
      <c r="A55" s="20" t="s">
        <v>3574</v>
      </c>
      <c r="B55" s="20" t="s">
        <v>3575</v>
      </c>
      <c r="C55" s="20" t="s">
        <v>3472</v>
      </c>
      <c r="D55" s="21" t="s">
        <v>1455</v>
      </c>
      <c r="E55" s="20" t="s">
        <v>3462</v>
      </c>
      <c r="F55" s="23" t="s">
        <v>3576</v>
      </c>
    </row>
    <row r="56" spans="1:6" x14ac:dyDescent="0.35">
      <c r="A56" s="20" t="s">
        <v>3577</v>
      </c>
      <c r="B56" s="20" t="s">
        <v>196</v>
      </c>
      <c r="D56" s="21" t="s">
        <v>1481</v>
      </c>
      <c r="E56" s="20" t="s">
        <v>3462</v>
      </c>
      <c r="F56" s="24" t="s">
        <v>3463</v>
      </c>
    </row>
    <row r="57" spans="1:6" x14ac:dyDescent="0.35">
      <c r="A57" s="20" t="s">
        <v>3578</v>
      </c>
      <c r="B57" s="20" t="s">
        <v>1505</v>
      </c>
      <c r="C57" s="20" t="s">
        <v>3465</v>
      </c>
      <c r="D57" s="21" t="s">
        <v>1510</v>
      </c>
      <c r="E57" s="20" t="s">
        <v>3462</v>
      </c>
      <c r="F57" s="24" t="s">
        <v>3579</v>
      </c>
    </row>
    <row r="58" spans="1:6" x14ac:dyDescent="0.35">
      <c r="A58" s="20" t="s">
        <v>3580</v>
      </c>
      <c r="B58" s="20" t="s">
        <v>196</v>
      </c>
      <c r="D58" s="21" t="s">
        <v>3581</v>
      </c>
      <c r="E58" s="20" t="s">
        <v>3469</v>
      </c>
      <c r="F58" s="23" t="s">
        <v>3582</v>
      </c>
    </row>
    <row r="59" spans="1:6" x14ac:dyDescent="0.35">
      <c r="A59" s="20" t="s">
        <v>3583</v>
      </c>
      <c r="B59" s="20" t="s">
        <v>1612</v>
      </c>
      <c r="C59" s="20" t="s">
        <v>3472</v>
      </c>
      <c r="D59" s="21" t="s">
        <v>1616</v>
      </c>
      <c r="E59" s="20" t="s">
        <v>3462</v>
      </c>
      <c r="F59" s="23" t="s">
        <v>3584</v>
      </c>
    </row>
    <row r="60" spans="1:6" x14ac:dyDescent="0.35">
      <c r="A60" s="20" t="s">
        <v>3585</v>
      </c>
      <c r="B60" s="20" t="s">
        <v>1635</v>
      </c>
      <c r="C60" s="20" t="s">
        <v>3472</v>
      </c>
      <c r="D60" s="21" t="s">
        <v>1639</v>
      </c>
      <c r="E60" s="20" t="s">
        <v>3462</v>
      </c>
      <c r="F60" s="23" t="s">
        <v>3586</v>
      </c>
    </row>
    <row r="61" spans="1:6" x14ac:dyDescent="0.35">
      <c r="A61" s="20" t="s">
        <v>3587</v>
      </c>
      <c r="B61" s="20" t="s">
        <v>1717</v>
      </c>
      <c r="C61" s="20" t="s">
        <v>3465</v>
      </c>
      <c r="D61" s="21" t="s">
        <v>1721</v>
      </c>
      <c r="E61" s="20" t="s">
        <v>3462</v>
      </c>
      <c r="F61" s="23" t="s">
        <v>3588</v>
      </c>
    </row>
    <row r="62" spans="1:6" x14ac:dyDescent="0.35">
      <c r="A62" s="20" t="s">
        <v>3589</v>
      </c>
      <c r="B62" s="20" t="s">
        <v>1722</v>
      </c>
      <c r="C62" s="20" t="s">
        <v>3465</v>
      </c>
      <c r="D62" s="21" t="s">
        <v>1726</v>
      </c>
      <c r="E62" s="20" t="s">
        <v>3462</v>
      </c>
      <c r="F62" s="22" t="s">
        <v>3590</v>
      </c>
    </row>
    <row r="63" spans="1:6" x14ac:dyDescent="0.35">
      <c r="A63" s="20" t="s">
        <v>3591</v>
      </c>
      <c r="B63" s="20" t="s">
        <v>196</v>
      </c>
      <c r="D63" s="21" t="s">
        <v>1763</v>
      </c>
      <c r="E63" s="20" t="s">
        <v>3462</v>
      </c>
      <c r="F63" s="23" t="s">
        <v>3530</v>
      </c>
    </row>
    <row r="64" spans="1:6" x14ac:dyDescent="0.35">
      <c r="A64" s="20" t="s">
        <v>3592</v>
      </c>
      <c r="B64" s="20" t="s">
        <v>196</v>
      </c>
      <c r="C64" s="20" t="s">
        <v>3472</v>
      </c>
      <c r="D64" s="21" t="s">
        <v>1767</v>
      </c>
      <c r="E64" s="20" t="s">
        <v>3462</v>
      </c>
      <c r="F64" s="24" t="s">
        <v>3482</v>
      </c>
    </row>
    <row r="65" spans="1:6" x14ac:dyDescent="0.35">
      <c r="A65" s="20" t="s">
        <v>3593</v>
      </c>
      <c r="B65" s="20" t="s">
        <v>3594</v>
      </c>
      <c r="C65" s="20" t="s">
        <v>3465</v>
      </c>
      <c r="D65" s="21" t="s">
        <v>3595</v>
      </c>
      <c r="E65" s="20" t="s">
        <v>3462</v>
      </c>
      <c r="F65" s="23" t="s">
        <v>3596</v>
      </c>
    </row>
    <row r="66" spans="1:6" x14ac:dyDescent="0.35">
      <c r="A66" s="20" t="s">
        <v>3597</v>
      </c>
      <c r="B66" s="20" t="s">
        <v>1832</v>
      </c>
      <c r="D66" s="21" t="s">
        <v>3598</v>
      </c>
      <c r="E66" s="20" t="s">
        <v>3469</v>
      </c>
      <c r="F66" s="24" t="s">
        <v>3599</v>
      </c>
    </row>
    <row r="67" spans="1:6" x14ac:dyDescent="0.35">
      <c r="A67" s="20" t="s">
        <v>3600</v>
      </c>
      <c r="B67" s="20" t="s">
        <v>196</v>
      </c>
      <c r="C67" s="20" t="s">
        <v>3465</v>
      </c>
      <c r="D67" s="21" t="s">
        <v>1856</v>
      </c>
      <c r="E67" s="20" t="s">
        <v>3462</v>
      </c>
      <c r="F67" s="24" t="s">
        <v>3601</v>
      </c>
    </row>
    <row r="68" spans="1:6" x14ac:dyDescent="0.35">
      <c r="A68" s="20" t="s">
        <v>3602</v>
      </c>
      <c r="B68" s="20" t="s">
        <v>196</v>
      </c>
      <c r="D68" s="21" t="s">
        <v>1898</v>
      </c>
      <c r="E68" s="20" t="s">
        <v>3462</v>
      </c>
      <c r="F68" s="23" t="s">
        <v>3530</v>
      </c>
    </row>
    <row r="69" spans="1:6" x14ac:dyDescent="0.35">
      <c r="A69" s="20" t="s">
        <v>3603</v>
      </c>
      <c r="B69" s="20" t="s">
        <v>196</v>
      </c>
      <c r="C69" s="20" t="s">
        <v>3465</v>
      </c>
      <c r="D69" s="21" t="s">
        <v>1915</v>
      </c>
      <c r="E69" s="20" t="s">
        <v>3462</v>
      </c>
      <c r="F69" s="23" t="s">
        <v>3604</v>
      </c>
    </row>
    <row r="70" spans="1:6" x14ac:dyDescent="0.35">
      <c r="A70" s="20" t="s">
        <v>3605</v>
      </c>
      <c r="B70" s="20" t="s">
        <v>196</v>
      </c>
      <c r="D70" s="21" t="s">
        <v>3606</v>
      </c>
      <c r="E70" s="20" t="s">
        <v>3462</v>
      </c>
      <c r="F70" s="24" t="s">
        <v>3607</v>
      </c>
    </row>
    <row r="71" spans="1:6" x14ac:dyDescent="0.35">
      <c r="A71" s="20" t="s">
        <v>3608</v>
      </c>
      <c r="B71" s="20" t="s">
        <v>3609</v>
      </c>
      <c r="C71" s="20" t="s">
        <v>3472</v>
      </c>
      <c r="D71" s="21" t="s">
        <v>3610</v>
      </c>
      <c r="E71" s="20" t="s">
        <v>3462</v>
      </c>
      <c r="F71" s="23" t="s">
        <v>3611</v>
      </c>
    </row>
    <row r="72" spans="1:6" x14ac:dyDescent="0.35">
      <c r="A72" s="20" t="s">
        <v>3612</v>
      </c>
      <c r="B72" s="20" t="s">
        <v>1994</v>
      </c>
      <c r="D72" s="21" t="s">
        <v>1998</v>
      </c>
      <c r="E72" s="20" t="s">
        <v>3462</v>
      </c>
      <c r="F72" s="24" t="s">
        <v>3613</v>
      </c>
    </row>
    <row r="73" spans="1:6" x14ac:dyDescent="0.35">
      <c r="A73" s="20" t="s">
        <v>3614</v>
      </c>
      <c r="B73" s="20" t="s">
        <v>196</v>
      </c>
      <c r="D73" s="21" t="s">
        <v>2014</v>
      </c>
      <c r="E73" s="20" t="s">
        <v>3462</v>
      </c>
      <c r="F73" s="24" t="s">
        <v>3530</v>
      </c>
    </row>
    <row r="74" spans="1:6" x14ac:dyDescent="0.35">
      <c r="A74" s="20" t="s">
        <v>3615</v>
      </c>
      <c r="B74" s="20" t="s">
        <v>196</v>
      </c>
      <c r="C74" s="20" t="s">
        <v>3465</v>
      </c>
      <c r="D74" s="21" t="s">
        <v>3616</v>
      </c>
      <c r="E74" s="20" t="s">
        <v>3462</v>
      </c>
      <c r="F74" s="24" t="s">
        <v>3530</v>
      </c>
    </row>
    <row r="75" spans="1:6" x14ac:dyDescent="0.35">
      <c r="A75" s="20" t="s">
        <v>3617</v>
      </c>
      <c r="B75" s="20" t="s">
        <v>2126</v>
      </c>
      <c r="D75" s="21" t="s">
        <v>2130</v>
      </c>
      <c r="E75" s="20" t="s">
        <v>3462</v>
      </c>
      <c r="F75" s="23" t="s">
        <v>3618</v>
      </c>
    </row>
    <row r="76" spans="1:6" x14ac:dyDescent="0.35">
      <c r="A76" s="20" t="s">
        <v>3619</v>
      </c>
      <c r="B76" s="20" t="s">
        <v>196</v>
      </c>
      <c r="D76" s="21" t="s">
        <v>2167</v>
      </c>
      <c r="E76" s="20" t="s">
        <v>3462</v>
      </c>
      <c r="F76" s="22" t="s">
        <v>3620</v>
      </c>
    </row>
    <row r="77" spans="1:6" x14ac:dyDescent="0.35">
      <c r="A77" s="20" t="s">
        <v>3621</v>
      </c>
      <c r="B77" s="20" t="s">
        <v>196</v>
      </c>
      <c r="C77" s="20" t="s">
        <v>3465</v>
      </c>
      <c r="D77" s="21" t="s">
        <v>2189</v>
      </c>
      <c r="E77" s="20" t="s">
        <v>3462</v>
      </c>
      <c r="F77" s="22" t="s">
        <v>3622</v>
      </c>
    </row>
    <row r="78" spans="1:6" x14ac:dyDescent="0.35">
      <c r="A78" s="20" t="s">
        <v>3623</v>
      </c>
      <c r="B78" s="20" t="s">
        <v>2336</v>
      </c>
      <c r="C78" s="20" t="s">
        <v>3465</v>
      </c>
      <c r="D78" s="21" t="s">
        <v>2340</v>
      </c>
      <c r="E78" s="20" t="s">
        <v>3462</v>
      </c>
      <c r="F78" s="22" t="s">
        <v>3624</v>
      </c>
    </row>
    <row r="79" spans="1:6" x14ac:dyDescent="0.35">
      <c r="A79" s="20" t="s">
        <v>3625</v>
      </c>
      <c r="B79" s="20" t="s">
        <v>196</v>
      </c>
      <c r="D79" s="21" t="s">
        <v>2343</v>
      </c>
      <c r="E79" s="20" t="s">
        <v>3462</v>
      </c>
      <c r="F79" s="22" t="s">
        <v>3626</v>
      </c>
    </row>
    <row r="80" spans="1:6" x14ac:dyDescent="0.35">
      <c r="A80" s="20" t="s">
        <v>3627</v>
      </c>
      <c r="B80" s="20" t="s">
        <v>2378</v>
      </c>
      <c r="D80" s="21" t="s">
        <v>3628</v>
      </c>
      <c r="E80" s="20" t="s">
        <v>3469</v>
      </c>
      <c r="F80" s="22" t="s">
        <v>3629</v>
      </c>
    </row>
    <row r="81" spans="1:6" x14ac:dyDescent="0.35">
      <c r="A81" s="20" t="s">
        <v>3630</v>
      </c>
      <c r="B81" s="20" t="s">
        <v>196</v>
      </c>
      <c r="D81" s="21" t="s">
        <v>2397</v>
      </c>
      <c r="E81" s="20" t="s">
        <v>3462</v>
      </c>
      <c r="F81" s="22" t="s">
        <v>3530</v>
      </c>
    </row>
    <row r="82" spans="1:6" x14ac:dyDescent="0.35">
      <c r="A82" s="20" t="s">
        <v>3631</v>
      </c>
      <c r="B82" s="20" t="s">
        <v>3632</v>
      </c>
      <c r="D82" s="21" t="s">
        <v>3633</v>
      </c>
      <c r="E82" s="20" t="s">
        <v>3462</v>
      </c>
      <c r="F82" s="22" t="s">
        <v>3634</v>
      </c>
    </row>
    <row r="83" spans="1:6" x14ac:dyDescent="0.35">
      <c r="A83" s="20" t="s">
        <v>3635</v>
      </c>
      <c r="B83" s="20" t="s">
        <v>3636</v>
      </c>
      <c r="D83" s="21" t="s">
        <v>2436</v>
      </c>
      <c r="E83" s="20" t="s">
        <v>3462</v>
      </c>
      <c r="F83" s="22" t="s">
        <v>3637</v>
      </c>
    </row>
    <row r="84" spans="1:6" x14ac:dyDescent="0.35">
      <c r="A84" s="20" t="s">
        <v>3638</v>
      </c>
      <c r="B84" s="20" t="s">
        <v>3639</v>
      </c>
      <c r="D84" s="21" t="s">
        <v>2444</v>
      </c>
      <c r="E84" s="20" t="s">
        <v>3462</v>
      </c>
      <c r="F84" s="22" t="s">
        <v>3640</v>
      </c>
    </row>
    <row r="85" spans="1:6" x14ac:dyDescent="0.35">
      <c r="A85" s="20" t="s">
        <v>3641</v>
      </c>
      <c r="B85" s="20" t="s">
        <v>196</v>
      </c>
      <c r="C85" s="20" t="s">
        <v>3472</v>
      </c>
      <c r="D85" s="21" t="s">
        <v>2485</v>
      </c>
      <c r="E85" s="20" t="s">
        <v>3462</v>
      </c>
      <c r="F85" s="22" t="s">
        <v>3642</v>
      </c>
    </row>
    <row r="86" spans="1:6" x14ac:dyDescent="0.35">
      <c r="A86" s="20" t="s">
        <v>3643</v>
      </c>
      <c r="B86" s="20" t="s">
        <v>196</v>
      </c>
      <c r="C86" s="20" t="s">
        <v>3472</v>
      </c>
      <c r="D86" s="21" t="s">
        <v>2488</v>
      </c>
      <c r="E86" s="20" t="s">
        <v>3462</v>
      </c>
      <c r="F86" s="22" t="s">
        <v>3644</v>
      </c>
    </row>
    <row r="87" spans="1:6" x14ac:dyDescent="0.35">
      <c r="A87" s="20" t="s">
        <v>3645</v>
      </c>
      <c r="B87" s="20" t="s">
        <v>196</v>
      </c>
      <c r="C87" s="20" t="s">
        <v>3472</v>
      </c>
      <c r="D87" s="21" t="s">
        <v>2504</v>
      </c>
      <c r="E87" s="20" t="s">
        <v>3462</v>
      </c>
      <c r="F87" s="22" t="s">
        <v>3646</v>
      </c>
    </row>
    <row r="88" spans="1:6" x14ac:dyDescent="0.35">
      <c r="A88" s="20" t="s">
        <v>3645</v>
      </c>
      <c r="B88" s="20" t="s">
        <v>196</v>
      </c>
      <c r="C88" s="20" t="s">
        <v>3472</v>
      </c>
      <c r="D88" s="21" t="s">
        <v>3647</v>
      </c>
      <c r="E88" s="20" t="s">
        <v>3469</v>
      </c>
      <c r="F88" s="22" t="s">
        <v>3646</v>
      </c>
    </row>
    <row r="89" spans="1:6" x14ac:dyDescent="0.35">
      <c r="A89" s="20" t="s">
        <v>3648</v>
      </c>
      <c r="B89" s="20" t="s">
        <v>196</v>
      </c>
      <c r="D89" s="21" t="s">
        <v>2507</v>
      </c>
      <c r="E89" s="20" t="s">
        <v>3462</v>
      </c>
      <c r="F89" s="22" t="s">
        <v>3482</v>
      </c>
    </row>
    <row r="90" spans="1:6" x14ac:dyDescent="0.35">
      <c r="A90" s="20" t="s">
        <v>3649</v>
      </c>
      <c r="B90" s="20" t="s">
        <v>196</v>
      </c>
      <c r="D90" s="21" t="s">
        <v>2552</v>
      </c>
      <c r="E90" s="20" t="s">
        <v>3462</v>
      </c>
      <c r="F90" s="22" t="s">
        <v>3650</v>
      </c>
    </row>
    <row r="91" spans="1:6" x14ac:dyDescent="0.35">
      <c r="A91" s="20" t="s">
        <v>3651</v>
      </c>
      <c r="B91" s="20" t="s">
        <v>196</v>
      </c>
      <c r="D91" s="21" t="s">
        <v>2649</v>
      </c>
      <c r="E91" s="20" t="s">
        <v>3462</v>
      </c>
      <c r="F91" s="22" t="s">
        <v>3652</v>
      </c>
    </row>
    <row r="92" spans="1:6" x14ac:dyDescent="0.35">
      <c r="A92" s="20" t="s">
        <v>3653</v>
      </c>
      <c r="B92" s="20" t="s">
        <v>2662</v>
      </c>
      <c r="C92" s="20" t="s">
        <v>3472</v>
      </c>
      <c r="D92" s="21" t="s">
        <v>2667</v>
      </c>
      <c r="E92" s="20" t="s">
        <v>3462</v>
      </c>
      <c r="F92" s="22" t="s">
        <v>3654</v>
      </c>
    </row>
    <row r="93" spans="1:6" x14ac:dyDescent="0.35">
      <c r="A93" s="20" t="s">
        <v>3655</v>
      </c>
      <c r="B93" s="20" t="s">
        <v>2674</v>
      </c>
      <c r="C93" s="20" t="s">
        <v>3465</v>
      </c>
      <c r="D93" s="21" t="s">
        <v>2680</v>
      </c>
      <c r="E93" s="20" t="s">
        <v>3462</v>
      </c>
      <c r="F93" s="22" t="s">
        <v>3656</v>
      </c>
    </row>
    <row r="94" spans="1:6" x14ac:dyDescent="0.35">
      <c r="A94" s="20" t="s">
        <v>3657</v>
      </c>
      <c r="B94" s="20" t="s">
        <v>2700</v>
      </c>
      <c r="C94" s="20" t="s">
        <v>3465</v>
      </c>
      <c r="D94" s="21" t="s">
        <v>2704</v>
      </c>
      <c r="E94" s="20" t="s">
        <v>3462</v>
      </c>
      <c r="F94" s="22" t="s">
        <v>3658</v>
      </c>
    </row>
    <row r="95" spans="1:6" x14ac:dyDescent="0.35">
      <c r="A95" s="20" t="s">
        <v>3659</v>
      </c>
      <c r="B95" s="20" t="s">
        <v>2712</v>
      </c>
      <c r="C95" s="20" t="s">
        <v>3465</v>
      </c>
      <c r="D95" s="21" t="s">
        <v>2716</v>
      </c>
      <c r="E95" s="20" t="s">
        <v>3462</v>
      </c>
      <c r="F95" s="22" t="s">
        <v>3660</v>
      </c>
    </row>
    <row r="96" spans="1:6" x14ac:dyDescent="0.35">
      <c r="A96" s="20" t="s">
        <v>3659</v>
      </c>
      <c r="B96" s="20" t="s">
        <v>2712</v>
      </c>
      <c r="C96" s="20" t="s">
        <v>3465</v>
      </c>
      <c r="D96" s="21" t="s">
        <v>2718</v>
      </c>
      <c r="E96" s="20" t="s">
        <v>3462</v>
      </c>
      <c r="F96" s="22" t="s">
        <v>3660</v>
      </c>
    </row>
    <row r="97" spans="1:6" x14ac:dyDescent="0.35">
      <c r="A97" s="20" t="s">
        <v>3661</v>
      </c>
      <c r="B97" s="20" t="s">
        <v>2719</v>
      </c>
      <c r="C97" s="20" t="s">
        <v>3465</v>
      </c>
      <c r="D97" s="21" t="s">
        <v>2723</v>
      </c>
      <c r="E97" s="20" t="s">
        <v>3462</v>
      </c>
      <c r="F97" s="22" t="s">
        <v>3662</v>
      </c>
    </row>
    <row r="98" spans="1:6" x14ac:dyDescent="0.35">
      <c r="A98" s="20" t="s">
        <v>3663</v>
      </c>
      <c r="B98" s="20" t="s">
        <v>196</v>
      </c>
      <c r="C98" s="20" t="s">
        <v>3465</v>
      </c>
      <c r="D98" s="21" t="s">
        <v>2730</v>
      </c>
      <c r="E98" s="20" t="s">
        <v>3462</v>
      </c>
      <c r="F98" s="22" t="s">
        <v>3664</v>
      </c>
    </row>
    <row r="99" spans="1:6" x14ac:dyDescent="0.35">
      <c r="A99" s="20" t="s">
        <v>3665</v>
      </c>
      <c r="B99" s="20" t="s">
        <v>2772</v>
      </c>
      <c r="D99" s="21" t="s">
        <v>2776</v>
      </c>
      <c r="E99" s="20" t="s">
        <v>3462</v>
      </c>
      <c r="F99" s="22" t="s">
        <v>3666</v>
      </c>
    </row>
    <row r="100" spans="1:6" x14ac:dyDescent="0.35">
      <c r="A100" s="20" t="s">
        <v>3667</v>
      </c>
      <c r="B100" s="20" t="s">
        <v>196</v>
      </c>
      <c r="D100" s="21" t="s">
        <v>2780</v>
      </c>
      <c r="E100" s="20" t="s">
        <v>3462</v>
      </c>
      <c r="F100" s="22" t="s">
        <v>3530</v>
      </c>
    </row>
    <row r="101" spans="1:6" x14ac:dyDescent="0.35">
      <c r="A101" s="20" t="s">
        <v>3668</v>
      </c>
      <c r="B101" s="20" t="s">
        <v>2784</v>
      </c>
      <c r="C101" s="20" t="s">
        <v>3501</v>
      </c>
      <c r="D101" s="21" t="s">
        <v>2789</v>
      </c>
      <c r="E101" s="20" t="s">
        <v>3462</v>
      </c>
      <c r="F101" s="22" t="s">
        <v>3669</v>
      </c>
    </row>
    <row r="102" spans="1:6" x14ac:dyDescent="0.35">
      <c r="A102" s="20" t="s">
        <v>3670</v>
      </c>
      <c r="B102" s="20" t="s">
        <v>2791</v>
      </c>
      <c r="D102" s="21" t="s">
        <v>2796</v>
      </c>
      <c r="E102" s="20" t="s">
        <v>3462</v>
      </c>
      <c r="F102" s="22" t="s">
        <v>3671</v>
      </c>
    </row>
    <row r="103" spans="1:6" x14ac:dyDescent="0.35">
      <c r="A103" s="20" t="s">
        <v>3672</v>
      </c>
      <c r="B103" s="20" t="s">
        <v>2833</v>
      </c>
      <c r="D103" s="21" t="s">
        <v>2838</v>
      </c>
      <c r="E103" s="20" t="s">
        <v>3462</v>
      </c>
      <c r="F103" s="22" t="s">
        <v>3673</v>
      </c>
    </row>
    <row r="104" spans="1:6" x14ac:dyDescent="0.35">
      <c r="A104" s="20" t="s">
        <v>3674</v>
      </c>
      <c r="B104" s="20" t="s">
        <v>196</v>
      </c>
      <c r="C104" s="20" t="s">
        <v>3465</v>
      </c>
      <c r="D104" s="21" t="s">
        <v>2841</v>
      </c>
      <c r="E104" s="20" t="s">
        <v>3462</v>
      </c>
      <c r="F104" s="22" t="s">
        <v>3675</v>
      </c>
    </row>
    <row r="105" spans="1:6" x14ac:dyDescent="0.35">
      <c r="A105" s="20" t="s">
        <v>3676</v>
      </c>
      <c r="B105" s="20" t="s">
        <v>2842</v>
      </c>
      <c r="C105" s="20" t="s">
        <v>3465</v>
      </c>
      <c r="D105" s="21" t="s">
        <v>3677</v>
      </c>
      <c r="E105" s="20" t="s">
        <v>3469</v>
      </c>
      <c r="F105" s="22" t="s">
        <v>3678</v>
      </c>
    </row>
    <row r="106" spans="1:6" x14ac:dyDescent="0.35">
      <c r="A106" s="20" t="s">
        <v>3679</v>
      </c>
      <c r="B106" s="20" t="s">
        <v>2847</v>
      </c>
      <c r="C106" s="20" t="s">
        <v>3465</v>
      </c>
      <c r="D106" s="21" t="s">
        <v>2851</v>
      </c>
      <c r="E106" s="20" t="s">
        <v>3462</v>
      </c>
      <c r="F106" s="22" t="s">
        <v>3680</v>
      </c>
    </row>
    <row r="107" spans="1:6" x14ac:dyDescent="0.35">
      <c r="A107" s="20" t="s">
        <v>3679</v>
      </c>
      <c r="B107" s="20" t="s">
        <v>2847</v>
      </c>
      <c r="C107" s="20" t="s">
        <v>3465</v>
      </c>
      <c r="D107" s="21" t="s">
        <v>2853</v>
      </c>
      <c r="E107" s="20" t="s">
        <v>3462</v>
      </c>
      <c r="F107" s="22" t="s">
        <v>3680</v>
      </c>
    </row>
    <row r="108" spans="1:6" x14ac:dyDescent="0.35">
      <c r="A108" s="20" t="s">
        <v>3681</v>
      </c>
      <c r="B108" s="20" t="s">
        <v>2937</v>
      </c>
      <c r="C108" s="20" t="s">
        <v>3465</v>
      </c>
      <c r="D108" s="21" t="s">
        <v>2941</v>
      </c>
      <c r="E108" s="20" t="s">
        <v>3462</v>
      </c>
      <c r="F108" s="22" t="s">
        <v>3682</v>
      </c>
    </row>
    <row r="109" spans="1:6" x14ac:dyDescent="0.35">
      <c r="A109" s="20" t="s">
        <v>3683</v>
      </c>
      <c r="B109" s="20" t="s">
        <v>2974</v>
      </c>
      <c r="C109" s="20" t="s">
        <v>3472</v>
      </c>
      <c r="D109" s="21" t="s">
        <v>2978</v>
      </c>
      <c r="E109" s="20" t="s">
        <v>3462</v>
      </c>
      <c r="F109" s="22" t="s">
        <v>3684</v>
      </c>
    </row>
    <row r="110" spans="1:6" x14ac:dyDescent="0.35">
      <c r="A110" s="20" t="s">
        <v>3685</v>
      </c>
      <c r="B110" s="20" t="s">
        <v>196</v>
      </c>
      <c r="D110" s="21" t="s">
        <v>2986</v>
      </c>
      <c r="E110" s="20" t="s">
        <v>3462</v>
      </c>
      <c r="F110" s="22" t="s">
        <v>3530</v>
      </c>
    </row>
    <row r="111" spans="1:6" x14ac:dyDescent="0.35">
      <c r="A111" s="20" t="s">
        <v>3686</v>
      </c>
      <c r="B111" s="20" t="s">
        <v>196</v>
      </c>
      <c r="D111" s="21" t="s">
        <v>3687</v>
      </c>
      <c r="E111" s="20" t="s">
        <v>3469</v>
      </c>
      <c r="F111" s="22" t="s">
        <v>3470</v>
      </c>
    </row>
    <row r="112" spans="1:6" x14ac:dyDescent="0.35">
      <c r="A112" s="20" t="s">
        <v>3688</v>
      </c>
      <c r="B112" s="20" t="s">
        <v>196</v>
      </c>
      <c r="D112" s="21" t="s">
        <v>3062</v>
      </c>
      <c r="E112" s="20" t="s">
        <v>3462</v>
      </c>
      <c r="F112" s="22" t="s">
        <v>3495</v>
      </c>
    </row>
    <row r="113" spans="1:6" x14ac:dyDescent="0.35">
      <c r="A113" s="20" t="s">
        <v>3689</v>
      </c>
      <c r="B113" s="20" t="s">
        <v>3690</v>
      </c>
      <c r="C113" s="20" t="s">
        <v>3501</v>
      </c>
      <c r="D113" s="21" t="s">
        <v>3120</v>
      </c>
      <c r="E113" s="20" t="s">
        <v>3462</v>
      </c>
      <c r="F113" s="22" t="s">
        <v>3691</v>
      </c>
    </row>
    <row r="114" spans="1:6" x14ac:dyDescent="0.35">
      <c r="A114" s="20" t="s">
        <v>3692</v>
      </c>
      <c r="B114" s="20" t="s">
        <v>196</v>
      </c>
      <c r="D114" s="21" t="s">
        <v>3693</v>
      </c>
      <c r="E114" s="20" t="s">
        <v>3462</v>
      </c>
      <c r="F114" s="22" t="s">
        <v>3530</v>
      </c>
    </row>
    <row r="115" spans="1:6" x14ac:dyDescent="0.35">
      <c r="A115" s="20" t="s">
        <v>3694</v>
      </c>
      <c r="B115" s="20" t="s">
        <v>3695</v>
      </c>
      <c r="D115" s="21" t="s">
        <v>3696</v>
      </c>
      <c r="E115" s="20" t="s">
        <v>3462</v>
      </c>
      <c r="F115" s="22" t="s">
        <v>3697</v>
      </c>
    </row>
    <row r="116" spans="1:6" x14ac:dyDescent="0.35">
      <c r="A116" s="20" t="s">
        <v>3698</v>
      </c>
      <c r="B116" s="20" t="s">
        <v>196</v>
      </c>
      <c r="D116" s="21" t="s">
        <v>3237</v>
      </c>
      <c r="E116" s="20" t="s">
        <v>3462</v>
      </c>
      <c r="F116" s="22" t="s">
        <v>3530</v>
      </c>
    </row>
    <row r="117" spans="1:6" x14ac:dyDescent="0.35">
      <c r="A117" s="20" t="s">
        <v>3699</v>
      </c>
      <c r="B117" s="20" t="s">
        <v>196</v>
      </c>
      <c r="D117" s="21" t="s">
        <v>3355</v>
      </c>
      <c r="E117" s="20" t="s">
        <v>3462</v>
      </c>
      <c r="F117" s="22" t="s">
        <v>3700</v>
      </c>
    </row>
    <row r="118" spans="1:6" x14ac:dyDescent="0.35">
      <c r="A118" s="20" t="s">
        <v>3701</v>
      </c>
      <c r="B118" s="20" t="s">
        <v>3356</v>
      </c>
      <c r="C118" s="20" t="s">
        <v>3465</v>
      </c>
      <c r="D118" s="21" t="s">
        <v>3360</v>
      </c>
      <c r="E118" s="20" t="s">
        <v>3462</v>
      </c>
      <c r="F118" s="22" t="s">
        <v>3702</v>
      </c>
    </row>
    <row r="119" spans="1:6" x14ac:dyDescent="0.35">
      <c r="A119" s="20" t="s">
        <v>3703</v>
      </c>
      <c r="B119" s="20" t="s">
        <v>3704</v>
      </c>
      <c r="C119" s="20" t="s">
        <v>3501</v>
      </c>
      <c r="D119" s="21" t="s">
        <v>3398</v>
      </c>
      <c r="E119" s="20" t="s">
        <v>3462</v>
      </c>
      <c r="F119" s="22" t="s">
        <v>3705</v>
      </c>
    </row>
    <row r="120" spans="1:6" x14ac:dyDescent="0.35">
      <c r="A120" s="20" t="s">
        <v>3703</v>
      </c>
      <c r="B120" s="20" t="s">
        <v>3704</v>
      </c>
      <c r="C120" s="20" t="s">
        <v>3501</v>
      </c>
      <c r="D120" s="21" t="s">
        <v>3400</v>
      </c>
      <c r="E120" s="20" t="s">
        <v>3462</v>
      </c>
      <c r="F120" s="22" t="s">
        <v>3705</v>
      </c>
    </row>
    <row r="121" spans="1:6" x14ac:dyDescent="0.35">
      <c r="A121" s="20" t="s">
        <v>3706</v>
      </c>
      <c r="B121" s="20" t="s">
        <v>3707</v>
      </c>
      <c r="C121" s="20" t="s">
        <v>3501</v>
      </c>
      <c r="D121" s="21" t="s">
        <v>3406</v>
      </c>
      <c r="E121" s="20" t="s">
        <v>3462</v>
      </c>
      <c r="F121" s="22" t="s">
        <v>3708</v>
      </c>
    </row>
    <row r="122" spans="1:6" x14ac:dyDescent="0.35">
      <c r="A122" s="20" t="s">
        <v>3709</v>
      </c>
      <c r="B122" s="20" t="s">
        <v>3710</v>
      </c>
      <c r="C122" s="20" t="s">
        <v>3501</v>
      </c>
      <c r="D122" s="21" t="s">
        <v>3409</v>
      </c>
      <c r="E122" s="20" t="s">
        <v>3462</v>
      </c>
      <c r="F122" s="22" t="s">
        <v>3711</v>
      </c>
    </row>
    <row r="123" spans="1:6" x14ac:dyDescent="0.35">
      <c r="A123" s="20" t="s">
        <v>3712</v>
      </c>
      <c r="B123" s="20" t="s">
        <v>196</v>
      </c>
      <c r="D123" s="21" t="s">
        <v>3713</v>
      </c>
      <c r="E123" s="20" t="s">
        <v>3469</v>
      </c>
      <c r="F123" s="22" t="s">
        <v>3714</v>
      </c>
    </row>
    <row r="124" spans="1:6" x14ac:dyDescent="0.35">
      <c r="A124" s="20" t="s">
        <v>3715</v>
      </c>
      <c r="B124" s="20" t="s">
        <v>3444</v>
      </c>
      <c r="D124" s="21" t="s">
        <v>3450</v>
      </c>
      <c r="E124" s="20" t="s">
        <v>3462</v>
      </c>
      <c r="F124" s="22" t="s">
        <v>3716</v>
      </c>
    </row>
  </sheetData>
  <mergeCells count="1">
    <mergeCell ref="A1:J1"/>
  </mergeCells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 Accession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</dc:creator>
  <cp:lastModifiedBy>Stefan Berg</cp:lastModifiedBy>
  <dcterms:created xsi:type="dcterms:W3CDTF">2022-03-23T08:43:26Z</dcterms:created>
  <dcterms:modified xsi:type="dcterms:W3CDTF">2023-02-27T21:30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